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luisalanfranco/odrive/Google Drive/Silvestri-et-al_submission NP/SECOND REVISION Silvestri NP/"/>
    </mc:Choice>
  </mc:AlternateContent>
  <xr:revisionPtr revIDLastSave="0" documentId="13_ncr:1_{81157189-43E5-5749-9C20-A787C9393C7A}" xr6:coauthVersionLast="47" xr6:coauthVersionMax="47" xr10:uidLastSave="{00000000-0000-0000-0000-000000000000}"/>
  <bookViews>
    <workbookView xWindow="520" yWindow="520" windowWidth="24580" windowHeight="14440" activeTab="4" xr2:uid="{00000000-000D-0000-FFFF-FFFF00000000}"/>
  </bookViews>
  <sheets>
    <sheet name="Foglio1" sheetId="5" r:id="rId1"/>
    <sheet name="Table 1" sheetId="1" r:id="rId2"/>
    <sheet name="Table 2" sheetId="2" r:id="rId3"/>
    <sheet name="Table 3" sheetId="3" r:id="rId4"/>
    <sheet name="Table 4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" i="4" l="1"/>
  <c r="L14" i="4"/>
  <c r="J14" i="4"/>
  <c r="H14" i="4"/>
  <c r="F14" i="4"/>
  <c r="N13" i="4"/>
  <c r="L13" i="4"/>
  <c r="J13" i="4"/>
  <c r="H13" i="4"/>
  <c r="F13" i="4"/>
  <c r="N12" i="4"/>
  <c r="L12" i="4"/>
  <c r="J12" i="4"/>
  <c r="H12" i="4"/>
  <c r="F12" i="4"/>
  <c r="N11" i="4"/>
  <c r="L11" i="4"/>
  <c r="J11" i="4"/>
  <c r="H11" i="4"/>
  <c r="F11" i="4"/>
  <c r="N10" i="4"/>
  <c r="L10" i="4"/>
  <c r="J10" i="4"/>
  <c r="H10" i="4"/>
  <c r="F10" i="4"/>
  <c r="N9" i="4"/>
  <c r="L9" i="4"/>
  <c r="J9" i="4"/>
  <c r="H9" i="4"/>
  <c r="F9" i="4"/>
  <c r="N8" i="4"/>
  <c r="L8" i="4"/>
  <c r="J8" i="4"/>
  <c r="H8" i="4"/>
  <c r="F8" i="4"/>
  <c r="N7" i="4"/>
  <c r="L7" i="4"/>
  <c r="J7" i="4"/>
  <c r="H7" i="4"/>
  <c r="F7" i="4"/>
  <c r="N6" i="4"/>
  <c r="L6" i="4"/>
  <c r="J6" i="4"/>
  <c r="H6" i="4"/>
  <c r="F6" i="4"/>
  <c r="N5" i="4"/>
  <c r="L5" i="4"/>
  <c r="J5" i="4"/>
  <c r="H5" i="4"/>
  <c r="F5" i="4"/>
</calcChain>
</file>

<file path=xl/sharedStrings.xml><?xml version="1.0" encoding="utf-8"?>
<sst xmlns="http://schemas.openxmlformats.org/spreadsheetml/2006/main" count="7872" uniqueCount="3199">
  <si>
    <t>sRNA_generating_locus</t>
  </si>
  <si>
    <t>sRNA_sequence</t>
  </si>
  <si>
    <t>sRNA_length</t>
  </si>
  <si>
    <t>Target_Acc.</t>
  </si>
  <si>
    <t>Target_Desc.</t>
  </si>
  <si>
    <t>Expectation</t>
  </si>
  <si>
    <t>UPE.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Inhibition</t>
  </si>
  <si>
    <t>Multiplicity</t>
  </si>
  <si>
    <t>Cluster_1000</t>
  </si>
  <si>
    <t>UAAUCAAACCAUACCAUCAGCACC</t>
  </si>
  <si>
    <t>Medtr5g044770.1</t>
  </si>
  <si>
    <t>| eukaryotic aspartyl protease family protein | LC | chr5:19650051-19648695 | 20130731</t>
  </si>
  <si>
    <t>: ::::::::::.::::::: :::</t>
  </si>
  <si>
    <t>GUUGCUGAUGGUGUGGUUUGCUUA</t>
  </si>
  <si>
    <t>Cleavage</t>
  </si>
  <si>
    <t>Medtr1g063840.1</t>
  </si>
  <si>
    <t>| ubiquitin family protein | HC | chr1:28022588-28023302 | 20130731</t>
  </si>
  <si>
    <t xml:space="preserve">  :: :::::::::::::::: ::</t>
  </si>
  <si>
    <t>CAUGGUGAUGGUAUGGUUUGAAUA</t>
  </si>
  <si>
    <t>Cluster_104</t>
  </si>
  <si>
    <t>UGUUCUUAAAGGUGGUAACUUCGC</t>
  </si>
  <si>
    <t>Medtr4g036240.2</t>
  </si>
  <si>
    <t>| replication factor-A carboxy-terminal domain protein | HC | chr4:11830210-11833873 | 20130731</t>
  </si>
  <si>
    <t xml:space="preserve"> .::.: :::..::::::::::::</t>
  </si>
  <si>
    <t>UUGAGGGUACUGCCUUUAAGAACA</t>
  </si>
  <si>
    <t>Medtr2g101560.1</t>
  </si>
  <si>
    <t>| peptide/nitrate transporter plant | HC | chr2:43684834-43691666 | 20130731</t>
  </si>
  <si>
    <t xml:space="preserve">     :::.:..::::::::::::</t>
  </si>
  <si>
    <t>UAUCUGUUGCUGCCUUUAAGAACA</t>
  </si>
  <si>
    <t>Medtr4g036240.3</t>
  </si>
  <si>
    <t>Medtr4g036240.1</t>
  </si>
  <si>
    <t>| replication factor-A carboxy-terminal domain protein | HC | chr4:11830642-11833873 | 20130731</t>
  </si>
  <si>
    <t>Medtr3g056270.1</t>
  </si>
  <si>
    <t>| replication factor-A carboxy-terminal domain protein | HC | chr3:22409504-22413525 | 20130731</t>
  </si>
  <si>
    <t>CUGAGGGUACUGCCUUUAAGAACA</t>
  </si>
  <si>
    <t>Medtr5g014290.1</t>
  </si>
  <si>
    <t>| FeS assembly protein SufD | HC | chr5:4770231-4766770 | 20130731</t>
  </si>
  <si>
    <t>Cluster_1054</t>
  </si>
  <si>
    <t>UUUUAUUAUGUUUGGUGGAGG</t>
  </si>
  <si>
    <t>Medtr8g085310.1</t>
  </si>
  <si>
    <t>| Myb/SANT-like DNA-binding domain protein | LC | chr8:35335744-35339199 | 20130731</t>
  </si>
  <si>
    <t>Medtr7g072330.1</t>
  </si>
  <si>
    <t>| regulatory-associated protein of TOR protein | HC | chr7:26871392-26857318 | 20130731</t>
  </si>
  <si>
    <t xml:space="preserve">  :::::::.:..:::::::.</t>
  </si>
  <si>
    <t>GAUCCACCAGAUGUAAUAAAG</t>
  </si>
  <si>
    <t>Medtr1g037010.2</t>
  </si>
  <si>
    <t>| NBS-LRR type disease resistance protein | LC | chr1:13607004-13616185 | 20130731</t>
  </si>
  <si>
    <t>..::::.::::..::::.:::</t>
  </si>
  <si>
    <t>UUUCCAUCAAAUGUAAUGAAA</t>
  </si>
  <si>
    <t>Medtr2g102570.1</t>
  </si>
  <si>
    <t>| gibberellin 2-beta-dioxygenase | HC | chr2:44198670-44200810 | 20130731</t>
  </si>
  <si>
    <t>..: .::::::::::::::::</t>
  </si>
  <si>
    <t>UUUGUACCAAACAUAAUAAAA</t>
  </si>
  <si>
    <t>Medtr1g037010.3</t>
  </si>
  <si>
    <t>Medtr4g127130.2</t>
  </si>
  <si>
    <t>| choline monooxygenase | HC | chr4:52734192-52738899 | 20130731</t>
  </si>
  <si>
    <t>..:: :.:::::::::::::.</t>
  </si>
  <si>
    <t>UUUCAAUCAAACAUAAUAAAG</t>
  </si>
  <si>
    <t>Medtr4g127130.1</t>
  </si>
  <si>
    <t>| choline monooxygenase | HC | chr4:52734192-52738891 | 20130731</t>
  </si>
  <si>
    <t>Medtr1g037010.1</t>
  </si>
  <si>
    <t>Medtr7g072330.2</t>
  </si>
  <si>
    <t>Cluster_1058</t>
  </si>
  <si>
    <t>AAGGAAGAUAACAAGGAGAUG</t>
  </si>
  <si>
    <t>Medtr1g099640.1</t>
  </si>
  <si>
    <t>| metal ion-binding protein, putative | HC | chr1:45010113-45008712 | 20130731</t>
  </si>
  <si>
    <t>: :::.: :::::::::.:::</t>
  </si>
  <si>
    <t>CUUCUUCAUGUUAUCUUUCUU</t>
  </si>
  <si>
    <t>Medtr1g105840.1</t>
  </si>
  <si>
    <t>| cysteine-rich receptor-kinase-like protein | HC | chr1:47772789-47775964 | 20130731</t>
  </si>
  <si>
    <t>: :.::.::::::::::..::</t>
  </si>
  <si>
    <t>CCUUUCUUUGUUAUCUUUUUU</t>
  </si>
  <si>
    <t>Translation</t>
  </si>
  <si>
    <t>Medtr3g106100.1</t>
  </si>
  <si>
    <t>| nucleic acid-binding protein, putative | HC | chr3:48971316-48964581 | 20130731</t>
  </si>
  <si>
    <t xml:space="preserve">  :.::: ::::::.::::::</t>
  </si>
  <si>
    <t>GUUUUCCCUGUUAUUUUCCUU</t>
  </si>
  <si>
    <t>Medtr4g083620.1</t>
  </si>
  <si>
    <t>| E3 ubiquitin-protein ligase LIN-like protein, putative | HC | chr4:32538813-32540283 | 20130731</t>
  </si>
  <si>
    <t>: ::::.::::::::::: ::</t>
  </si>
  <si>
    <t>CUUCUCUUUGUUAUCUUCAUU</t>
  </si>
  <si>
    <t>Medtr3g465390.1</t>
  </si>
  <si>
    <t>| PPR domain protein | HC | chr3:26449470-26452511 | 20130731</t>
  </si>
  <si>
    <t xml:space="preserve">  :.::.:::::::.::::::</t>
  </si>
  <si>
    <t>UCUUUCUUUGUUAUUUUCCUU</t>
  </si>
  <si>
    <t>Medtr1g099640.2</t>
  </si>
  <si>
    <t>| metal ion-binding protein, putative | HC | chr1:45009837-45008712 | 20130731</t>
  </si>
  <si>
    <t>Medtr6g478190.1</t>
  </si>
  <si>
    <t>| hsp20/alpha crystallin family protein | HC | chr6:29070474-29068817 | 20130731</t>
  </si>
  <si>
    <t xml:space="preserve"> ::.: ::::::::::::.::</t>
  </si>
  <si>
    <t>AAUUUGCUUGUUAUCUUCUUU</t>
  </si>
  <si>
    <t>Medtr7g071990.2</t>
  </si>
  <si>
    <t>| D-alanine-D-alanine ligase | HC | chr7:26735511-26724110 | 20130731</t>
  </si>
  <si>
    <t xml:space="preserve">  :::.::::::::.:::.::</t>
  </si>
  <si>
    <t>AUUCUUCUUGUUAUUUUCUUU</t>
  </si>
  <si>
    <t>Cluster_106</t>
  </si>
  <si>
    <t>ACGUCCAUAUCAAAAGGUUGAU</t>
  </si>
  <si>
    <t>Medtr8g032930.1</t>
  </si>
  <si>
    <t>| hypothetical protein | LC | chr8:12627388-12628905 | 20130731</t>
  </si>
  <si>
    <t xml:space="preserve"> ::::::::::::::::::: :</t>
  </si>
  <si>
    <t>UUCAACCUUUUGAUAUGGACUU</t>
  </si>
  <si>
    <t>Medtr1g046010.1</t>
  </si>
  <si>
    <t>| hypothetical protein | HC | chr1:17326085-17325215 | 20130731</t>
  </si>
  <si>
    <t xml:space="preserve">    ::.::::::::::::.::</t>
  </si>
  <si>
    <t>GAGUACUUUUUGAUAUGGAUGU</t>
  </si>
  <si>
    <t>Cluster_1060</t>
  </si>
  <si>
    <t>UGAGAUAAACUUCCAGUAGAUGCUC</t>
  </si>
  <si>
    <t>Medtr4g113740.1</t>
  </si>
  <si>
    <t>| transmembrane protein, putative | HC | chr4:46812595-46809774 | 20130731</t>
  </si>
  <si>
    <t xml:space="preserve">    :::::.:::::::::.:.:::</t>
  </si>
  <si>
    <t>UGCAAUCUAUUGGAAGUUUGUUUCA</t>
  </si>
  <si>
    <t>Cluster_1065</t>
  </si>
  <si>
    <t>UCAGAUAAUCCGGAUAGAAACCG</t>
  </si>
  <si>
    <t>Medtr4g127380.1</t>
  </si>
  <si>
    <t>| poly(rC)-binding-like protein | HC | chr4:52864244-52858917 | 20130731</t>
  </si>
  <si>
    <t xml:space="preserve">     : ::::::::::::::::</t>
  </si>
  <si>
    <t>AAACGUGUAUCCGGAUUAUCUGA</t>
  </si>
  <si>
    <t>Medtr2g080280.1</t>
  </si>
  <si>
    <t>| hypothetical protein | LC | chr2:33887397-33892802 | 20130731</t>
  </si>
  <si>
    <t xml:space="preserve">  ::: ::.::::::::::.:::</t>
  </si>
  <si>
    <t>AAGUUGCUGUCCGGAUUAUUUGA</t>
  </si>
  <si>
    <t>Cluster_1066</t>
  </si>
  <si>
    <t>AUAUGGUAAGAAGGAUCUUGGUG</t>
  </si>
  <si>
    <t>Medtr1g107455.1</t>
  </si>
  <si>
    <t>| UDP-D-apiose/UDP-D-xylose synthase | HC | chr1:48752813-48754015 | 20130731</t>
  </si>
  <si>
    <t>:..::::::::: :::::.::::</t>
  </si>
  <si>
    <t>CGUCAAGAUCCUGCUUACUAUAU</t>
  </si>
  <si>
    <t>Cluster_107</t>
  </si>
  <si>
    <t>UUUAGGAUACAUGUGGAUACA</t>
  </si>
  <si>
    <t>Medtr2g089865.1</t>
  </si>
  <si>
    <t>| wound-responsive family protein | HC | chr2:38003407-38005328 | 20130731</t>
  </si>
  <si>
    <t xml:space="preserve">  :::: ::::::::.:::::</t>
  </si>
  <si>
    <t>AUUAUCAACAUGUAUUCUAAA</t>
  </si>
  <si>
    <t>Cluster_1071</t>
  </si>
  <si>
    <t>UCGUAAUGUUCUCGAUUGUUGCCU</t>
  </si>
  <si>
    <t>Medtr4g071520.1</t>
  </si>
  <si>
    <t>| squalene synthase | HC | chr4:27032938-27040046 | 20130731</t>
  </si>
  <si>
    <t>:::  .::::::::.:::::::::</t>
  </si>
  <si>
    <t>AGGAUGCAAUCGAGGACAUUACGA</t>
  </si>
  <si>
    <t>Cluster_1109</t>
  </si>
  <si>
    <t>UAACAAUAUGUAGUAACUGUGACC</t>
  </si>
  <si>
    <t>Medtr2g007840.2</t>
  </si>
  <si>
    <t>| COP9 signalosome complex subunit 8 | HC | chr2:1159794-1164110 | 20130731</t>
  </si>
  <si>
    <t xml:space="preserve">   : :::::::::.::::: :::</t>
  </si>
  <si>
    <t>AAACCCAGUUACUAUAUAUUCUUA</t>
  </si>
  <si>
    <t>Medtr3g115100.7</t>
  </si>
  <si>
    <t>| UDP-N-acetylglucosamine transferase subunit alg13 | HC | chr3:53788128-53793874 | 20130731</t>
  </si>
  <si>
    <t xml:space="preserve">   ..: :::.::.::::::::::</t>
  </si>
  <si>
    <t>GACUGCUGUUGCUGCAUAUUGUUA</t>
  </si>
  <si>
    <t>Medtr3g115100.4</t>
  </si>
  <si>
    <t>| UDP-N-acetylglucosamine transferase subunit alg13 | HC | chr3:53788201-53793874 | 20130731</t>
  </si>
  <si>
    <t>Medtr2g007840.1</t>
  </si>
  <si>
    <t>Cluster_1114</t>
  </si>
  <si>
    <t>UUUUGCAACAAUCACCAAUAGCCU</t>
  </si>
  <si>
    <t>Medtr3g465300.1</t>
  </si>
  <si>
    <t>| cytochrome P450 family protein | HC | chr3:26408512-26411886 | 20130731</t>
  </si>
  <si>
    <t xml:space="preserve">  :: :::::::.:::::::::::</t>
  </si>
  <si>
    <t>GAGCCAUUGGUGGUUGUUGCAAAA</t>
  </si>
  <si>
    <t>Cluster_1117</t>
  </si>
  <si>
    <t>UUUCGACUUUGGGAAGCUUCAAGU</t>
  </si>
  <si>
    <t>Medtr4g124800.1</t>
  </si>
  <si>
    <t>| flavin containing monooxygenase family protein | HC | chr4:51731630-51728451 | 20130731</t>
  </si>
  <si>
    <t>: :: :::::::: :::::.::::</t>
  </si>
  <si>
    <t>AGUUCAAGCUUCCAAAAGUUGAAA</t>
  </si>
  <si>
    <t>Medtr3g452530.1</t>
  </si>
  <si>
    <t>| hypothetical protein | LC | chr3:19216506-19211445 | 20130731</t>
  </si>
  <si>
    <t xml:space="preserve">     :::.::::..::::.::::</t>
  </si>
  <si>
    <t>CUAACAAGUUUCCUGAAGUUGAAA</t>
  </si>
  <si>
    <t>Cluster_1129</t>
  </si>
  <si>
    <t>UACCGGAACCAAUUUCUUGAACGU</t>
  </si>
  <si>
    <t>Medtr6g004240.1</t>
  </si>
  <si>
    <t>| lisH domain and HEAT repeat KIAA1468-like protein | HC | chr6:200836-208064 | 20130731</t>
  </si>
  <si>
    <t>::  :::::.:::::::::::: :</t>
  </si>
  <si>
    <t>ACUCUCAAGGAAUUGGUUCCGGCA</t>
  </si>
  <si>
    <t>Cluster_1131</t>
  </si>
  <si>
    <t>UAAAUUCAGGAUGAUGAGAUAACC</t>
  </si>
  <si>
    <t>Medtr3g052810.1</t>
  </si>
  <si>
    <t>| hypothetical protein | HC | chr3:20912669-20913457 | 20130731</t>
  </si>
  <si>
    <t>Medtr7g006570.2</t>
  </si>
  <si>
    <t>| FKBP-type peptidyl-prolyl cis-trans isomerase | HC | chr7:752211-756734 | 20130731</t>
  </si>
  <si>
    <t xml:space="preserve">     ::::: :::::::::::: </t>
  </si>
  <si>
    <t>AUUCUUCUCAACAUCCUGAAUUUC</t>
  </si>
  <si>
    <t>Medtr3g052820.1</t>
  </si>
  <si>
    <t>| hypothetical protein | HC | chr3:20920787-20921380 | 20130731</t>
  </si>
  <si>
    <t>Cluster_1142</t>
  </si>
  <si>
    <t>AAAGGAUUGAACUGGUCAA</t>
  </si>
  <si>
    <t>Medtr5g068580.3</t>
  </si>
  <si>
    <t>| vacuolar iron transporter-like protein | HC | chr5:29042005-29036788 | 20130731</t>
  </si>
  <si>
    <t xml:space="preserve"> : ::::::::::::::::</t>
  </si>
  <si>
    <t>AUCACCAGUUCAAUCCUUU</t>
  </si>
  <si>
    <t>Medtr5g068580.2</t>
  </si>
  <si>
    <t>| vacuolar iron transporter-like protein | HC | chr5:29042005-29036870 | 20130731</t>
  </si>
  <si>
    <t>Medtr5g068580.1</t>
  </si>
  <si>
    <t>| vacuolar iron transporter-like protein | HC | chr5:29043281-29036788 | 20130731</t>
  </si>
  <si>
    <t>Medtr7g096150.1</t>
  </si>
  <si>
    <t>| photosystem II reaction center W | HC | chr7:38559132-38558008 | 20130731</t>
  </si>
  <si>
    <t>:::. :::::::.::::::</t>
  </si>
  <si>
    <t>UUGGACAGUUCAGUCCUUU</t>
  </si>
  <si>
    <t>Cluster_1183</t>
  </si>
  <si>
    <t>UUGAUGUAAAACUUUAACUUGGCC</t>
  </si>
  <si>
    <t>Medtr1g014340.2</t>
  </si>
  <si>
    <t>| PPR containing plant-like protein | HC | chr1:3000992-3003085 | 20130731</t>
  </si>
  <si>
    <t xml:space="preserve">   ::::  :::::::::::::::</t>
  </si>
  <si>
    <t>AAGCAAGGGAAAGUUUUACAUCAA</t>
  </si>
  <si>
    <t>Medtr4g093870.1</t>
  </si>
  <si>
    <t>| 5-oxoprolinase | HC | chr4:37198426-37202960 | 20130731</t>
  </si>
  <si>
    <t xml:space="preserve">    :::::::.:::::..:::.:</t>
  </si>
  <si>
    <t>AGGGAAGUUAAGGUUUUGUAUCGA</t>
  </si>
  <si>
    <t>Medtr1g070080.1</t>
  </si>
  <si>
    <t>| 2OG-Fe(II) oxygenase family oxidoreductase | LC | chr1:30742311-30737607 | 20130731</t>
  </si>
  <si>
    <t xml:space="preserve">   .::  ::::::::::::::::</t>
  </si>
  <si>
    <t>AAAUAAAAUAAAGUUUUACAUCAA</t>
  </si>
  <si>
    <t>Medtr3g111730.1</t>
  </si>
  <si>
    <t>| DUF4091 domain protein | HC | chr3:52268088-52257086 | 20130731</t>
  </si>
  <si>
    <t xml:space="preserve">     : ::::.:::::.::::::</t>
  </si>
  <si>
    <t>AUUAUAUUUAAGGUUUUGCAUCAA</t>
  </si>
  <si>
    <t>Medtr3g111730.2</t>
  </si>
  <si>
    <t>Medtr4g078600.1</t>
  </si>
  <si>
    <t>| O-acyltransferase WSD1-like protein | HC | chr4:30229415-30225178 | 20130731</t>
  </si>
  <si>
    <t xml:space="preserve"> :.: ::::.:::: :::::::::</t>
  </si>
  <si>
    <t>UGUCUAGUUGAAGUGUUACAUCAA</t>
  </si>
  <si>
    <t>Medtr1g014340.1</t>
  </si>
  <si>
    <t>Medtr7g098090.1</t>
  </si>
  <si>
    <t>| peptide transporter | HC | chr7:39196787-39193089 | 20130731</t>
  </si>
  <si>
    <t xml:space="preserve">     ::: :.:::::::::::::</t>
  </si>
  <si>
    <t>UUGUCAGUAAGAGUUUUACAUCAA</t>
  </si>
  <si>
    <t>Cluster_1184</t>
  </si>
  <si>
    <t>UAAUCAUUUCAAGGCACUG</t>
  </si>
  <si>
    <t>Medtr8g077600.1</t>
  </si>
  <si>
    <t>| AP-1 complex subunit sigma-like protein | HC | chr8:33011642-33006705 | 20130731</t>
  </si>
  <si>
    <t>:: ::::::::::::.::.</t>
  </si>
  <si>
    <t>CAUUGCCUUGAAAUGGUUG</t>
  </si>
  <si>
    <t>Cluster_1185</t>
  </si>
  <si>
    <t>AGGAUUAAAGUUAAGUAGGUUUGCU</t>
  </si>
  <si>
    <t>Medtr8g061280.1</t>
  </si>
  <si>
    <t>| 26S proteasome non-ATPase regulatory subunit 5 | HC | chr8:21093447-21073906 | 20130731</t>
  </si>
  <si>
    <t xml:space="preserve">   :: ::::.::::.::::::..:</t>
  </si>
  <si>
    <t>UUAAACCCUAUUUAAUUUUAAUUUU</t>
  </si>
  <si>
    <t>Cluster_1187</t>
  </si>
  <si>
    <t>UAAGAUUUGUAGGCGCGUUCCGC</t>
  </si>
  <si>
    <t>Medtr5g005840.1</t>
  </si>
  <si>
    <t>| chromatin remodeling factor, putative | HC | chr5:644652-653059 | 20130731</t>
  </si>
  <si>
    <t xml:space="preserve">    :::::::.:::::: ::::</t>
  </si>
  <si>
    <t>CUCAAACGCGCUUACAAAGCUUA</t>
  </si>
  <si>
    <t>Cluster_1193</t>
  </si>
  <si>
    <t>UGAGGUUGAACUUGAGGCAUGG</t>
  </si>
  <si>
    <t>Medtr2g104400.1</t>
  </si>
  <si>
    <t>| transcription cofactor, putative | HC | chr2:44970630-44960684 | 20130731</t>
  </si>
  <si>
    <t xml:space="preserve">  ::::: ::.::::::.::::</t>
  </si>
  <si>
    <t>UGAUGCCACAGGUUCAAUCUCA</t>
  </si>
  <si>
    <t>Medtr4g105610.1</t>
  </si>
  <si>
    <t>| CO2+/MG2+ efflux protein ApaG | HC | chr4:43850627-43846537 | 20130731</t>
  </si>
  <si>
    <t xml:space="preserve">   :::. ::::::::::::::</t>
  </si>
  <si>
    <t>UACUGCUCCAAGUUCAACCUCA</t>
  </si>
  <si>
    <t>Medtr7g020800.2</t>
  </si>
  <si>
    <t>| integral membrane HRF1 family protein | HC | chr7:6477697-6482396 | 20130731</t>
  </si>
  <si>
    <t xml:space="preserve">  .:::::::: ::::.:::::</t>
  </si>
  <si>
    <t>GGGUGCCUCAAUUUCAGCCUCA</t>
  </si>
  <si>
    <t>Medtr5g008280.1</t>
  </si>
  <si>
    <t>| zinc finger-like protein | LC | chr5:1724313-1725476 | 20130731</t>
  </si>
  <si>
    <t xml:space="preserve">   :::.:::::::::: ::::</t>
  </si>
  <si>
    <t>UGUUGCUUCAAGUUCAAACUCA</t>
  </si>
  <si>
    <t>Medtr2g104400.2</t>
  </si>
  <si>
    <t>| transcription cofactor, putative | HC | chr2:44969382-44960684 | 20130731</t>
  </si>
  <si>
    <t>Medtr7g020800.1</t>
  </si>
  <si>
    <t>Cluster_1194</t>
  </si>
  <si>
    <t>AGAGGACUCAUGAAUCAAUUCG</t>
  </si>
  <si>
    <t>Medtr4g008880.1</t>
  </si>
  <si>
    <t>| hypothetical protein | LC | chr4:1730605-1731907 | 20130731</t>
  </si>
  <si>
    <t xml:space="preserve">  :::::.::.:::.:::::::</t>
  </si>
  <si>
    <t>GCAAUUGGUUUAUGGGUCCUCU</t>
  </si>
  <si>
    <t>Medtr7g094300.1</t>
  </si>
  <si>
    <t>| transmembrane protein, putative | LC | chr7:37533000-37533575 | 20130731</t>
  </si>
  <si>
    <t xml:space="preserve">  ::: ::::.:::.:::::::</t>
  </si>
  <si>
    <t>GCAAUGGAUUUAUGGGUCCUCU</t>
  </si>
  <si>
    <t>Cluster_1196</t>
  </si>
  <si>
    <t>UCGGAUGUUGUAUUGGAAAUGUC</t>
  </si>
  <si>
    <t>Medtr2g080220.1</t>
  </si>
  <si>
    <t>| malectin/receptor-like kinase family protein | HC | chr2:33870337-33873745 | 20130731</t>
  </si>
  <si>
    <t xml:space="preserve">  ..::::::::.::::::: ::</t>
  </si>
  <si>
    <t>UUUGUUUCCAAUGCAACAUCGGA</t>
  </si>
  <si>
    <t>Cluster_1197</t>
  </si>
  <si>
    <t>UCCAAGGAUUUAUAGAACACCU</t>
  </si>
  <si>
    <t>Medtr5g085880.1</t>
  </si>
  <si>
    <t>| FAM91A1-like protein | HC | chr5:37121984-37115509 | 20130731</t>
  </si>
  <si>
    <t xml:space="preserve">   : ::::::.:.::::::::</t>
  </si>
  <si>
    <t>UAUUCUUCUAUGAGUCCUUGGA</t>
  </si>
  <si>
    <t>Medtr7g045860.1</t>
  </si>
  <si>
    <t>| LRR receptor-like kinase family protein | LC | chr7:16170530-16174220 | 20130731</t>
  </si>
  <si>
    <t>Cluster_1199</t>
  </si>
  <si>
    <t>UAGUGAAUGAUCUUGGACU</t>
  </si>
  <si>
    <t>Medtr2g050100.1</t>
  </si>
  <si>
    <t>| hypothetical protein | HC | chr2:23007611-23008557 | 20130731</t>
  </si>
  <si>
    <t>: ::.:.::::::::::::</t>
  </si>
  <si>
    <t>AAUCUAGGAUCAUUCACUA</t>
  </si>
  <si>
    <t>Cluster_1200</t>
  </si>
  <si>
    <t>UGAGGUACGAACUUUUAACAUGUU</t>
  </si>
  <si>
    <t>Medtr4g129860.1</t>
  </si>
  <si>
    <t>| metal-dependent phosphohydrolase | HC | chr4:54136556-54144304 | 20130731</t>
  </si>
  <si>
    <t xml:space="preserve">      :::::::::.:::.::::</t>
  </si>
  <si>
    <t>AUUCCCUUAAAAGUUUGUAUCUCA</t>
  </si>
  <si>
    <t>Cluster_1211</t>
  </si>
  <si>
    <t>CAAAAGAGAAUCAGACAUGAAC</t>
  </si>
  <si>
    <t>Medtr7g117565.3</t>
  </si>
  <si>
    <t>| exportin-T-like protein | HC | chr7:48740783-48719666 | 20130731</t>
  </si>
  <si>
    <t xml:space="preserve">    :::::::.::.:::::::</t>
  </si>
  <si>
    <t>GCAAAUGUCUGGUUUUCUUUUG</t>
  </si>
  <si>
    <t>Medtr7g117565.2</t>
  </si>
  <si>
    <t>Medtr7g102460.1</t>
  </si>
  <si>
    <t>| UDP-glucosyltransferase family protein | HC | chr7:41516988-41518754 | 20130731</t>
  </si>
  <si>
    <t xml:space="preserve">  :.::::::::::.:.:::::</t>
  </si>
  <si>
    <t>UAUUAUGUCUGAUUUUUUUUUG</t>
  </si>
  <si>
    <t>Medtr7g117565.1</t>
  </si>
  <si>
    <t>Cluster_1212</t>
  </si>
  <si>
    <t>UAAAUGAUCAGCGAGGAUUUGC</t>
  </si>
  <si>
    <t>Medtr4g130490.4</t>
  </si>
  <si>
    <t>| DUF566 family protein | HC | chr4:54367429-54372849 | 20130731</t>
  </si>
  <si>
    <t xml:space="preserve">   ::::.:::::: :::::::</t>
  </si>
  <si>
    <t>GAUAAUCUUCGCUGUUCAUUUA</t>
  </si>
  <si>
    <t>Medtr4g130490.2</t>
  </si>
  <si>
    <t>| DUF566 family protein | HC | chr4:54367429-54375521 | 20130731</t>
  </si>
  <si>
    <t>Medtr4g130490.3</t>
  </si>
  <si>
    <t>| DUF566 family protein | HC | chr4:54368906-54375521 | 20130731</t>
  </si>
  <si>
    <t>Medtr4g130490.1</t>
  </si>
  <si>
    <t>| DUF566 family protein | HC | chr4:54367443-54375516 | 20130731</t>
  </si>
  <si>
    <t>Cluster_1213</t>
  </si>
  <si>
    <t>GAGGACAUAUGAAAAGUUAAUC</t>
  </si>
  <si>
    <t>Medtr1g023770.1</t>
  </si>
  <si>
    <t>| rhicadhesin receptor | HC | chr1:7663069-7661893 | 20130731</t>
  </si>
  <si>
    <t>: :::::::::::::: :.:::</t>
  </si>
  <si>
    <t>GUUUAACUUUUCAUAUUUUCUC</t>
  </si>
  <si>
    <t>Cluster_123</t>
  </si>
  <si>
    <t>UAGUGAACUUUUGAAACUUGGCUC</t>
  </si>
  <si>
    <t>Medtr2g028360.1</t>
  </si>
  <si>
    <t>| elongation factor Tu GTP-binding domain protein | LC | chr2:10494432-10482310 | 20130731</t>
  </si>
  <si>
    <t>UAGUGAACUUUUGAAACUUG-GCUC</t>
  </si>
  <si>
    <t>:::. :::::::::::::::.: ::</t>
  </si>
  <si>
    <t>GAGUGCAAGUUUCAAAAGUUUAGUA</t>
  </si>
  <si>
    <t>Medtr3g031480.1</t>
  </si>
  <si>
    <t>| Serine/Threonine kinase, plant-type protein | HC | chr3:26746271-26743577 | 20130731</t>
  </si>
  <si>
    <t xml:space="preserve">   .::::::::::.::::.:::.</t>
  </si>
  <si>
    <t>ACCUCAAGUUUCAAGAGUUUACUG</t>
  </si>
  <si>
    <t>Cluster_1275</t>
  </si>
  <si>
    <t>UCCACAAUCAUCCUGGACG</t>
  </si>
  <si>
    <t>Medtr2g064740.1</t>
  </si>
  <si>
    <t>| U5 small nuclear ribonucleoprotein 200 kDa helicase | HC | chr2:29260637-29270804 | 20130731</t>
  </si>
  <si>
    <t>:::.: ::.::::::::::</t>
  </si>
  <si>
    <t>CGUUCUGGGUGAUUGUGGA</t>
  </si>
  <si>
    <t>Cluster_1277</t>
  </si>
  <si>
    <t>UCUUAGGAUCAUGAAAUUUUUCA</t>
  </si>
  <si>
    <t>Medtr3g110058.1</t>
  </si>
  <si>
    <t>| structural maintenance of chromosomes protein | HC | chr3:50931665-50924711 | 20130731</t>
  </si>
  <si>
    <t>::.::::: ::::::::.:.:::</t>
  </si>
  <si>
    <t>UGGAAAAUAUCAUGAUCUUGAGA</t>
  </si>
  <si>
    <t>Medtr4g070430.4</t>
  </si>
  <si>
    <t>| glucose-1-phosphate adenylyltransferase family protein | HC | chr4:26545390-26540609 | 20130731</t>
  </si>
  <si>
    <t xml:space="preserve">    ::::::.::::::: ::::</t>
  </si>
  <si>
    <t>GUUCAAAUUUUAUGAUCCCAAGA</t>
  </si>
  <si>
    <t>Medtr4g070430.1</t>
  </si>
  <si>
    <t>| glucose-1-phosphate adenylyltransferase family protein | HC | chr4:26545426-26540606 | 20130731</t>
  </si>
  <si>
    <t>Medtr4g070430.5</t>
  </si>
  <si>
    <t>| glucose-1-phosphate adenylyltransferase family protein | HC | chr4:26545419-26540606 | 20130731</t>
  </si>
  <si>
    <t>Medtr4g070430.3</t>
  </si>
  <si>
    <t>| glucose-1-phosphate adenylyltransferase family protein | HC | chr4:26545305-26540639 | 20130731</t>
  </si>
  <si>
    <t>Medtr4g070430.2</t>
  </si>
  <si>
    <t>Medtr7g491190.1</t>
  </si>
  <si>
    <t>| NBS-LRR disease resistance protein | LC | chr7:35982904-35978998 | 20130731</t>
  </si>
  <si>
    <t>::::::::::: :::::.:::::</t>
  </si>
  <si>
    <t>UGAAAAAUUUCUUGAUCUUAAGA</t>
  </si>
  <si>
    <t>Medtr7g091200.1</t>
  </si>
  <si>
    <t>| NBS-LRR disease resistance protein | LC | chr7:36004253-36000732 | 20130731</t>
  </si>
  <si>
    <t>Cluster_1278</t>
  </si>
  <si>
    <t>UCACGGAGAGAACUUUGUGGCCU</t>
  </si>
  <si>
    <t>Medtr3g082870.1</t>
  </si>
  <si>
    <t>| ankyrin repeat and BTB/POZ domain protein | HC | chr3:37401116-37406578 | 20130731</t>
  </si>
  <si>
    <t xml:space="preserve">  :...::.::::::::.:::::</t>
  </si>
  <si>
    <t>CCGUUGCAGAGUUCUCUUCGUGA</t>
  </si>
  <si>
    <t>Medtr3g082870.2</t>
  </si>
  <si>
    <t>| ankyrin repeat and BTB/POZ domain protein | HC | chr3:37401116-37406478 | 20130731</t>
  </si>
  <si>
    <t>Cluster_128</t>
  </si>
  <si>
    <t>UUGUAUGGAUCAUCAUUUAGUUGA</t>
  </si>
  <si>
    <t>Medtr4g036530.1</t>
  </si>
  <si>
    <t>| Nodule Cysteine-Rich (NCR) secreted peptide related | HC | chr4:13162512-13162160 | 20130731</t>
  </si>
  <si>
    <t xml:space="preserve">  .: :..:: :::::::::::::</t>
  </si>
  <si>
    <t>GAGAGUGGAUCAUGAUCCAUACAA</t>
  </si>
  <si>
    <t>Medtr2g023860.1</t>
  </si>
  <si>
    <t>| F-box plant-like protein, putative | HC | chr2:8458211-8460050 | 20130731</t>
  </si>
  <si>
    <t xml:space="preserve">  :: :::: ::::::::::::::</t>
  </si>
  <si>
    <t>CAAAAUAAAGGAUGAUCCAUACAA</t>
  </si>
  <si>
    <t>Cluster_1286</t>
  </si>
  <si>
    <t>UUGAUGUCAAAUGAUGAUG</t>
  </si>
  <si>
    <t>Medtr4g026030.1</t>
  </si>
  <si>
    <t>| cytochrome P450 family 71 protein | HC | chr4:8952646-8955502 | 20130731</t>
  </si>
  <si>
    <t>:::. ::::::::.:::::</t>
  </si>
  <si>
    <t>CAUUUUCAUUUGAUAUCAA</t>
  </si>
  <si>
    <t>Cluster_129</t>
  </si>
  <si>
    <t>UUUUUUGGCACGUUGGAAGAACC</t>
  </si>
  <si>
    <t>Medtr8g075810.2</t>
  </si>
  <si>
    <t>| apurinic/apyrimidinic endonuclease | HC | chr8:32057216-32050015 | 20130731</t>
  </si>
  <si>
    <t xml:space="preserve">    .::::::.:::::::::: </t>
  </si>
  <si>
    <t>UACAUUUCCAAUGUGCCAAAAAU</t>
  </si>
  <si>
    <t>Medtr3g064280.1</t>
  </si>
  <si>
    <t>| zinc finger CCCH domain protein | LC | chr3:28928317-28921679 | 20130731</t>
  </si>
  <si>
    <t xml:space="preserve">    .:::.::.:::::::::.:</t>
  </si>
  <si>
    <t>CGGCUUUCUAAUGUGCCAAAAGA</t>
  </si>
  <si>
    <t>Cluster_1297</t>
  </si>
  <si>
    <t>UGUUCAUCAGAUUGGUCUUCUGG</t>
  </si>
  <si>
    <t>Medtr8g059345.1</t>
  </si>
  <si>
    <t>| disease resistance protein (CC-NBS-LRR class) family protein | LC | chr8:20820746-20812862 | 20130731</t>
  </si>
  <si>
    <t xml:space="preserve">  .:::::::::::::.::.:::</t>
  </si>
  <si>
    <t>GGGGAAGACCAAUCUGGUGGACA</t>
  </si>
  <si>
    <t>Medtr2g045000.1</t>
  </si>
  <si>
    <t>| hypothetical protein | LC | chr2:19581561-19580373 | 20130731</t>
  </si>
  <si>
    <t xml:space="preserve">    :::::..::.:::::.:::</t>
  </si>
  <si>
    <t>CGGAAAGACUGAUUUGAUGGACA</t>
  </si>
  <si>
    <t>Medtr1g111310.1</t>
  </si>
  <si>
    <t>| BZIP family transcription factor | LC | chr1:50281639-50275098 | 20130731</t>
  </si>
  <si>
    <t xml:space="preserve">    :.:..:::::::::::.::</t>
  </si>
  <si>
    <t>ACUAAGGGUCAAUCUGAUGAGCA</t>
  </si>
  <si>
    <t>Medtr1g111320.1</t>
  </si>
  <si>
    <t>| basic leucine zipper transcription factor | LC | chr1:50290748-50288009 | 20130731</t>
  </si>
  <si>
    <t>Medtr3g044820.1</t>
  </si>
  <si>
    <t>| transcription factor HBP-1b(c1) protein, putative | HC | chr3:14461348-14462680 | 20130731</t>
  </si>
  <si>
    <t>Cluster_1299</t>
  </si>
  <si>
    <t>UUCGGAUGCCUUUAUUCAUGAGG</t>
  </si>
  <si>
    <t>Medtr7g060260.1</t>
  </si>
  <si>
    <t>| DUF247 domain protein | LC | chr7:21771850-21773781 | 20130731</t>
  </si>
  <si>
    <t xml:space="preserve">    ::::::.: ::::::::::</t>
  </si>
  <si>
    <t>UUGAAUGAAUGAUGGCAUCCGAA</t>
  </si>
  <si>
    <t>Cluster_1315</t>
  </si>
  <si>
    <t>UUGGAGAAUGAGGUUCUGCCU</t>
  </si>
  <si>
    <t>Medtr4g087925.1</t>
  </si>
  <si>
    <t>| glutamate receptor 3.4 | HC | chr4:34604354-34607909 | 20130731</t>
  </si>
  <si>
    <t xml:space="preserve"> :: :::::.:::::.:::::</t>
  </si>
  <si>
    <t>UGGAAGAACUUCAUUUUCCAA</t>
  </si>
  <si>
    <t>Medtr2g015270.1</t>
  </si>
  <si>
    <t>| glutamate receptor 3.4 | HC | chr2:4489733-4484918 | 20130731</t>
  </si>
  <si>
    <t>: ::::::::::.::.::::.</t>
  </si>
  <si>
    <t>AAGCAGAACCUCGUUUUCCAG</t>
  </si>
  <si>
    <t>Medtr4g080100.1</t>
  </si>
  <si>
    <t>| phospholipase A1 | HC | chr4:31047715-31045592 | 20130731</t>
  </si>
  <si>
    <t xml:space="preserve"> :::: :::::::::::..::</t>
  </si>
  <si>
    <t>UGGCAAAACCUCAUUCUUUAA</t>
  </si>
  <si>
    <t>Medtr4g113990.1</t>
  </si>
  <si>
    <t>| nudix family hydrolase | HC | chr4:46905004-46908463 | 20130731</t>
  </si>
  <si>
    <t xml:space="preserve"> ::: ::::.:::::.:::::</t>
  </si>
  <si>
    <t>UGGCUGAACUUCAUUUUCCAA</t>
  </si>
  <si>
    <t>Cluster_1319</t>
  </si>
  <si>
    <t>UUACCUUUUCUUCUAGUUGAU</t>
  </si>
  <si>
    <t>Medtr8g098885.1</t>
  </si>
  <si>
    <t>| hypothetical protein | LC | chr8:41379788-41381274 | 20130731</t>
  </si>
  <si>
    <t>: ::: ::::::::::::::.</t>
  </si>
  <si>
    <t>AACAAGUAGAAGAAAAGGUAG</t>
  </si>
  <si>
    <t>Medtr0259s0030.1</t>
  </si>
  <si>
    <t>| hypothetical protein | LC | scaffold0259:11612-11974 | 20130731</t>
  </si>
  <si>
    <t>: ::: ::::::::.:::::.</t>
  </si>
  <si>
    <t>AACAAGUAGAAGAAGAGGUAG</t>
  </si>
  <si>
    <t>Medtr7g083520.1</t>
  </si>
  <si>
    <t>| hypothetical protein | LC | chr7:32127281-32128225 | 20130731</t>
  </si>
  <si>
    <t xml:space="preserve">  ::.::: ::::::::::::</t>
  </si>
  <si>
    <t>GGCAGCUAAAAGAAAAGGUAA</t>
  </si>
  <si>
    <t>Medtr3g464850.1</t>
  </si>
  <si>
    <t>| hypothetical protein | LC | chr3:26157185-26158237 | 20130731</t>
  </si>
  <si>
    <t>Medtr3g019370.1</t>
  </si>
  <si>
    <t>| U3 small nucleolar IMP4-like ribonucleoprotein | HC | chr3:5435201-5441777 | 20130731</t>
  </si>
  <si>
    <t xml:space="preserve">  ::.:::::::::::: :::</t>
  </si>
  <si>
    <t>UGCAGCUAGAAGAAAAGCUAA</t>
  </si>
  <si>
    <t>Medtr7g072210.1</t>
  </si>
  <si>
    <t>| hypothetical protein | LC | chr7:26815427-26814273 | 20130731</t>
  </si>
  <si>
    <t>Cluster_1321</t>
  </si>
  <si>
    <t>UGGAUUAGAGAAUUUGAAG</t>
  </si>
  <si>
    <t>Medtr4g094498.1</t>
  </si>
  <si>
    <t>| reticuline oxidase-like protein | HC | chr4:38090014-38092211 | 20130731</t>
  </si>
  <si>
    <t>:::::.:::::.:.:::::</t>
  </si>
  <si>
    <t>CUUCAGAUUCUUUGAUCCA</t>
  </si>
  <si>
    <t>Medtr0252s0060.1</t>
  </si>
  <si>
    <t>| PPR containing plant-like protein | LC | scaffold0252:20183-22041 | 20130731</t>
  </si>
  <si>
    <t xml:space="preserve">:::::::::.:.:::::: </t>
  </si>
  <si>
    <t>CUUCAAAUUUUUUAAUCCU</t>
  </si>
  <si>
    <t>Medtr0014s0250.1</t>
  </si>
  <si>
    <t>| pentatricopeptide (PPR) repeat protein | LC | scaffold0014:136046-137820 | 20130731</t>
  </si>
  <si>
    <t>:::. ::::::::::::.:</t>
  </si>
  <si>
    <t>CUUUCAAUUCUCUAAUCUA</t>
  </si>
  <si>
    <t>Medtr8g024250.1</t>
  </si>
  <si>
    <t>| late embryogenesis abundant protein | HC | chr8:8894604-8893236 | 20130731</t>
  </si>
  <si>
    <t>.::::::::::::: ::::</t>
  </si>
  <si>
    <t>UUUCAAAUUCUCUAUUCCA</t>
  </si>
  <si>
    <t>Cluster_1322</t>
  </si>
  <si>
    <t>CGGAACCAUAGUAAUUAUAAAUG</t>
  </si>
  <si>
    <t>Medtr2g011660.1</t>
  </si>
  <si>
    <t>| myb transcription factor | HC | chr2:2892991-2891380 | 20130731</t>
  </si>
  <si>
    <t xml:space="preserve">   : :::::::.::::::::.:</t>
  </si>
  <si>
    <t>CUAUAAUAAUUAUUAUGGUUCUG</t>
  </si>
  <si>
    <t>Cluster_133</t>
  </si>
  <si>
    <t>UGUAUGCUUUCAAGUUGAU</t>
  </si>
  <si>
    <t>Medtr3g079805.1</t>
  </si>
  <si>
    <t>| DUF4283 domain protein | LC | chr3:36032019-36030611 | 20130731</t>
  </si>
  <si>
    <t>:::::: ::.:::::::::</t>
  </si>
  <si>
    <t>AUCAACGUGGAAGCAUACA</t>
  </si>
  <si>
    <t>Medtr3g091200.1</t>
  </si>
  <si>
    <t>| RING-H2 finger ATL21B-like protein, putative | HC | chr3:41464332-41460969 | 20130731</t>
  </si>
  <si>
    <t xml:space="preserve">:::::.:::::::.:::: </t>
  </si>
  <si>
    <t>AUCAAUUUGAAAGUAUACU</t>
  </si>
  <si>
    <t>Medtr2g036740.2</t>
  </si>
  <si>
    <t>| hypothetical protein | HC | chr2:15907109-15910681 | 20130731</t>
  </si>
  <si>
    <t>:::::::: ::::::::.:</t>
  </si>
  <si>
    <t>AUCAACUUUAAAGCAUAUA</t>
  </si>
  <si>
    <t>Medtr3g110385.1</t>
  </si>
  <si>
    <t>| frigida-LIKE protein | LC | chr3:51573611-51577344 | 20130731</t>
  </si>
  <si>
    <t xml:space="preserve"> ::::.::::::::.::::</t>
  </si>
  <si>
    <t>CUCAAUUUGAAAGCGUACA</t>
  </si>
  <si>
    <t>Medtr4g088965.1</t>
  </si>
  <si>
    <t>| mediator of RNA polymerase II transcription subunit 16 | HC | chr4:35573049-35558652 | 20130731</t>
  </si>
  <si>
    <t>:::::::::..:::.:.::</t>
  </si>
  <si>
    <t>AUCAACUUGGGAGCGUGCA</t>
  </si>
  <si>
    <t>Medtr8g030980.1</t>
  </si>
  <si>
    <t>| transmembrane protein, putative | LC | chr8:11548727-11548269 | 20130731</t>
  </si>
  <si>
    <t>: :::.:::::::::::.:</t>
  </si>
  <si>
    <t>AGCAAUUUGAAAGCAUAUA</t>
  </si>
  <si>
    <t>Cluster_1338</t>
  </si>
  <si>
    <t>UCUGUUGUAAUGUUUGAACUUGGUC</t>
  </si>
  <si>
    <t>Medtr5g082590.1</t>
  </si>
  <si>
    <t>| phosphoinositide-specific phospholipase C family protein | HC | chr5:35519464-35523640 | 20130731</t>
  </si>
  <si>
    <t>UCUGUUGUAAUGUUUGAACUU</t>
  </si>
  <si>
    <t>: ::::::::.:: :::::::</t>
  </si>
  <si>
    <t>AUGUUCAAACGUUUCAACAGA</t>
  </si>
  <si>
    <t>Medtr8g040940.1</t>
  </si>
  <si>
    <t>| hypothetical protein | LC | chr8:15355791-15357184 | 20130731</t>
  </si>
  <si>
    <t xml:space="preserve"> : :..:::::::.:::.:.:.:::</t>
  </si>
  <si>
    <t>CAACGGGUUCAAAUAUUGCGAUAGA</t>
  </si>
  <si>
    <t>Medtr8g040940.2</t>
  </si>
  <si>
    <t>| hypothetical protein | LC | chr8:15354196-15357869 | 20130731</t>
  </si>
  <si>
    <t>Cluster_1342</t>
  </si>
  <si>
    <t>UAAAAUUAUUUAAAGUAUGGACU</t>
  </si>
  <si>
    <t>Medtr7g013260.1</t>
  </si>
  <si>
    <t>| UDP-glucosyltransferase family protein | HC | chr7:3798077-3801318 | 20130731</t>
  </si>
  <si>
    <t xml:space="preserve">  : :: :::::::::::::::.</t>
  </si>
  <si>
    <t>GAUGCAAACUUUAAAUAAUUUUG</t>
  </si>
  <si>
    <t>Cluster_1343</t>
  </si>
  <si>
    <t>UACAAUCAUCGCCAACUUUCUUCC</t>
  </si>
  <si>
    <t>Medtr5g088320.1</t>
  </si>
  <si>
    <t>| EF hand calcium-binding family protein | HC | chr5:38319949-38316704 | 20130731</t>
  </si>
  <si>
    <t xml:space="preserve">  .: ::.: ::::::::.:::::</t>
  </si>
  <si>
    <t>UCGAUAAGGAUGGCGAUGGUUGUA</t>
  </si>
  <si>
    <t>Medtr1g017990.1</t>
  </si>
  <si>
    <t>| ZCF37, putative | HC | chr1:5145127-5146802 | 20130731</t>
  </si>
  <si>
    <t xml:space="preserve">  :. ::::::::.::: ::::::</t>
  </si>
  <si>
    <t>CAAGAAAAGUUGGUGAUCAUUGUA</t>
  </si>
  <si>
    <t>Medtr3g435740.1</t>
  </si>
  <si>
    <t>| NB-ARC domain disease resistance protein, putative | LC | chr3:11782826-11778460 | 20130731</t>
  </si>
  <si>
    <t xml:space="preserve"> :.::.:::::::.::::::::: </t>
  </si>
  <si>
    <t>UGGAGGAAGUUGGUGAUGAUUGUU</t>
  </si>
  <si>
    <t>Cluster_1344</t>
  </si>
  <si>
    <t>UUUGAGAUUCGUAGGAUUGUCUA</t>
  </si>
  <si>
    <t>Medtr0041s0030.1</t>
  </si>
  <si>
    <t>| EIN2-like protein, nramp transporter | HC | scaffold0041:13660-21631 | 20130731</t>
  </si>
  <si>
    <t xml:space="preserve">    .:::.:::::.::.:::::</t>
  </si>
  <si>
    <t>ACCCUAAUUCUACGGAUUUCAAA</t>
  </si>
  <si>
    <t>Cluster_1346</t>
  </si>
  <si>
    <t>CAAGAAUUAAAGGACGUAAUGUUU</t>
  </si>
  <si>
    <t>Medtr4g088695.1</t>
  </si>
  <si>
    <t>| VQ motif protein | HC | chr4:35303299-35302060 | 20130731</t>
  </si>
  <si>
    <t xml:space="preserve">   : :::: ::.:::::::.:::</t>
  </si>
  <si>
    <t>UUUCUUUACCUCUUUUAAUUUUUG</t>
  </si>
  <si>
    <t>Cluster_1351</t>
  </si>
  <si>
    <t>UAUAGAUUGGCAUAGAUGAUGAUG</t>
  </si>
  <si>
    <t>Medtr7g090290.1</t>
  </si>
  <si>
    <t>| hypothetical protein | LC | chr7:35450577-35448376 | 20130731</t>
  </si>
  <si>
    <t xml:space="preserve">   ::::: :::::::::::::::</t>
  </si>
  <si>
    <t>AUGCAUCAGCUAUGCCAAUCUAUA</t>
  </si>
  <si>
    <t>Cluster_1381</t>
  </si>
  <si>
    <t>UGAACACAAGAAAAUUAGGGAUG</t>
  </si>
  <si>
    <t>Medtr1g008310.1</t>
  </si>
  <si>
    <t>| PPR containing plant-like protein | HC | chr1:854624-850741 | 20130731</t>
  </si>
  <si>
    <t xml:space="preserve">    :::::: ::::::::::.:</t>
  </si>
  <si>
    <t>UAAGCCUAAUCUUCUUGUGUUUA</t>
  </si>
  <si>
    <t>Cluster_1385</t>
  </si>
  <si>
    <t>AAGGAUGCAUAAAAUUAGUUG</t>
  </si>
  <si>
    <t>Medtr3g465680.1</t>
  </si>
  <si>
    <t>| cation/H+ exchanger 3 | LC | chr3:26855069-26858176 | 20130731</t>
  </si>
  <si>
    <t>:.: ::.::::::::::.:::</t>
  </si>
  <si>
    <t>CGAAUAGUUUUAUGCAUUCUU</t>
  </si>
  <si>
    <t>Cluster_1387</t>
  </si>
  <si>
    <t>UUGUUCUUAUAUUGUUUAGCCU</t>
  </si>
  <si>
    <t>Medtr2g033170.1</t>
  </si>
  <si>
    <t>| myb transcription factor | HC | chr2:12558787-12561118 | 20130731</t>
  </si>
  <si>
    <t xml:space="preserve">   .:::. :::::::::::::</t>
  </si>
  <si>
    <t>AAAUUAAGGAAUAUAAGAACAA</t>
  </si>
  <si>
    <t>Medtr4g076640.1</t>
  </si>
  <si>
    <t>| hypothetical protein | LC | chr4:29313688-29316024 | 20130731</t>
  </si>
  <si>
    <t xml:space="preserve">    ::::::.::::::::::.</t>
  </si>
  <si>
    <t>UUUGUAAACAGUAUAAGAACAG</t>
  </si>
  <si>
    <t>Cluster_1391</t>
  </si>
  <si>
    <t>UCUGAAAUCAAAGAAUGUGUUCUU</t>
  </si>
  <si>
    <t>Medtr4g132420.2</t>
  </si>
  <si>
    <t>| fungal proteinase A, aspartic proteinase superfamily protein | HC | chr4:55357465-55349221 | 20130731</t>
  </si>
  <si>
    <t xml:space="preserve">    ::::: ::::::::::..::</t>
  </si>
  <si>
    <t>UACCACACAGUCUUUGAUUUUGGA</t>
  </si>
  <si>
    <t>Medtr4g132420.1</t>
  </si>
  <si>
    <t>| fungal proteinase A, aspartic proteinase superfamily protein | HC | chr4:55357714-55349221 | 20130731</t>
  </si>
  <si>
    <t>Medtr4g132420.3</t>
  </si>
  <si>
    <t>| fungal proteinase A, aspartic proteinase superfamily protein | HC | chr4:55357448-55349221 | 20130731</t>
  </si>
  <si>
    <t>Cluster_1400</t>
  </si>
  <si>
    <t>UCGGAGGAUUGCCGAUGUUGAUCGU</t>
  </si>
  <si>
    <t>Medtr4g023630.1</t>
  </si>
  <si>
    <t>| eukaryotic aspartyl protease family protein | HC | chr4:8020963-8023463 | 20130731</t>
  </si>
  <si>
    <t xml:space="preserve"> : ::::::::.::::::::::: :</t>
  </si>
  <si>
    <t>UCCAUCAACAUUGGCAAUCCUCCCA</t>
  </si>
  <si>
    <t>Medtr4g023650.1</t>
  </si>
  <si>
    <t>| eukaryotic aspartyl protease family protein | LC | chr4:8031021-8033469 | 20130731</t>
  </si>
  <si>
    <t>Cluster_1401</t>
  </si>
  <si>
    <t>UCUUUUGAUUCAUGUAGGCUGGCCU</t>
  </si>
  <si>
    <t>Medtr8g010160.1</t>
  </si>
  <si>
    <t>| ABI3-interacting protein | HC | chr8:2588108-2583935 | 20130731</t>
  </si>
  <si>
    <t>Medtr3g102800.1</t>
  </si>
  <si>
    <t>| arginine N-methyltransferase-like protein | HC | chr3:47362171-47364595 | 20130731</t>
  </si>
  <si>
    <t xml:space="preserve">    :::.:::::::..::::.:::</t>
  </si>
  <si>
    <t>CUUACAGUCUACAUGGGUCAAGAGA</t>
  </si>
  <si>
    <t>Cluster_1402</t>
  </si>
  <si>
    <t>CAACGGAUAUAGAUUCAAAAAUC</t>
  </si>
  <si>
    <t>Medtr3g099880.1</t>
  </si>
  <si>
    <t>| localization and RNA pol II promoter Fmp27 domain protein | HC | chr3:45820368-45850165 | 20130731</t>
  </si>
  <si>
    <t xml:space="preserve">   : ::::::::.::::.::::</t>
  </si>
  <si>
    <t>UGCUGUUGAAUCUGUAUCUGUUG</t>
  </si>
  <si>
    <t>Cluster_1405</t>
  </si>
  <si>
    <t>AAAACUGAUCACCAAGAUCUGCACC</t>
  </si>
  <si>
    <t>Medtr1g081180.1</t>
  </si>
  <si>
    <t>| trihelix transcription factor | HC | chr1:36129455-36127007 | 20130731</t>
  </si>
  <si>
    <t xml:space="preserve">  : ..:::.::: :::::::::::</t>
  </si>
  <si>
    <t>UCUUUGGAUUUUGAUGAUCAGUUUU</t>
  </si>
  <si>
    <t>Cluster_1407</t>
  </si>
  <si>
    <t>UCUACUUUCAUGGAGGACU</t>
  </si>
  <si>
    <t>Medtr4g121140.1</t>
  </si>
  <si>
    <t>| carboxy-terminal domain phosphatase-like protein | HC | chr4:50177925-50171180 | 20130731</t>
  </si>
  <si>
    <t>:::: :::.::::.:::::</t>
  </si>
  <si>
    <t>AGUCAUCCGUGAAGGUAGA</t>
  </si>
  <si>
    <t>Medtr4g121140.2</t>
  </si>
  <si>
    <t>| carboxy-terminal domain phosphatase-like protein | HC | chr4:50177908-50171229 | 20130731</t>
  </si>
  <si>
    <t>Cluster_1426</t>
  </si>
  <si>
    <t>UCAAAUUUUGAACAUCAGGCACCU</t>
  </si>
  <si>
    <t>Medtr7g028448.1</t>
  </si>
  <si>
    <t>| MADS-box transcription factor family protein | LC | chr7:9668610-9668101 | 20130731</t>
  </si>
  <si>
    <t xml:space="preserve">      : ::::::::::::::::</t>
  </si>
  <si>
    <t>AACUAGCCGAUGUUCAAAAUUUGA</t>
  </si>
  <si>
    <t>Medtr4g036915.1</t>
  </si>
  <si>
    <t>| MADS-box transcription factor family protein | LC | chr4:13539634-13539125 | 20130731</t>
  </si>
  <si>
    <t>Medtr5g094860.1</t>
  </si>
  <si>
    <t>| tubulin folding cofactor A | HC | chr5:41473628-41476208 | 20130731</t>
  </si>
  <si>
    <t xml:space="preserve">   : :.:::: ::::::::::::</t>
  </si>
  <si>
    <t>UUCUCCUUGAUCUUCAAAAUUUGA</t>
  </si>
  <si>
    <t>Medtr5g094290.1</t>
  </si>
  <si>
    <t>| tubulin folding cofactor A | HC | chr5:41197987-41186098 | 20130731</t>
  </si>
  <si>
    <t>Medtr1g054975.1</t>
  </si>
  <si>
    <t>| PIF1-like helicase | LC | chr1:24161913-24161104 | 20130731</t>
  </si>
  <si>
    <t xml:space="preserve">       :::::::::::::::::</t>
  </si>
  <si>
    <t>CAAAUGAUGAUGUUCAAAAUUUGA</t>
  </si>
  <si>
    <t>Cluster_143</t>
  </si>
  <si>
    <t>UCGCGUCAAUUUGGAAAUG</t>
  </si>
  <si>
    <t>Medtr3g022230.3</t>
  </si>
  <si>
    <t>| NB-ARC domain disease resistance protein, putative | LC | chr3:6519072-6523865 | 20130731</t>
  </si>
  <si>
    <t xml:space="preserve"> ::::::::::::.::.::</t>
  </si>
  <si>
    <t>GAUUUCCAAAUUGGCGUGA</t>
  </si>
  <si>
    <t>Medtr3g022230.1</t>
  </si>
  <si>
    <t>Medtr3g022230.4</t>
  </si>
  <si>
    <t>Medtr3g022230.5</t>
  </si>
  <si>
    <t>Medtr3g022230.2</t>
  </si>
  <si>
    <t>Cluster_1431</t>
  </si>
  <si>
    <t>UAAAAGUUUUUCAACCUUAGGUGCU</t>
  </si>
  <si>
    <t>Medtr3g061370.1</t>
  </si>
  <si>
    <t>| plant-specific B3-DNA-binding domain protein | HC | chr3:24369308-24370598 | 20130731</t>
  </si>
  <si>
    <t xml:space="preserve">       :.:::::.::::::::::</t>
  </si>
  <si>
    <t>UUUGAAAAGGGUUGGAAAACUUUUA</t>
  </si>
  <si>
    <t>Medtr3g061340.1</t>
  </si>
  <si>
    <t>| transcriptional factor B3 family protein | LC | chr3:24361666-24362971 | 20130731</t>
  </si>
  <si>
    <t>UUCGAAAAGGGUUGGAAAACUUUUA</t>
  </si>
  <si>
    <t>Medtr3g061350.1</t>
  </si>
  <si>
    <t>| plant-specific B3-DNA-binding domain protein | LC | chr3:24365409-24364010 | 20130731</t>
  </si>
  <si>
    <t>Medtr8g066290.1</t>
  </si>
  <si>
    <t>| F/Y rich carboxy-terminal protein | HC | chr8:27547316-27559629 | 20130731</t>
  </si>
  <si>
    <t xml:space="preserve">       :::: :::::::::::::</t>
  </si>
  <si>
    <t>UGAGGAGAAGGCUGAAAAACUUUUA</t>
  </si>
  <si>
    <t>Cluster_1432</t>
  </si>
  <si>
    <t>UUUCAAGUUCAGGAUAAGGCUGCU</t>
  </si>
  <si>
    <t>Medtr8g102755.1</t>
  </si>
  <si>
    <t>| transmembrane protein, putative | HC | chr8:43256848-43258398 | 20130731</t>
  </si>
  <si>
    <t xml:space="preserve">     :.::.::.::.::::::::</t>
  </si>
  <si>
    <t>GCUUUCUUUGUCUUGGACUUGAAA</t>
  </si>
  <si>
    <t>Medtr7g024540.1</t>
  </si>
  <si>
    <t>| geranylgeranyltransferase type I beta subunit | HC | chr7:8090726-8084951 | 20130731</t>
  </si>
  <si>
    <t>::.  :.::.:.:::::::::.::</t>
  </si>
  <si>
    <t>AGUCACUUUGUUCUGAACUUGGAA</t>
  </si>
  <si>
    <t>Medtr7g490350.1</t>
  </si>
  <si>
    <t>| strictosidine synthase family protein | HC | chr7:35501372-35504301 | 20130731</t>
  </si>
  <si>
    <t xml:space="preserve">      ::::::.:::::::::::</t>
  </si>
  <si>
    <t>CCUCCGCUUAUCUUGAACUUGAAA</t>
  </si>
  <si>
    <t>Medtr3g037390.1</t>
  </si>
  <si>
    <t>| timing of cab expression 1/PRR response regulator | HC | chr3:13734998-13728441 | 20130731</t>
  </si>
  <si>
    <t xml:space="preserve">     : ::.::::::.:::::::</t>
  </si>
  <si>
    <t>GGGCUCAUUGUCCUGAGCUUGAAA</t>
  </si>
  <si>
    <t>Medtr3g037390.2</t>
  </si>
  <si>
    <t>Cluster_144</t>
  </si>
  <si>
    <t>UAUAUAUCUGUUACUUCAUAUGCA</t>
  </si>
  <si>
    <t>Medtr4g094238.1</t>
  </si>
  <si>
    <t>| heavy metal transport/detoxification superfamily protein | HC | chr4:37506891-37505650 | 20130731</t>
  </si>
  <si>
    <t xml:space="preserve">   .:.:::.::.:.:::::::::</t>
  </si>
  <si>
    <t>CUAGUGUGAGGUGAUAGAUAUAUA</t>
  </si>
  <si>
    <t>Medtr7g072860.1</t>
  </si>
  <si>
    <t>| WNK kinase | HC | chr7:27184110-27187851 | 20130731</t>
  </si>
  <si>
    <t xml:space="preserve">     ::::: ::..:::::::::</t>
  </si>
  <si>
    <t>AUACAAUGAACUAGUAGAUAUAUA</t>
  </si>
  <si>
    <t>Medtr7g072640.1</t>
  </si>
  <si>
    <t>| WNK kinase | HC | chr7:27094193-27090450 | 20130731</t>
  </si>
  <si>
    <t>Cluster_1449</t>
  </si>
  <si>
    <t>UCACUCCUUGUUGACCUGACUU</t>
  </si>
  <si>
    <t>Medtr4g107650.1</t>
  </si>
  <si>
    <t>| homeobox leucine zipper family protein | HC | chr4:44594969-44592337 | 20130731</t>
  </si>
  <si>
    <t xml:space="preserve">   :.:: :::.::::::::::</t>
  </si>
  <si>
    <t>AUAUUAGUUCAGCAAGGAGUGA</t>
  </si>
  <si>
    <t>Cluster_1456</t>
  </si>
  <si>
    <t>GUUCAGGUCCAGGACUUAAGGAC</t>
  </si>
  <si>
    <t>Medtr3g086260.1</t>
  </si>
  <si>
    <t>| chalcone and stilbene synthase family protein | HC | chr3:39029461-39032598 | 20130731</t>
  </si>
  <si>
    <t>: ..::::::..::::::::.::</t>
  </si>
  <si>
    <t>GCUUUUAAGUUUUGGACCUGGAC</t>
  </si>
  <si>
    <t>Medtr6g027180.2</t>
  </si>
  <si>
    <t>| RNA polymerase II-binding domain protein | HC | chr6:9202019-9212786 | 20130731</t>
  </si>
  <si>
    <t>Medtr6g027180.1</t>
  </si>
  <si>
    <t>| RNA polymerase II-binding domain protein | HC | chr6:9201234-9212785 | 20130731</t>
  </si>
  <si>
    <t>Cluster_1484</t>
  </si>
  <si>
    <t>UUAUUAAUGUCCAAAUCUGUUCUU</t>
  </si>
  <si>
    <t>Medtr4g125440.1</t>
  </si>
  <si>
    <t>| RNI superfamily protein | HC | chr4:52012520-52008004 | 20130731</t>
  </si>
  <si>
    <t xml:space="preserve">   : ..::::::::.::::::.:</t>
  </si>
  <si>
    <t>AUCACUGGAUUUGGAUAUUAAUGA</t>
  </si>
  <si>
    <t>Medtr4g125440.2</t>
  </si>
  <si>
    <t>| RNI superfamily protein | HC | chr4:52012499-52008006 | 20130731</t>
  </si>
  <si>
    <t>Cluster_1486</t>
  </si>
  <si>
    <t>UAAAAGUAAUGAGUCUUUGAGCCU</t>
  </si>
  <si>
    <t>Medtr4g027070.1</t>
  </si>
  <si>
    <t>| transmembrane protein, putative | HC | chr4:9319572-9314496 | 20130731</t>
  </si>
  <si>
    <t xml:space="preserve">   .::::.::.:.:::::::::.</t>
  </si>
  <si>
    <t>AAAUUCAAGGAUUUAUUACUUUUG</t>
  </si>
  <si>
    <t>Cluster_1488</t>
  </si>
  <si>
    <t>Cluster_1494</t>
  </si>
  <si>
    <t>UUUGUCUGUAUCAUCGAUUGGCCC</t>
  </si>
  <si>
    <t>Medtr1g037490.1</t>
  </si>
  <si>
    <t>| DIL domain myosin family protein, putative | LC | chr1:13842900-13836798 | 20130731</t>
  </si>
  <si>
    <t xml:space="preserve">     :::.::::::::::: :::</t>
  </si>
  <si>
    <t>AAGAAAAUUGAUGAUACAGAGAAA</t>
  </si>
  <si>
    <t>Medtr1g007420.1</t>
  </si>
  <si>
    <t>| serine esterase family protein, putative | HC | chr1:346727-359190 | 20130731</t>
  </si>
  <si>
    <t xml:space="preserve"> ::  .::.:::::::::::::: </t>
  </si>
  <si>
    <t>UGGAGGAUUGAUGAUACAGACAAC</t>
  </si>
  <si>
    <t>Cluster_1499</t>
  </si>
  <si>
    <t>UGAUUGUAGGUAAUCCCUUGUCCC</t>
  </si>
  <si>
    <t>Medtr1g011840.1</t>
  </si>
  <si>
    <t>| boron transporter-like protein | HC | chr1:2231939-2236207 | 20130731</t>
  </si>
  <si>
    <t xml:space="preserve">     :: :::::::.:.::::::</t>
  </si>
  <si>
    <t>AUACAAAUGGAUUACUUGCAAUCA</t>
  </si>
  <si>
    <t>Cluster_1501</t>
  </si>
  <si>
    <t>UUUUCUCCUACAUUUGCAGCCU</t>
  </si>
  <si>
    <t>Medtr7g062890.1</t>
  </si>
  <si>
    <t>| L-type lectin-domain receptor kinase IV.2-like protein | HC | chr7:22876446-22874295 | 20130731</t>
  </si>
  <si>
    <t xml:space="preserve">   .::: ::::::::.:::::</t>
  </si>
  <si>
    <t>CUAUUGCCAAUGUAGGGGAAAA</t>
  </si>
  <si>
    <t>Medtr7g062900.1</t>
  </si>
  <si>
    <t>| lectin-like receptor kinase family protein, putative | HC | chr7:22882298-22879141 | 20130731</t>
  </si>
  <si>
    <t>CUAUUGCUAAUGUAGGGGAAAA</t>
  </si>
  <si>
    <t>Cluster_1513</t>
  </si>
  <si>
    <t>UUUAUUUGUUCUACUACUUCCU</t>
  </si>
  <si>
    <t>Medtr4g114110.1</t>
  </si>
  <si>
    <t>| galactose oxidase/kelch repeat protein | HC | chr4:46975122-46976787 | 20130731</t>
  </si>
  <si>
    <t xml:space="preserve">    :::: :::::::::::::</t>
  </si>
  <si>
    <t>UUAUAGUACUAGAACAAAUAAA</t>
  </si>
  <si>
    <t>Medtr3g462060.1</t>
  </si>
  <si>
    <t>| import receptor subunit TOM7-1 | HC | chr3:24744848-24746536 | 20130731</t>
  </si>
  <si>
    <t xml:space="preserve">   :::::::::::.::::: :</t>
  </si>
  <si>
    <t>CUUAAGUAGUAGAAUAAAUACA</t>
  </si>
  <si>
    <t>Medtr8g023050.1</t>
  </si>
  <si>
    <t>| transferring glycosyl group transferase, putative | HC | chr8:8223250-8218943 | 20130731</t>
  </si>
  <si>
    <t>Cluster_1514</t>
  </si>
  <si>
    <t>UGAAUGAAUUGAUUCCUGUUGGACA</t>
  </si>
  <si>
    <t>Medtr4g116545.1</t>
  </si>
  <si>
    <t>| class II knotted-like homeobox protein | HC | chr4:48287145-48281416 | 20130731</t>
  </si>
  <si>
    <t>Medtr1g111250.1</t>
  </si>
  <si>
    <t>| aluminum activated malate transporter family protein | HC | chr1:50242818-50245806 | 20130731</t>
  </si>
  <si>
    <t xml:space="preserve">    : ::: :::::..::::::::</t>
  </si>
  <si>
    <t>UCAGCUACAAGAAUCGGUUCAUUCA</t>
  </si>
  <si>
    <t>Medtr4g116545.2</t>
  </si>
  <si>
    <t>| class II knotted-like homeobox protein | HC | chr4:48287117-48281416 | 20130731</t>
  </si>
  <si>
    <t>Medtr1g022015.1</t>
  </si>
  <si>
    <t>| PPPDE thiol peptidase family protein, putative | HC | chr1:6762348-6760070 | 20130731</t>
  </si>
  <si>
    <t xml:space="preserve">  :..:::  :::::::::::::::</t>
  </si>
  <si>
    <t>AAUUUAACCAGAAUCAAUUCAUUCA</t>
  </si>
  <si>
    <t>Cluster_1516</t>
  </si>
  <si>
    <t>UCAUUCAUCUCCAGAUAUG</t>
  </si>
  <si>
    <t>Medtr5g073810.1</t>
  </si>
  <si>
    <t>| transmembrane protein, putative | LC | chr5:31378588-31380120 | 20130731</t>
  </si>
  <si>
    <t>:: ::.::::::::.::::</t>
  </si>
  <si>
    <t>CAAAUUUGGAGAUGGAUGA</t>
  </si>
  <si>
    <t>Cluster_1534</t>
  </si>
  <si>
    <t>GAGGAUAUGAAUUUUGUAAAAA</t>
  </si>
  <si>
    <t>Medtr7g096680.1</t>
  </si>
  <si>
    <t>| autophagy 9 (APG9) protein | HC | chr7:38799346-38805558 | 20130731</t>
  </si>
  <si>
    <t xml:space="preserve">   ::.:::::::::::::.:.</t>
  </si>
  <si>
    <t>UCAUUGCAAAAUUCAUAUCUUU</t>
  </si>
  <si>
    <t>Medtr4g076570.1</t>
  </si>
  <si>
    <t>| glycoside hydrolase family 17 protein | HC | chr4:29287150-29289422 | 20130731</t>
  </si>
  <si>
    <t>:: ::: .::.:::::::::::</t>
  </si>
  <si>
    <t>UUGUUAGGAAGUUCAUAUCCUC</t>
  </si>
  <si>
    <t>Cluster_1535</t>
  </si>
  <si>
    <t>UUUCCAGUUGUCGAACUUUCAACU</t>
  </si>
  <si>
    <t>Medtr7g056147.3</t>
  </si>
  <si>
    <t>| RPM1 interacting protein 4 transcript protein | HC | chr7:19567292-19571440 | 20130731</t>
  </si>
  <si>
    <t xml:space="preserve">     ::::::.:.:::.:::.::</t>
  </si>
  <si>
    <t>GUUCCAAAGUUUGGCAAUUGGGAA</t>
  </si>
  <si>
    <t>Medtr7g056147.2</t>
  </si>
  <si>
    <t>| RPM1 interacting protein 4 transcript protein | HC | chr7:19567302-19571423 | 20130731</t>
  </si>
  <si>
    <t>Medtr7g056147.1</t>
  </si>
  <si>
    <t>Cluster_1538</t>
  </si>
  <si>
    <t>UGCAGUUGGCACAACGUGCAUCGU</t>
  </si>
  <si>
    <t>Medtr4g124040.2</t>
  </si>
  <si>
    <t>| ABC transporter B family protein | HC | chr4:51196708-51203159 | 20130731</t>
  </si>
  <si>
    <t xml:space="preserve">      ::.:::::::::::::.:</t>
  </si>
  <si>
    <t>GCAUCACAUGUUGUGCCAACUGUA</t>
  </si>
  <si>
    <t>Medtr4g124040.1</t>
  </si>
  <si>
    <t>| ABC transporter B family protein | HC | chr4:51195926-51203133 | 20130731</t>
  </si>
  <si>
    <t>Medtr4g124040.4</t>
  </si>
  <si>
    <t>Medtr4g124040.5</t>
  </si>
  <si>
    <t>| ABC transporter B family protein | HC | chr4:51198323-51203159 | 20130731</t>
  </si>
  <si>
    <t>Medtr4g124040.3</t>
  </si>
  <si>
    <t>Medtr6g007663.1</t>
  </si>
  <si>
    <t>| clasp amine-terminal protein | HC | chr6:1758602-1762992 | 20130731</t>
  </si>
  <si>
    <t>Cluster_1549</t>
  </si>
  <si>
    <t>AUUCCAUGAAGAUUGUAAAAAUG</t>
  </si>
  <si>
    <t>Medtr7g051040.1</t>
  </si>
  <si>
    <t>| LRR receptor-like kinase family protein | LC | chr7:17847012-17850039 | 20130731</t>
  </si>
  <si>
    <t xml:space="preserve">    :::.. :::::::::::::</t>
  </si>
  <si>
    <t>AAGCUUUGUUAUCUUCAUGGAAU</t>
  </si>
  <si>
    <t>Medtr6g080680.1</t>
  </si>
  <si>
    <t>| F-box protein interaction domain protein | LC | chr6:29011883-29013443 | 20130731</t>
  </si>
  <si>
    <t xml:space="preserve">  ::::::.:::::::::::: :</t>
  </si>
  <si>
    <t>AUUUUUUAUAAUCUUCAUGGAUU</t>
  </si>
  <si>
    <t xml:space="preserve">    :::.: :::::::::::.:</t>
  </si>
  <si>
    <t>AAACUUUGCUAUCUUCAUGGAGU</t>
  </si>
  <si>
    <t>Medtr1g028380.1</t>
  </si>
  <si>
    <t>| abscisic acid receptor PYL9-like protein | HC | chr1:9560076-9562623 | 20130731</t>
  </si>
  <si>
    <t xml:space="preserve">  : ::::.:.:::::::::.::</t>
  </si>
  <si>
    <t>UUUCUUUAUAGUCUUCAUGGGAU</t>
  </si>
  <si>
    <t>Medtr0289s0040.1</t>
  </si>
  <si>
    <t>| LRR receptor-like kinase family protein | LC | scaffold0289:19873-16263 | 20130731</t>
  </si>
  <si>
    <t>Cluster_1557</t>
  </si>
  <si>
    <t>GAGGAUCUUUCUGUGAUGG</t>
  </si>
  <si>
    <t>Medtr7g111650.1</t>
  </si>
  <si>
    <t>| meiotically up-regulated protein 71-like protein | HC | chr7:45841976-45835553 | 20130731</t>
  </si>
  <si>
    <t xml:space="preserve">::::::::::::::::.: </t>
  </si>
  <si>
    <t>CCAUCACAGAAAGAUCUUG</t>
  </si>
  <si>
    <t>Medtr7g111650.4</t>
  </si>
  <si>
    <t>Medtr7g111650.5</t>
  </si>
  <si>
    <t>| meiotically up-regulated protein 71-like protein | HC | chr7:45841977-45835506 | 20130731</t>
  </si>
  <si>
    <t>Medtr7g111650.2</t>
  </si>
  <si>
    <t>Medtr8g067280.1</t>
  </si>
  <si>
    <t>| basic helix loop helix (bHLH) family transcription factor | HC | chr8:28079487-28082002 | 20130731</t>
  </si>
  <si>
    <t>.::::..::::::::.:::</t>
  </si>
  <si>
    <t>UCAUCGUAGAAAGAUUCUC</t>
  </si>
  <si>
    <t>Medtr7g111650.3</t>
  </si>
  <si>
    <t>| meiotically up-regulated protein 71-like protein | HC | chr7:45841989-45835506 | 20130731</t>
  </si>
  <si>
    <t>Cluster_1559</t>
  </si>
  <si>
    <t>UGGGAAUGAUCGUUGCAAAUAACC</t>
  </si>
  <si>
    <t>Medtr7g106340.1</t>
  </si>
  <si>
    <t>| E3 ubiquitin-protein ligase PUB23-like protein | HC | chr7:43262343-43264210 | 20130731</t>
  </si>
  <si>
    <t xml:space="preserve">  :: ::: :::.:::.:::::::</t>
  </si>
  <si>
    <t>UUUUUUUUCCAAUGAUUAUUCCCA</t>
  </si>
  <si>
    <t>Medtr8g094650.1</t>
  </si>
  <si>
    <t>| PPR containing plant protein | HC | chr8:39524430-39522502 | 20130731</t>
  </si>
  <si>
    <t xml:space="preserve">     ::::.::::::..::::::</t>
  </si>
  <si>
    <t>ACUCCUUUGUAACGAUUGUUCCCA</t>
  </si>
  <si>
    <t>Medtr4g094705.1</t>
  </si>
  <si>
    <t>| E3 ubiquitin-protein ligase UPL1-like protein | HC | chr4:38771658-38789707 | 20130731</t>
  </si>
  <si>
    <t xml:space="preserve"> : : ::::: ::::::.:::::.</t>
  </si>
  <si>
    <t>UGCUCUUUGCCACGAUCGUUCCCG</t>
  </si>
  <si>
    <t>Cluster_1572</t>
  </si>
  <si>
    <t>UUCAAAGGACUUUCAGAAAUGAA</t>
  </si>
  <si>
    <t>Medtr8g099820.1</t>
  </si>
  <si>
    <t>| SAM domain protein | HC | chr8:40339866-40341595 | 20130731</t>
  </si>
  <si>
    <t xml:space="preserve">   : ::: ::::::::::::::</t>
  </si>
  <si>
    <t>GAAAAUUCGGAAAGUCCUUUGAA</t>
  </si>
  <si>
    <t>Medtr8g099820.2</t>
  </si>
  <si>
    <t>Cluster_1590</t>
  </si>
  <si>
    <t>UCGCAUCAGCAAAUGGAUGAUG</t>
  </si>
  <si>
    <t>Medtr0663s0010.1</t>
  </si>
  <si>
    <t>| transmembrane protein, putative | LC | scaffold0663:172-3541 | 20130731</t>
  </si>
  <si>
    <t xml:space="preserve"> .:::::  :::::::::::::</t>
  </si>
  <si>
    <t>GGUCAUCAUUUUGCUGAUGCGA</t>
  </si>
  <si>
    <t>Cluster_1606</t>
  </si>
  <si>
    <t>UUUUAAUUACAUGAACUCUCUGA</t>
  </si>
  <si>
    <t>Medtr3g118360.3</t>
  </si>
  <si>
    <t>| alanine-tRNA ligase | HC | chr3:55395877-55403229 | 20130731</t>
  </si>
  <si>
    <t xml:space="preserve">  : ::::::::::::::::..:</t>
  </si>
  <si>
    <t>AAAAAGAGUUCAUGUAAUUAGGA</t>
  </si>
  <si>
    <t>Cluster_161</t>
  </si>
  <si>
    <t>UUCCUGUUAACUCAUGAACU</t>
  </si>
  <si>
    <t>Medtr8g024180.1</t>
  </si>
  <si>
    <t>| thylakoid membrane phosphoprotein 14 kDa protein | HC | chr8:8854877-8852692 | 20130731</t>
  </si>
  <si>
    <t>::::: ::::::::.:::::</t>
  </si>
  <si>
    <t>AGUUCUUGAGUUAAUAGGAA</t>
  </si>
  <si>
    <t>Cluster_1619</t>
  </si>
  <si>
    <t>UUCCAAGGAUCAAUCUUCUGAACA</t>
  </si>
  <si>
    <t>Medtr4g045577.1</t>
  </si>
  <si>
    <t>| protein transporter Sec31 | HC | chr4:15341247-15326633 | 20130731</t>
  </si>
  <si>
    <t xml:space="preserve">     .::: :::::::.::::::</t>
  </si>
  <si>
    <t>CGACGGGAAUAUUGAUCUUUGGAA</t>
  </si>
  <si>
    <t>Cluster_164</t>
  </si>
  <si>
    <t>UUUUGAGAUUGUGAGGAAG</t>
  </si>
  <si>
    <t>Medtr6g015190.1</t>
  </si>
  <si>
    <t>| LRR receptor-like kinase family protein | HC | chr6:4927761-4923884 | 20130731</t>
  </si>
  <si>
    <t>: ::.:::::::.::::::</t>
  </si>
  <si>
    <t>CAUCUUCACAAUUUCAAAA</t>
  </si>
  <si>
    <t>Medtr3g110660.2</t>
  </si>
  <si>
    <t>| transmembrane amino acid transporter family protein | HC | chr3:51720687-51715143 | 20130731</t>
  </si>
  <si>
    <t>::: ::::..:::::::::</t>
  </si>
  <si>
    <t>CUUGCUCAUGAUCUCAAAA</t>
  </si>
  <si>
    <t>Medtr7g082940.1</t>
  </si>
  <si>
    <t>| eukaryotic translation initiation factor 5 | HC | chr7:31827109-31830205 | 20130731</t>
  </si>
  <si>
    <t>: :.::::.::::::::::</t>
  </si>
  <si>
    <t>CGUUCUCAUAAUCUCAAAA</t>
  </si>
  <si>
    <t>Medtr1g058110.1</t>
  </si>
  <si>
    <t>| RNA recognition motif, a.k.a. RRM, RBD protein | HC | chr1:25574711-25576708 | 20130731</t>
  </si>
  <si>
    <t>:::::::: :::::::.::</t>
  </si>
  <si>
    <t>CUUCCUCAAAAUCUCAGAA</t>
  </si>
  <si>
    <t>Medtr7g055987.1</t>
  </si>
  <si>
    <t>| F-box protein interaction domain protein | LC | chr7:19352004-19350479 | 20130731</t>
  </si>
  <si>
    <t>.::.:::::::::::::::</t>
  </si>
  <si>
    <t>UUUUCUCACAAUCUCAAAA</t>
  </si>
  <si>
    <t>Medtr3g110660.1</t>
  </si>
  <si>
    <t>Medtr7g091110.1</t>
  </si>
  <si>
    <t>| LRR and NB-ARC domain disease resistance protein | LC | chr7:35947613-35943843 | 20130731</t>
  </si>
  <si>
    <t>:::.:::..::::::::::</t>
  </si>
  <si>
    <t>CUUUCUCGUAAUCUCAAAA</t>
  </si>
  <si>
    <t>Medtr1g067210.1</t>
  </si>
  <si>
    <t>| serine/threonine phosphatase family, 2C domain protein | HC | chr1:28940160-28937740 | 20130731</t>
  </si>
  <si>
    <t>:::..:..:::::::::::</t>
  </si>
  <si>
    <t>CUUUUUUGCAAUCUCAAAA</t>
  </si>
  <si>
    <t>Medtr7g056023.1</t>
  </si>
  <si>
    <t>| F-box protein interaction domain protein | LC | chr7:19373868-19374792 | 20130731</t>
  </si>
  <si>
    <t>.::.:::::::::::::.:</t>
  </si>
  <si>
    <t>UUUUCUCACAAUCUCAAGA</t>
  </si>
  <si>
    <t>Medtr7g093350.1</t>
  </si>
  <si>
    <t>| WRC protein | LC | chr7:37092560-37090326 | 20130731</t>
  </si>
  <si>
    <t>:: .::.::::::::::::</t>
  </si>
  <si>
    <t>CUCUCUUACAAUCUCAAAA</t>
  </si>
  <si>
    <t>:::::::: ::::::::::</t>
  </si>
  <si>
    <t>CUUCCUCAAAAUCUCAAAA</t>
  </si>
  <si>
    <t>Medtr7g055977.1</t>
  </si>
  <si>
    <t>| F-box protein interaction domain protein | LC | chr7:19345495-19344347 | 20130731</t>
  </si>
  <si>
    <t>Cluster_1666</t>
  </si>
  <si>
    <t>CGACAGCUUCCUUGGAUUCC</t>
  </si>
  <si>
    <t>Medtr4g099030.1</t>
  </si>
  <si>
    <t>| F-box/LRR plant protein | LC | chr4:40949369-40947873 | 20130731</t>
  </si>
  <si>
    <t xml:space="preserve"> ::::: :::::::::::.:</t>
  </si>
  <si>
    <t>UGAAUCAAAGGAAGCUGUUG</t>
  </si>
  <si>
    <t>Cluster_1679</t>
  </si>
  <si>
    <t>UCAGCAUUGUCUCAGACUAUUGUU</t>
  </si>
  <si>
    <t>Medtr4g043650.1</t>
  </si>
  <si>
    <t>| glycerol-3-phosphate dehydrogenase | HC | chr4:14625115-14621396 | 20130731</t>
  </si>
  <si>
    <t xml:space="preserve">    ::::: ::.:::::::.:::</t>
  </si>
  <si>
    <t>CUUUAUAGUGUGGGACAAUGUUGA</t>
  </si>
  <si>
    <t>Medtr7g017700.1</t>
  </si>
  <si>
    <t>| PPR containing plant-like protein | HC | chr7:5672185-5669078 | 20130731</t>
  </si>
  <si>
    <t xml:space="preserve">    .:::: :::::.::::.:::</t>
  </si>
  <si>
    <t>CUGUGUAGUGUGAGAUAAUGUUGA</t>
  </si>
  <si>
    <t>Cluster_1682</t>
  </si>
  <si>
    <t>UGGGCCAGCGAAAUCUAAAUGAGGA</t>
  </si>
  <si>
    <t>Medtr3g014010.1</t>
  </si>
  <si>
    <t>| 50S ribosomal protein L27 | HC | chr3:3871485-3868099 | 20130731</t>
  </si>
  <si>
    <t xml:space="preserve">     ::::::::::.:.:::..::</t>
  </si>
  <si>
    <t>AGACAAUUUAGAUUUUGUUGGUUCA</t>
  </si>
  <si>
    <t>Cluster_1683</t>
  </si>
  <si>
    <t>ACUCAGUUGGGAGAAUAGAGCCU</t>
  </si>
  <si>
    <t>Medtr3g040270.1</t>
  </si>
  <si>
    <t>| hypothetical protein | LC | chr3:14136758-14136976 | 20130731</t>
  </si>
  <si>
    <t xml:space="preserve">    :: :::::.::::.:::::</t>
  </si>
  <si>
    <t>UGUGUCAAUUCUUCCAAUUGAGU</t>
  </si>
  <si>
    <t>Medtr1g075680.1</t>
  </si>
  <si>
    <t>| kinesin motor domain protein | HC | chr1:33531344-33535102 | 20130731</t>
  </si>
  <si>
    <t xml:space="preserve">    ::: :::::.::::::.::</t>
  </si>
  <si>
    <t>UCAAUCUUUUCUCUCAACUGGGU</t>
  </si>
  <si>
    <t>Medtr1g022350.1</t>
  </si>
  <si>
    <t>| ubiquitin-protein ligase, putative | HC | chr1:7076378-7077932 | 20130731</t>
  </si>
  <si>
    <t xml:space="preserve">   .::: ::::::.:.::::::</t>
  </si>
  <si>
    <t>UUCUUCUCUUCUCCUAGCUGAGU</t>
  </si>
  <si>
    <t>Cluster_1685</t>
  </si>
  <si>
    <t>UUUUUAGAACUUUCCACCGGGA</t>
  </si>
  <si>
    <t>Medtr6g079140.1</t>
  </si>
  <si>
    <t>| disease resistance protein (TIR-NBS-LRR class) | HC | chr6:29804255-29799693 | 20130731</t>
  </si>
  <si>
    <t xml:space="preserve">   :::::::::: :.::::::</t>
  </si>
  <si>
    <t>AUACGGUGGAAAGCUUUAAAAA</t>
  </si>
  <si>
    <t>Medtr6g077640.1</t>
  </si>
  <si>
    <t>| disease resistance protein (TIR-NBS-LRR class) | HC | chr6:28491904-28486386 | 20130731</t>
  </si>
  <si>
    <t>Medtr7g116330.1</t>
  </si>
  <si>
    <t>| ethylene receptor | HC | chr7:47968596-47972494 | 20130731</t>
  </si>
  <si>
    <t>: : :::: :::::::::::::</t>
  </si>
  <si>
    <t>UGCAGGUGAAAAGUUCUAAAAA</t>
  </si>
  <si>
    <t>Cluster_1688</t>
  </si>
  <si>
    <t>AAUCGGAGAUAAAGUACUAUAUU</t>
  </si>
  <si>
    <t>Medtr3g088640.1</t>
  </si>
  <si>
    <t>| adenine nucleotide alpha hydrolase-like domain kinase | HC | chr3:40375755-40380004 | 20130731</t>
  </si>
  <si>
    <t xml:space="preserve">   ::::::::::.::::.::: </t>
  </si>
  <si>
    <t>AUCAUAGUACUUUGUCUCUGAUC</t>
  </si>
  <si>
    <t>Cluster_1694</t>
  </si>
  <si>
    <t>UAUUGUAGAGUGUUGAAAG</t>
  </si>
  <si>
    <t>Medtr1g039410.1</t>
  </si>
  <si>
    <t>| inosine-uridine preferring nucleoside hydrolase | HC | chr1:14578048-14571756 | 20130731</t>
  </si>
  <si>
    <t>::: ::..:::::::::::</t>
  </si>
  <si>
    <t>CUUACAGUACUCUACAAUA</t>
  </si>
  <si>
    <t>Medtr1g039410.2</t>
  </si>
  <si>
    <t>| inosine-uridine preferring nucleoside hydrolase | HC | chr1:14577878-14571756 | 20130731</t>
  </si>
  <si>
    <t>Medtr7g017100.1</t>
  </si>
  <si>
    <t>| auxin transporter BIG | HC | chr7:5408209-5431808 | 20130731</t>
  </si>
  <si>
    <t>.:::::::::::::::: :</t>
  </si>
  <si>
    <t>UUUUCAACACUCUACAAAA</t>
  </si>
  <si>
    <t>Medtr3g078010.1</t>
  </si>
  <si>
    <t>| CASP ARALYDRAFT-like protein | HC | chr3:35146346-35143714 | 20130731</t>
  </si>
  <si>
    <t>.::::::.:::::..::::</t>
  </si>
  <si>
    <t>UUUUCAAUACUCUGUAAUA</t>
  </si>
  <si>
    <t>Medtr4g080807.1</t>
  </si>
  <si>
    <t>| F-box/RNI/FBD-like domain protein | LC | chr4:31268960-31267199 | 20130731</t>
  </si>
  <si>
    <t>CUUUCAACAUUUUACAAUU</t>
  </si>
  <si>
    <t>Cluster_1695</t>
  </si>
  <si>
    <t>UAUUAUUCUAAUGAUCAUGGUACU</t>
  </si>
  <si>
    <t>Medtr3g056100.3</t>
  </si>
  <si>
    <t>| WRKY family transcription factor | HC | chr3:22293041-22298543 | 20130731</t>
  </si>
  <si>
    <t xml:space="preserve">  :: ::::: :::::::::::::</t>
  </si>
  <si>
    <t>UAUAACAUGA-CAUUAGAAUAAUA</t>
  </si>
  <si>
    <t>Cluster_1697</t>
  </si>
  <si>
    <t>UCCAUUAUAAAGUCUGAAG</t>
  </si>
  <si>
    <t>Medtr2g100000.2</t>
  </si>
  <si>
    <t>| beta-like galactosidase | HC | chr2:42908368-42922742 | 20130731</t>
  </si>
  <si>
    <t>:::..::.:::::::::::</t>
  </si>
  <si>
    <t>CUUUGGAUUUUAUAAUGGA</t>
  </si>
  <si>
    <t>Medtr2g100000.1</t>
  </si>
  <si>
    <t>| beta-like galactosidase | HC | chr2:42906588-42922742 | 20130731</t>
  </si>
  <si>
    <t>Cluster_1699</t>
  </si>
  <si>
    <t>UAGCUUCUUUUAGUGGUGCGGCCU</t>
  </si>
  <si>
    <t xml:space="preserve">     : :.::::::::::::.::</t>
  </si>
  <si>
    <t>UUCAAGAAUCACUAAAAGAAGUUA</t>
  </si>
  <si>
    <t>Medtr4g131310.1</t>
  </si>
  <si>
    <t>| XH/XS domain protein | HC | chr4:54778297-54775559 | 20130731</t>
  </si>
  <si>
    <t xml:space="preserve">     ::: ::::::::::::.::</t>
  </si>
  <si>
    <t>GGAAGGCAACACUAAAAGAAGUUA</t>
  </si>
  <si>
    <t>Medtr8g040975.1</t>
  </si>
  <si>
    <t>| hypothetical protein | LC | chr8:15422135-15424182 | 20130731</t>
  </si>
  <si>
    <t xml:space="preserve">     :::: :::..:::::::::</t>
  </si>
  <si>
    <t>CUGAAGCACAACUGGAAGAAGCUA</t>
  </si>
  <si>
    <t>Medtr4g125920.1</t>
  </si>
  <si>
    <t>| XH/XS domain protein | HC | chr4:52281801-52288038 | 20130731</t>
  </si>
  <si>
    <t>Medtr4g131350.1</t>
  </si>
  <si>
    <t>| XH/XS domain protein | HC | chr4:54788977-54795616 | 20130731</t>
  </si>
  <si>
    <t>Medtr8g447310.1</t>
  </si>
  <si>
    <t>| damaged DNA-binding; exodeoxyribonuclease IIIs protein | HC | chr8:18592798-18588589 | 20130731</t>
  </si>
  <si>
    <t>:: :.::: :::::::.:::::::</t>
  </si>
  <si>
    <t>AGUCUGCAGCACUAAAGGAAGCUA</t>
  </si>
  <si>
    <t>Cluster_1701</t>
  </si>
  <si>
    <t>UAGCCACUGUUGAUUAUUUGAUG</t>
  </si>
  <si>
    <t>Medtr4g108350.1</t>
  </si>
  <si>
    <t>| TB2/DP1, HVA22 family protein | HC | chr4:44946463-44944472 | 20130731</t>
  </si>
  <si>
    <t xml:space="preserve">   ...::.::::::::::::::</t>
  </si>
  <si>
    <t>CUGUGGAUGAUCAACAGUGGCUA</t>
  </si>
  <si>
    <t>Medtr6g068930.1</t>
  </si>
  <si>
    <t>| zinc-binding alcohol dehydrogenase family protein | HC | chr6:24778258-24773659 | 20130731</t>
  </si>
  <si>
    <t xml:space="preserve">    ::: .:::::::::::.::</t>
  </si>
  <si>
    <t>GUCAAAAGGAUCAACAGUGGUUA</t>
  </si>
  <si>
    <t>Medtr4g108350.2</t>
  </si>
  <si>
    <t>| TB2/DP1, HVA22 family protein | HC | chr4:44946463-44944474 | 20130731</t>
  </si>
  <si>
    <t>Cluster_1703</t>
  </si>
  <si>
    <t>UUCAUAUAAAUAAAUCUGUCUGCU</t>
  </si>
  <si>
    <t>Medtr7g113330.1</t>
  </si>
  <si>
    <t>| sucrose nonfermenting-like protein | HC | chr7:46661673-46668826 | 20130731</t>
  </si>
  <si>
    <t xml:space="preserve">    :::::  :::::::::::::</t>
  </si>
  <si>
    <t>UAUUGACAGUCUUAUUUAUAUGAA</t>
  </si>
  <si>
    <t>Cluster_1709</t>
  </si>
  <si>
    <t>UCCUCCCUCCCCUAAAGACAAAGCU</t>
  </si>
  <si>
    <t>Medtr1g040450.1</t>
  </si>
  <si>
    <t>| endonuclease/exonuclease/phosphatase family protein | LC | chr1:18643878-18645237 | 20130731</t>
  </si>
  <si>
    <t xml:space="preserve"> :.:  :::::::::: .:::::::</t>
  </si>
  <si>
    <t>UGUUCAGUCUUUAGGGAGGGGAGGA</t>
  </si>
  <si>
    <t>Cluster_1712</t>
  </si>
  <si>
    <t>AAAUUUCAUAUAGUUCUAGGACCU</t>
  </si>
  <si>
    <t>Medtr4g056580.1</t>
  </si>
  <si>
    <t>| hypothetical protein | HC | chr4:20776362-20777022 | 20130731</t>
  </si>
  <si>
    <t xml:space="preserve">  : : ::::::::::::::::::</t>
  </si>
  <si>
    <t>GAGACGUAGAACUAUAUGAAAUUU</t>
  </si>
  <si>
    <t>Cluster_1714</t>
  </si>
  <si>
    <t>UCUGUAAAUGUCAAGUAUGAGCCU</t>
  </si>
  <si>
    <t>Medtr7g076310.4</t>
  </si>
  <si>
    <t>| UDP-galactose transporter 1 | HC | chr7:28725572-28729387 | 20130731</t>
  </si>
  <si>
    <t xml:space="preserve">    ::::::::::.::::::: :</t>
  </si>
  <si>
    <t>GCUAUCAUACUUGAUAUUUACAAA</t>
  </si>
  <si>
    <t>Medtr7g076310.3</t>
  </si>
  <si>
    <t>| UDP-galactose transporter 1 | HC | chr7:28725502-28729387 | 20130731</t>
  </si>
  <si>
    <t>Medtr7g076310.1</t>
  </si>
  <si>
    <t>| UDP-galactose transporter 1 | HC | chr7:28725473-28729387 | 20130731</t>
  </si>
  <si>
    <t>Medtr7g076310.2</t>
  </si>
  <si>
    <t>| UDP-galactose transporter 1 | HC | chr7:28725623-28729387 | 20130731</t>
  </si>
  <si>
    <t>Cluster_1719</t>
  </si>
  <si>
    <t>UAUUACUAUUGAAGUUGGUG</t>
  </si>
  <si>
    <t>Medtr3g083760.2</t>
  </si>
  <si>
    <t>| Lipid transfer protein | HC | chr3:37789571-37787523 | 20130731</t>
  </si>
  <si>
    <t xml:space="preserve"> :..:::::.:.::::::::</t>
  </si>
  <si>
    <t>AAUUAACUUUAGUAGUAAUA</t>
  </si>
  <si>
    <t>Medtr7g029535.1</t>
  </si>
  <si>
    <t>| F-box/LRR protein, putative | LC | chr7:10616294-10614486 | 20130731</t>
  </si>
  <si>
    <t>:.:.:::::::::::::.:.</t>
  </si>
  <si>
    <t>CGCUAACUUCAAUAGUAGUG</t>
  </si>
  <si>
    <t>Cluster_1741</t>
  </si>
  <si>
    <t>UUGUAGAUACUGAAAUUCCUUAUU</t>
  </si>
  <si>
    <t>Medtr5g010420.1</t>
  </si>
  <si>
    <t>| heavy metal P-type ATPase | HC | chr5:2783669-2773962 | 20130731</t>
  </si>
  <si>
    <t>::  ::::::::.::::::::.::</t>
  </si>
  <si>
    <t>AAACAGGAAUUUUAGUAUCUAUAA</t>
  </si>
  <si>
    <t>Cluster_1759</t>
  </si>
  <si>
    <t>UGGAGGACGUGGAAUAUCAGGCCU</t>
  </si>
  <si>
    <t>Medtr7g117270.1</t>
  </si>
  <si>
    <t>| plant organelle RNA recognition domain protein | HC | chr7:48441549-48444050 | 20130731</t>
  </si>
  <si>
    <t xml:space="preserve">  : .:::::::::::::..::: </t>
  </si>
  <si>
    <t>UUGGUUGAUAUUCCACGUUUUCCU</t>
  </si>
  <si>
    <t>Cluster_1763</t>
  </si>
  <si>
    <t>UCCAGUGAUCGUAGAAAGACGAUUU</t>
  </si>
  <si>
    <t>Medtr4g113650.1</t>
  </si>
  <si>
    <t>| cytochrome P450 family 709 protein | HC | chr4:46750295-46754779 | 20130731</t>
  </si>
  <si>
    <t xml:space="preserve">      ::::::::. :::::::::</t>
  </si>
  <si>
    <t>GUCCUUUCUUUCUAUCAUCACUGGA</t>
  </si>
  <si>
    <t>Cluster_1771</t>
  </si>
  <si>
    <t>UUCCAAGGAUCAAUUUUCUGAACA</t>
  </si>
  <si>
    <t>Medtr4g084640.1</t>
  </si>
  <si>
    <t>| sulfate/bicarbonate/oxalate exchanger and transporter sat-1 | HC | chr4:32965389-32969290 | 20130731</t>
  </si>
  <si>
    <t xml:space="preserve">    ::::::::: :::::::::.</t>
  </si>
  <si>
    <t>GUAACAGAAAAUUAAUCCUUGGAG</t>
  </si>
  <si>
    <t>Medtr1g045550.1</t>
  </si>
  <si>
    <t>| ammonium transporter 1 protein | HC | chr1:17091732-17089551 | 20130731</t>
  </si>
  <si>
    <t xml:space="preserve">    .: :::::::.:.:::::::</t>
  </si>
  <si>
    <t>GUAGUAAAAAAUUGGUUCUUGGAA</t>
  </si>
  <si>
    <t>Medtr4g094268.1</t>
  </si>
  <si>
    <t>| saccharopine dehydrogenase-like protein | HC | chr4:37581623-37578406 | 20130731</t>
  </si>
  <si>
    <t xml:space="preserve">     :::::::::.::.::::..</t>
  </si>
  <si>
    <t>CCAGAAGAAAAUUGGUCUUUGGGG</t>
  </si>
  <si>
    <t>Cluster_1773</t>
  </si>
  <si>
    <t>UUUCACAUUUAACGUUUAUGGAUG</t>
  </si>
  <si>
    <t>Medtr5g070090.1</t>
  </si>
  <si>
    <t>| UDP-glucosyltransferase family protein | HC | chr5:29700515-29702410 | 20130731</t>
  </si>
  <si>
    <t xml:space="preserve">     ::::: :::.::::::.::</t>
  </si>
  <si>
    <t>AAAGAAUAAAAGUUGAAUGUGGAA</t>
  </si>
  <si>
    <t>Cluster_1774</t>
  </si>
  <si>
    <t>UAGGAUUUCUUUCUGGUAACGGAC</t>
  </si>
  <si>
    <t>Medtr8g030600.1</t>
  </si>
  <si>
    <t>| anion transporter 4 | HC | chr8:11322328-11316612 | 20130731</t>
  </si>
  <si>
    <t xml:space="preserve">     ::::::::::::::::.:.</t>
  </si>
  <si>
    <t>UAUUUUUACCAGAAAGAAAUCUUG</t>
  </si>
  <si>
    <t>Medtr8g030600.2</t>
  </si>
  <si>
    <t>Cluster_1775</t>
  </si>
  <si>
    <t>Cluster_18</t>
  </si>
  <si>
    <t>UUCCUAGUUCUCAUACUGUAGCU</t>
  </si>
  <si>
    <t>Medtr3g007670.1</t>
  </si>
  <si>
    <t>| hypothetical protein | HC | chr3:1113603-1116320 | 20130731</t>
  </si>
  <si>
    <t>::: : :::.::::::.::::::</t>
  </si>
  <si>
    <t>AGC-AGAGUGUGAGAAUUAGGAA</t>
  </si>
  <si>
    <t>Cluster_181</t>
  </si>
  <si>
    <t>AGGACGAGAAGAAACUGAACAGG</t>
  </si>
  <si>
    <t>Medtr2g038860.1</t>
  </si>
  <si>
    <t>| xyloglucan endotransglucosylase/hydrolase family protein | HC | chr2:17011967-17013677 | 20130731</t>
  </si>
  <si>
    <t>:.: ::::: :::::::.::.::</t>
  </si>
  <si>
    <t>CUUCUUCAGGUUCUUCUUGUUCU</t>
  </si>
  <si>
    <t>Medtr4g107230.1</t>
  </si>
  <si>
    <t>| MYB-like transcription factor family protein | HC | chr4:44299914-44302294 | 20130731</t>
  </si>
  <si>
    <t>:::::::::::::::::.::..:</t>
  </si>
  <si>
    <t>CCUGUUCAGUUUCUUCUUGUUUU</t>
  </si>
  <si>
    <t>Medtr2g038705.1</t>
  </si>
  <si>
    <t>| xyloglucan endotransglucosylase/hydrolase family protein | HC | chr2:16941205-16943052 | 20130731</t>
  </si>
  <si>
    <t>Medtr7g060760.1</t>
  </si>
  <si>
    <t>| pectinacetylesterase family protein | HC | chr7:21963347-21967207 | 20130731</t>
  </si>
  <si>
    <t xml:space="preserve">    :::: ::::::::.::.::</t>
  </si>
  <si>
    <t>GCAAUUCAAUUUCUUCUUGUUCU</t>
  </si>
  <si>
    <t>Medtr3g099490.1</t>
  </si>
  <si>
    <t>| hypothetical protein | HC | chr3:45609431-45608714 | 20130731</t>
  </si>
  <si>
    <t>::: ::::: :::::::.::.::</t>
  </si>
  <si>
    <t>CCUCUUCAGCUUCUUCUUGUUCU</t>
  </si>
  <si>
    <t>Cluster_1821</t>
  </si>
  <si>
    <t>UGAUAUGAACUCCAUUCCAAGAGAA</t>
  </si>
  <si>
    <t>Medtr6g077460.1</t>
  </si>
  <si>
    <t>| disease resistance protein (TIR-NBS-LRR class) family protein, putative | LC | chr6:29872884-29871855 | 20130731</t>
  </si>
  <si>
    <t xml:space="preserve">      :::: :::::::.::.:::</t>
  </si>
  <si>
    <t>AUCAAAUGGACUGGAGUUUAUGUCA</t>
  </si>
  <si>
    <t>Cluster_1829</t>
  </si>
  <si>
    <t>UGGCAUAUCAAAGGUGAUG</t>
  </si>
  <si>
    <t>Medtr6g038730.1</t>
  </si>
  <si>
    <t>| disease resistance family protein/LRR protein, putative | LC | chr6:13890399-13893951 | 20130731</t>
  </si>
  <si>
    <t>:::::.::::::::: :::</t>
  </si>
  <si>
    <t>CAUCAUCUUUGAUAUUCCA</t>
  </si>
  <si>
    <t>Cluster_1834</t>
  </si>
  <si>
    <t>UGAGUAGAGAUCUUGAAUUGUGGU</t>
  </si>
  <si>
    <t>Medtr7g088440.1</t>
  </si>
  <si>
    <t>| alpha-L-arabinofuranosidase-like protein | HC | chr7:34446078-34451673 | 20130731</t>
  </si>
  <si>
    <t>: .. : ::::::::.::::.:::</t>
  </si>
  <si>
    <t>AGUGGAUUUCAAGAUUUCUAUUCA</t>
  </si>
  <si>
    <t>Medtr0274s0010.1</t>
  </si>
  <si>
    <t>| LRR receptor-like kinase | LC | scaffold0274:4395-2035 | 20130731</t>
  </si>
  <si>
    <t xml:space="preserve">    :: :::::::::::::.:.:</t>
  </si>
  <si>
    <t>AAGUCACUUCAAGAUCUCUAUUUA</t>
  </si>
  <si>
    <t>Medtr0640s0020.1</t>
  </si>
  <si>
    <t>| leucine-rich receptor-like kinase family protein | LC | scaffold0640:4582-6972 | 20130731</t>
  </si>
  <si>
    <t>::  :: :::::::::::::.:.:</t>
  </si>
  <si>
    <t>ACGUCACUUCAAGAUCUCUAUUUA</t>
  </si>
  <si>
    <t>Medtr0648s0020.1</t>
  </si>
  <si>
    <t>| LRR receptor-like kinase | LC | scaffold0648:4285-2001 | 20130731</t>
  </si>
  <si>
    <t>: .:::: ::::::::::::.:.:</t>
  </si>
  <si>
    <t>AAUACAAAUCAAGAUCUCUAUUUA</t>
  </si>
  <si>
    <t>Cluster_1845</t>
  </si>
  <si>
    <t>UACAUAUAAUCCAAAUUGACUGUU</t>
  </si>
  <si>
    <t>Medtr3g095580.1</t>
  </si>
  <si>
    <t>| tyrosine kinase family protein | LC | chr3:43678203-43681645 | 20130731</t>
  </si>
  <si>
    <t xml:space="preserve">     :..:::::::::.:.::::</t>
  </si>
  <si>
    <t>CUGGAUUGAUUUGGAUUGUGUGUA</t>
  </si>
  <si>
    <t>Cluster_1862</t>
  </si>
  <si>
    <t>Cluster_188</t>
  </si>
  <si>
    <t>UGACUACCUCAAACAUGCCUUGG</t>
  </si>
  <si>
    <t>Medtr2g049420.3</t>
  </si>
  <si>
    <t>| NLI interacting factor-like phosphatase | HC | chr2:21784876-21781369 | 20130731</t>
  </si>
  <si>
    <t xml:space="preserve">   :: .::::::::::::::.:</t>
  </si>
  <si>
    <t>AUCAGAUAUGUUUGAGGUAGUUA</t>
  </si>
  <si>
    <t>Medtr2g049420.1</t>
  </si>
  <si>
    <t>| NLI interacting factor-like phosphatase | HC | chr2:21789410-21781268 | 20130731</t>
  </si>
  <si>
    <t>Medtr2g049420.2</t>
  </si>
  <si>
    <t>Cluster_1880</t>
  </si>
  <si>
    <t>UUUCCGACUGUAAUGAAUUACA</t>
  </si>
  <si>
    <t>Medtr4g094360.2</t>
  </si>
  <si>
    <t>| nodulin MtN21/EamA-like transporter family protein | HC | chr4:37817633-37821747 | 20130731</t>
  </si>
  <si>
    <t xml:space="preserve">   ::: :::::::::.::::.</t>
  </si>
  <si>
    <t>AUGAAUACAUUACAGUUGGAAG</t>
  </si>
  <si>
    <t>Medtr4g094360.3</t>
  </si>
  <si>
    <t>| nodulin MtN21/EamA-like transporter family protein | HC | chr4:37817599-37821747 | 20130731</t>
  </si>
  <si>
    <t>Medtr4g094360.1</t>
  </si>
  <si>
    <t>| nodulin MtN21/EamA-like transporter family protein | HC | chr4:37819833-37821703 | 20130731</t>
  </si>
  <si>
    <t>Cluster_1891</t>
  </si>
  <si>
    <t>UAUGGACCGUCUCCUGACAGGACA</t>
  </si>
  <si>
    <t>Medtr7g072070.1</t>
  </si>
  <si>
    <t>| PPR containing plant-like protein | HC | chr7:26781971-26778389 | 20130731</t>
  </si>
  <si>
    <t xml:space="preserve">     :: .::::::::::.::::</t>
  </si>
  <si>
    <t>GAGUAUGCUAGGAGACGGUUCAUA</t>
  </si>
  <si>
    <t>Cluster_1894</t>
  </si>
  <si>
    <t>UAUCAAAGUAGAAUGGAAAG</t>
  </si>
  <si>
    <t>Medtr8g073540.1</t>
  </si>
  <si>
    <t>| undecaprenyl pyrophosphate synthase | HC | chr8:31155356-31158135 | 20130731</t>
  </si>
  <si>
    <t xml:space="preserve"> :::..:::.:::::::::.</t>
  </si>
  <si>
    <t>GUUUUUAUUUUACUUUGAUG</t>
  </si>
  <si>
    <t>Medtr3g087290.1</t>
  </si>
  <si>
    <t>| hypothetical protein | HC | chr3:39573084-39573366 | 20130731</t>
  </si>
  <si>
    <t xml:space="preserve">  ::.:::::::::::::::</t>
  </si>
  <si>
    <t>GAUUUCAUUCUACUUUGAUA</t>
  </si>
  <si>
    <t>Medtr8g073540.2</t>
  </si>
  <si>
    <t>| undecaprenyl pyrophosphate synthase | HC | chr8:31155573-31158135 | 20130731</t>
  </si>
  <si>
    <t>Medtr4g121877.1</t>
  </si>
  <si>
    <t>| 60S ribosomal protein L29-1 | HC | chr4:50288580-50289335 | 20130731</t>
  </si>
  <si>
    <t xml:space="preserve"> :::: ::::::.::::::.</t>
  </si>
  <si>
    <t>AUUUCAAUUCUAUUUUGAUG</t>
  </si>
  <si>
    <t>Cluster_1908</t>
  </si>
  <si>
    <t>UCAUCUGAAAUGUAGCCUAGGACC</t>
  </si>
  <si>
    <t>Medtr2g027130.1</t>
  </si>
  <si>
    <t>| WEB family plant protein | HC | chr2:9882169-9884813 | 20130731</t>
  </si>
  <si>
    <t xml:space="preserve">     : ::::.:::::::::::.</t>
  </si>
  <si>
    <t>CGAAAUUGGCUGCAUUUCAGAUGG</t>
  </si>
  <si>
    <t xml:space="preserve">     ::::  :::::::::::::</t>
  </si>
  <si>
    <t>AGAGAUAGGAGACAUUUCAGAUGA</t>
  </si>
  <si>
    <t>Cluster_1912</t>
  </si>
  <si>
    <t>UCUCGAGCAAGAUUUCAAAGACUU</t>
  </si>
  <si>
    <t>Medtr3g072810.1</t>
  </si>
  <si>
    <t>| flavonol synthase/flavanone 3-hydroxylase | HC | chr3:32765050-32763793 | 20130731</t>
  </si>
  <si>
    <t>::: :::::::.:::::.:.:.::</t>
  </si>
  <si>
    <t>AAGACUUUGAAGUCUUGUUUGGGA</t>
  </si>
  <si>
    <t>Cluster_1915</t>
  </si>
  <si>
    <t>UCAAUACGAACAGGAACCAAGACCC</t>
  </si>
  <si>
    <t>Medtr3g056190.1</t>
  </si>
  <si>
    <t>| NB-ARC domain disease resistance protein | LC | chr3:22359292-22355365 | 20130731</t>
  </si>
  <si>
    <t>: : .:::::: .::::.:::::::</t>
  </si>
  <si>
    <t>GAGGUUUGGUUGUUGUUUGUAUUGA</t>
  </si>
  <si>
    <t>Cluster_1916</t>
  </si>
  <si>
    <t>UCAUAAACUGAUACAUGAAGGCCU</t>
  </si>
  <si>
    <t>Medtr3g053690.1</t>
  </si>
  <si>
    <t>| ethylene response factor | HC | chr3:21358224-21361945 | 20130731</t>
  </si>
  <si>
    <t xml:space="preserve">    ::::::::::..::::.::.</t>
  </si>
  <si>
    <t>UGAACUUCAUGUAUUGGUUUGUGG</t>
  </si>
  <si>
    <t>Cluster_1917</t>
  </si>
  <si>
    <t>UCUGUUGUAAUUUUGUCCUUGGUA</t>
  </si>
  <si>
    <t>Medtr3g074080.1</t>
  </si>
  <si>
    <t>| ser/thr-rich protein T10 in DGCR region-like protein | LC | chr3:33453395-33449150 | 20130731</t>
  </si>
  <si>
    <t xml:space="preserve"> :. ::::::::::::: :.::::</t>
  </si>
  <si>
    <t>AAUGAAGGACAAAAUUAAAGCAGA</t>
  </si>
  <si>
    <t>Cluster_1934</t>
  </si>
  <si>
    <t>AACUUGGUAUUUUAAGACG</t>
  </si>
  <si>
    <t>Medtr5g043800.1</t>
  </si>
  <si>
    <t>| LRR receptor-like kinase | HC | chr5:19248229-19243573 | 20130731</t>
  </si>
  <si>
    <t>:::::::::::::.:: ::</t>
  </si>
  <si>
    <t>CGUCUUAAAAUACUAAAUU</t>
  </si>
  <si>
    <t>Cluster_1944</t>
  </si>
  <si>
    <t>UACGGACCAUAUCCCAACAGGACA</t>
  </si>
  <si>
    <t>Medtr2g098830.2</t>
  </si>
  <si>
    <t>| aleurone layer morphogenesis protein | LC | chr2:42307950-42316489 | 20130731</t>
  </si>
  <si>
    <t xml:space="preserve">    ::: ::::.::::::::::.</t>
  </si>
  <si>
    <t>ACCACUGAUGGGGUAUGGUCCGUG</t>
  </si>
  <si>
    <t>Medtr2g098830.1</t>
  </si>
  <si>
    <t>| aleurone layer morphogenesis protein | LC | chr2:42304780-42316504 | 20130731</t>
  </si>
  <si>
    <t>Cluster_1946</t>
  </si>
  <si>
    <t>UCUAAUAAUCCAAGCUGUUGUACU</t>
  </si>
  <si>
    <t>Medtr5g084950.1</t>
  </si>
  <si>
    <t>| triacylglycerol lipase-like protein | HC | chr5:36646799-36643552 | 20130731</t>
  </si>
  <si>
    <t xml:space="preserve">   :.::::::: ::::::::.::</t>
  </si>
  <si>
    <t>CUAAUAACAGCUCGGAUUAUUGGA</t>
  </si>
  <si>
    <t>Medtr5g006650.1</t>
  </si>
  <si>
    <t>| triacylglycerol lipase, putative | HC | chr5:1018925-1020764 | 20130731</t>
  </si>
  <si>
    <t>Cluster_1947</t>
  </si>
  <si>
    <t>AAUUCGUAUGUCGACGUCUUGAC</t>
  </si>
  <si>
    <t>Medtr7g113010.1</t>
  </si>
  <si>
    <t>| epoxide hydrolase | LC | chr7:46517120-46512026 | 20130731</t>
  </si>
  <si>
    <t xml:space="preserve">  ..::::: ::.::::.:::::</t>
  </si>
  <si>
    <t>UCUGAGACGGCGGCAUAUGAAUU</t>
  </si>
  <si>
    <t>Cluster_1992</t>
  </si>
  <si>
    <t>UAUAAAUAUCUACUUGGCUACUG</t>
  </si>
  <si>
    <t>Medtr1g060590.1</t>
  </si>
  <si>
    <t>| calmodulin-binding family protein | HC | chr1:26377825-26373830 | 20130731</t>
  </si>
  <si>
    <t xml:space="preserve"> ::  :::::::.:::::::.::</t>
  </si>
  <si>
    <t>AAGAUGCCAAGUGGAUAUUUGUA</t>
  </si>
  <si>
    <t>Cluster_1993</t>
  </si>
  <si>
    <t>Cluster_2005</t>
  </si>
  <si>
    <t>UACAUAUUCGAAUUUCAGGAGAUG</t>
  </si>
  <si>
    <t>Medtr1g007810.1</t>
  </si>
  <si>
    <t>| glycoside hydrolase family 17 protein | HC | chr1:575699-577522 | 20130731</t>
  </si>
  <si>
    <t xml:space="preserve">  :: ..:::::::.::::.::::</t>
  </si>
  <si>
    <t>UUUCGUUUGAAAUUUGAAUGUGUA</t>
  </si>
  <si>
    <t>Cluster_201</t>
  </si>
  <si>
    <t>UAUAUUAUAUGCUUGCCUUGAAGCC</t>
  </si>
  <si>
    <t>Medtr7g058930.1</t>
  </si>
  <si>
    <t>| male sterility MS5 family protein | HC | chr7:21253696-21249411 | 20130731</t>
  </si>
  <si>
    <t xml:space="preserve">  ::  :: ::::::::.::::.::</t>
  </si>
  <si>
    <t>AACUCAAAAGCAAGCAUGUAAUGUA</t>
  </si>
  <si>
    <t>Cluster_2010</t>
  </si>
  <si>
    <t>UAAUUAGAUUCUUGAAUCGCCU</t>
  </si>
  <si>
    <t>Medtr4g069800.2</t>
  </si>
  <si>
    <t>| ATP-dependent Clp protease proteolytic protein | HC | chr4:26245605-26250350 | 20130731</t>
  </si>
  <si>
    <t xml:space="preserve">   .::::.:::::::::.:::</t>
  </si>
  <si>
    <t>UUUUGAUUUAAGAAUCUAGUUA</t>
  </si>
  <si>
    <t>Medtr4g069800.1</t>
  </si>
  <si>
    <t>| ATP-dependent Clp protease proteolytic protein | HC | chr4:26245523-26250401 | 20130731</t>
  </si>
  <si>
    <t>Medtr8g040730.1</t>
  </si>
  <si>
    <t>| sulfotransferase | HC | chr8:15172205-15168737 | 20130731</t>
  </si>
  <si>
    <t>:: ::::::::::.:::::::.</t>
  </si>
  <si>
    <t>AGUCGAUUCAAGAGUCUAAUUG</t>
  </si>
  <si>
    <t>Cluster_202</t>
  </si>
  <si>
    <t>UCUGAUUGAUCUGAUUGAAGGCCU</t>
  </si>
  <si>
    <t>Medtr4g064110.1</t>
  </si>
  <si>
    <t>| OSBP(oxysterol-binding protein)-related protein 4C | HC | chr4:23895514-23901694 | 20130731</t>
  </si>
  <si>
    <t xml:space="preserve">      :::: :::::::::::::</t>
  </si>
  <si>
    <t>GUUAGAUCAAGCAGAUCAAUCAGA</t>
  </si>
  <si>
    <t>Cluster_2039</t>
  </si>
  <si>
    <t>UCACCUGUAGAGUUGUAUCACU</t>
  </si>
  <si>
    <t>Medtr2g045700.1</t>
  </si>
  <si>
    <t>| bZIP transcription factor | LC | chr2:20030136-20027717 | 20130731</t>
  </si>
  <si>
    <t xml:space="preserve"> : ::::::::: :.:::::::</t>
  </si>
  <si>
    <t>UGGGAUACAACUAUGCAGGUGA</t>
  </si>
  <si>
    <t>Cluster_2042</t>
  </si>
  <si>
    <t>UUUCUUCGUCUGUAAUAUGAUG</t>
  </si>
  <si>
    <t>Medtr4g026070.1</t>
  </si>
  <si>
    <t>| cytochrome P450 family 71 protein | LC | chr4:8975279-8977558 | 20130731</t>
  </si>
  <si>
    <t xml:space="preserve"> : :: ::::::::.::::::.</t>
  </si>
  <si>
    <t>GAACAAAUUACAGAUGAAGAAG</t>
  </si>
  <si>
    <t>Medtr4g024830.1</t>
  </si>
  <si>
    <t>| F-box/RNI/FBD-like domain protein | LC | chr4:8415912-8417670 | 20130731</t>
  </si>
  <si>
    <t xml:space="preserve"> : ::: :::::::.::::::.</t>
  </si>
  <si>
    <t>AAGCAUUUUACAGAUGAAGAAG</t>
  </si>
  <si>
    <t xml:space="preserve"> : :::::::::::.:::::..</t>
  </si>
  <si>
    <t>GAACAUAUUACAGAUGAAGAGG</t>
  </si>
  <si>
    <t>Medtr4g026200.1</t>
  </si>
  <si>
    <t>| cytochrome P450 family 71 protein | LC | chr4:9026952-9031194 | 20130731</t>
  </si>
  <si>
    <t>Cluster_2046</t>
  </si>
  <si>
    <t>Cluster_2049</t>
  </si>
  <si>
    <t>UAGAAGAUGAAUAUGGAUG</t>
  </si>
  <si>
    <t>Medtr3g461500.1</t>
  </si>
  <si>
    <t>| proteasome activator complex subunit-like protein | HC | chr3:24461019-24438343 | 20130731</t>
  </si>
  <si>
    <t>:::::: ::::::::::::</t>
  </si>
  <si>
    <t>CAUCCAAAUUCAUCUUCUA</t>
  </si>
  <si>
    <t>Medtr3g461520.1</t>
  </si>
  <si>
    <t>| proteasome activator complex subunit-like protein | HC | chr3:24479182-24463573 | 20130731</t>
  </si>
  <si>
    <t>Medtr5g054950.2</t>
  </si>
  <si>
    <t>| auxin efflux carrier family protein | HC | chr5:22625535-22623238 | 20130731</t>
  </si>
  <si>
    <t>:: :::::::.:::::.::</t>
  </si>
  <si>
    <t>CAACCAUAUUUAUCUUUUA</t>
  </si>
  <si>
    <t>Medtr5g054950.1</t>
  </si>
  <si>
    <t>| auxin efflux carrier family protein | HC | chr5:22625535-22623226 | 20130731</t>
  </si>
  <si>
    <t>Medtr3g461520.2</t>
  </si>
  <si>
    <t>Medtr3g461520.3</t>
  </si>
  <si>
    <t>| proteasome activator complex subunit-like protein | HC | chr3:24479182-24464019 | 20130731</t>
  </si>
  <si>
    <t>Cluster_206</t>
  </si>
  <si>
    <t>UUUUCUUUCCUGCUAACGUUACU</t>
  </si>
  <si>
    <t>Medtr1g099480.2</t>
  </si>
  <si>
    <t>| P-loop nucleoside triphosphate hydrolase superfamily protein | HC | chr1:44931110-44935639 | 20130731</t>
  </si>
  <si>
    <t>:: .:.: :::::::::::::::</t>
  </si>
  <si>
    <t>AGGGAUGAUAGCAGGAAAGAAAA</t>
  </si>
  <si>
    <t>Medtr1g099480.1</t>
  </si>
  <si>
    <t>| P-loop nucleoside triphosphate hydrolase superfamily protein | HC | chr1:44931110-44937749 | 20130731</t>
  </si>
  <si>
    <t>Medtr5g096490.3</t>
  </si>
  <si>
    <t>| 50S ribosomal protein L14p | HC | chr5:42189069-42188426 | 20130731</t>
  </si>
  <si>
    <t xml:space="preserve">    .::::.:::::.::::::.</t>
  </si>
  <si>
    <t>ACGCGCGUUGGCAGGGAAGAAAG</t>
  </si>
  <si>
    <t>Medtr5g096490.1</t>
  </si>
  <si>
    <t>| 50S ribosomal protein L14p | HC | chr5:42191371-42188426 | 20130731</t>
  </si>
  <si>
    <t>Medtr5g096490.2</t>
  </si>
  <si>
    <t>Medtr5g007240.1</t>
  </si>
  <si>
    <t>| 50S ribosomal protein L14p | HC | chr5:1256398-1253985 | 20130731</t>
  </si>
  <si>
    <t>Cluster_2066</t>
  </si>
  <si>
    <t>UACAUAGUCCAGGACCAACAUAACC</t>
  </si>
  <si>
    <t>Medtr3g116210.1</t>
  </si>
  <si>
    <t>| hypothetical protein | LC | chr3:54333346-54332573 | 20130731</t>
  </si>
  <si>
    <t xml:space="preserve">   : :::::::..:::.::.::::</t>
  </si>
  <si>
    <t>AACUUUGUUGGUUUUGGGCUGUGUA</t>
  </si>
  <si>
    <t>Cluster_2069</t>
  </si>
  <si>
    <t>UUUUUCCAAUGGACUGCAGUCAAU</t>
  </si>
  <si>
    <t>Medtr4g057685.1</t>
  </si>
  <si>
    <t>| lactoylglutathione lyase-like protein | HC | chr4:21217095-21208948 | 20130731</t>
  </si>
  <si>
    <t xml:space="preserve">  :: :::::::: :::::::::.</t>
  </si>
  <si>
    <t>UGUGUCUGCAGUCAAUUGGAAAAG</t>
  </si>
  <si>
    <t>Medtr4g057685.2</t>
  </si>
  <si>
    <t>| lactoylglutathione lyase-like protein | HC | chr4:21217149-21208948 | 20130731</t>
  </si>
  <si>
    <t>Medtr4g057685.4</t>
  </si>
  <si>
    <t>Medtr4g057685.5</t>
  </si>
  <si>
    <t>Cluster_207</t>
  </si>
  <si>
    <t>UCAGUGAUUUUCUUAGGUCGGCCU</t>
  </si>
  <si>
    <t>Medtr0265s0020.1</t>
  </si>
  <si>
    <t>| hypothetical protein | LC | scaffold0265:5018-6379 | 20130731</t>
  </si>
  <si>
    <t xml:space="preserve"> ::.:: ::::::::::::::::.</t>
  </si>
  <si>
    <t>CGGUCGUCCUAAGAAAAUCACUGG</t>
  </si>
  <si>
    <t>Medtr1g058950.1</t>
  </si>
  <si>
    <t>| 26S proteasome regulatory subunit S2 1B | HC | chr1:21827213-21826405 | 20130731</t>
  </si>
  <si>
    <t>Medtr8g096030.1</t>
  </si>
  <si>
    <t>| PPR containing plant-like protein | HC | chr8:40057307-40055314 | 20130731</t>
  </si>
  <si>
    <t xml:space="preserve">     :: :::::::::::::::.</t>
  </si>
  <si>
    <t>UAGAAGAGCUAAGAAAAUCACUGG</t>
  </si>
  <si>
    <t>Medtr3g022850.1</t>
  </si>
  <si>
    <t>| crossover junction endonuclease MUS81-like protein | HC | chr3:6876038-6866010 | 20130731</t>
  </si>
  <si>
    <t xml:space="preserve">    :::.:::.::::::.:.:::</t>
  </si>
  <si>
    <t>AUCGCGAUCUAGGAAAAUUAUUGA</t>
  </si>
  <si>
    <t>Medtr4g037530.1</t>
  </si>
  <si>
    <t>| hypothetical protein | HC | chr4:14979427-14977961 | 20130731</t>
  </si>
  <si>
    <t>: :. ::. :::::::::::.:::</t>
  </si>
  <si>
    <t>ACGUGGAUAUAAGAAAAUCAUUGA</t>
  </si>
  <si>
    <t>Cluster_2079</t>
  </si>
  <si>
    <t>UGCCGAUAAUUCAUGACUGUGAGCU</t>
  </si>
  <si>
    <t>Medtr5g078410.1</t>
  </si>
  <si>
    <t>| IBR domain protein | LC | chr5:33533166-33531953 | 20130731</t>
  </si>
  <si>
    <t>.:: ::::: .:::::::.::::::</t>
  </si>
  <si>
    <t>GGCACACAGAUAUGAAUUGUCGGCA</t>
  </si>
  <si>
    <t>Medtr2g038640.1</t>
  </si>
  <si>
    <t>| zinc finger, C3HC4 type (RING finger) protein | LC | chr2:16868181-16869732 | 20130731</t>
  </si>
  <si>
    <t>Cluster_2080</t>
  </si>
  <si>
    <t>UCUUGAUCUCUUUCCUUUUGGUACU</t>
  </si>
  <si>
    <t>Medtr7g067080.1</t>
  </si>
  <si>
    <t>| MYB transcription factor MYB51 | HC | chr7:24520017-24522865 | 20130731</t>
  </si>
  <si>
    <t xml:space="preserve">  : ..:.:. ::::::::::::::</t>
  </si>
  <si>
    <t>UUUUUUAGAGAGAAAGAGAUCAAGA</t>
  </si>
  <si>
    <t>Medtr1g073890.1</t>
  </si>
  <si>
    <t>| DUF3475 domain protein | HC | chr1:32821051-32818643 | 20130731</t>
  </si>
  <si>
    <t>.:: :.::::::::::::: .::::</t>
  </si>
  <si>
    <t>GGUCCUAAAAGGAAAGAGAAUAAGA</t>
  </si>
  <si>
    <t>Medtr1638s0010.1</t>
  </si>
  <si>
    <t>| hypothetical protein | LC | scaffold1638:1333-248 | 20130731</t>
  </si>
  <si>
    <t xml:space="preserve">       :::::.:::::.::::::</t>
  </si>
  <si>
    <t>CAAAGUUAAAGGGAAGAGGUCAAGA</t>
  </si>
  <si>
    <t>Medtr4g053440.1</t>
  </si>
  <si>
    <t>| zinc finger A20 and AN1 domain stress-associated protein | HC | chr4:19378639-19377381 | 20130731</t>
  </si>
  <si>
    <t>.: :. ..::::.:.::::::::::</t>
  </si>
  <si>
    <t>GGGAUGGGAAGGGAGGAGAUCAAGA</t>
  </si>
  <si>
    <t>Medtr0016s0150.1</t>
  </si>
  <si>
    <t>| hypothetical protein | LC | scaffold0016:196369-193192 | 20130731</t>
  </si>
  <si>
    <t>Medtr8g062830.1</t>
  </si>
  <si>
    <t>| formin-like 2 domain protein | HC | chr8:26282122-26285210 | 20130731</t>
  </si>
  <si>
    <t xml:space="preserve">  ::  :::: :::::::::::.::</t>
  </si>
  <si>
    <t>UUUAAGAAAAAGAAAGAGAUCAGGA</t>
  </si>
  <si>
    <t>Medtr3g113110.1</t>
  </si>
  <si>
    <t>| ATP-binding microtubule motor family protein | LC | chr3:52843767-52851675 | 20130731</t>
  </si>
  <si>
    <t>Medtr8g009980.1</t>
  </si>
  <si>
    <t>| NADP-dependent alkenal double bond reductase | HC | chr8:2499901-2496326 | 20130731</t>
  </si>
  <si>
    <t xml:space="preserve">      :..:::::.::::::.:::</t>
  </si>
  <si>
    <t>AGAUGAAGGAGGAAGGAGAUCGAGA</t>
  </si>
  <si>
    <t>Medtr8g097220.1</t>
  </si>
  <si>
    <t>| amidase C869.01-like protein, putative | HC | chr8:34899667-34896062 | 20130731</t>
  </si>
  <si>
    <t xml:space="preserve"> : ::.::.:::::::::::.:.::</t>
  </si>
  <si>
    <t>UGGACUAAGAGGAAAGAGAUUAGGA</t>
  </si>
  <si>
    <t>Medtr6g006790.1</t>
  </si>
  <si>
    <t>| transmembrane protein, putative | LC | chr6:1210431-1210982 | 20130731</t>
  </si>
  <si>
    <t xml:space="preserve">      :.::::::.:.::::::::</t>
  </si>
  <si>
    <t>AUAAGAAGAAGGAAGGGGAUCAAGA</t>
  </si>
  <si>
    <t>Medtr3g117550.1</t>
  </si>
  <si>
    <t>| NADH ubiquinone oxidoreductase B22-like subunit | HC | chr3:55042637-55047135 | 20130731</t>
  </si>
  <si>
    <t xml:space="preserve">      ::::::.:::::::..:::</t>
  </si>
  <si>
    <t>AAGGAAAAAAGGGAAGAGAUUGAGA</t>
  </si>
  <si>
    <t>Medtr1g048380.1</t>
  </si>
  <si>
    <t>| hypothetical protein | LC | chr1:18331781-18329533 | 20130731</t>
  </si>
  <si>
    <t xml:space="preserve">  :. .::.:::::.::::::::::</t>
  </si>
  <si>
    <t>GAUGAUAAGAGGAAGGAGAUCAAGA</t>
  </si>
  <si>
    <t>Medtr6g033615.1</t>
  </si>
  <si>
    <t>| UDP-glucosyltransferase family protein | HC | chr6:10967520-10968902 | 20130731</t>
  </si>
  <si>
    <t xml:space="preserve">     .:::.::::::::::.:.::</t>
  </si>
  <si>
    <t>UCCGAUAAAGGGAAAGAGAUUAGGA</t>
  </si>
  <si>
    <t>Medtr8g080840.1</t>
  </si>
  <si>
    <t>| amidase C869.01-like protein, putative | HC | chr8:34913648-34909209 | 20130731</t>
  </si>
  <si>
    <t>CGGACUAAGAGGAAAGAGAUUAGGA</t>
  </si>
  <si>
    <t>Medtr4g036615.1</t>
  </si>
  <si>
    <t>| hypothetical protein | LC | chr4:13257266-13256934 | 20130731</t>
  </si>
  <si>
    <t xml:space="preserve">      ::::::.:::.::::::::</t>
  </si>
  <si>
    <t>GCGCAAAAAAGGGAAGGGAUCAAGA</t>
  </si>
  <si>
    <t>Cluster_210</t>
  </si>
  <si>
    <t>UCACCUAAGUGAGCUUUGGCCUUGG</t>
  </si>
  <si>
    <t>Medtr3g110430.1</t>
  </si>
  <si>
    <t>| transmembrane amino acid transporter family protein | HC | chr3:51537670-51543356 | 20130731</t>
  </si>
  <si>
    <t xml:space="preserve">     :.:::: ::::::::::::.</t>
  </si>
  <si>
    <t>AAGCUGUCAAAACUCACUUAGGUGG</t>
  </si>
  <si>
    <t>Cluster_2113</t>
  </si>
  <si>
    <t>UAAGUUCGUUGUUUACUAGCACC</t>
  </si>
  <si>
    <t>Medtr2g098880.5</t>
  </si>
  <si>
    <t>| FAR-RED impaired response-like protein | HC | chr2:42336027-42338328 | 20130731</t>
  </si>
  <si>
    <t xml:space="preserve">   :: ::::::.:::::.::::</t>
  </si>
  <si>
    <t>UUCGCGAGUAAAUAACGAGCUUA</t>
  </si>
  <si>
    <t>Medtr2g098880.2</t>
  </si>
  <si>
    <t>| FAR-RED impaired response-like protein | HC | chr2:42334809-42338380 | 20130731</t>
  </si>
  <si>
    <t>Medtr2g098880.4</t>
  </si>
  <si>
    <t>| FAR-RED impaired response-like protein | HC | chr2:42334048-42338328 | 20130731</t>
  </si>
  <si>
    <t>Medtr2g098880.1</t>
  </si>
  <si>
    <t>| FAR-RED impaired response-like protein | HC | chr2:42334049-42338328 | 20130731</t>
  </si>
  <si>
    <t>Medtr2g098880.3</t>
  </si>
  <si>
    <t>| FAR-RED impaired response-like protein | HC | chr2:42336094-42338380 | 20130731</t>
  </si>
  <si>
    <t>Cluster_2122</t>
  </si>
  <si>
    <t>CAUUUUGCCGGCAUUUGAGA</t>
  </si>
  <si>
    <t>Medtr8g467650.1</t>
  </si>
  <si>
    <t>| chitinase | HC | chr8:24455746-24454850 | 20130731</t>
  </si>
  <si>
    <t xml:space="preserve"> .::::::::.:::::::: </t>
  </si>
  <si>
    <t>GUUCAAAUGCUGGCAAAAUU</t>
  </si>
  <si>
    <t>Medtr5g009770.6</t>
  </si>
  <si>
    <t>| cation/H+ exchanger 3 | HC | chr5:2441506-2446584 | 20130731</t>
  </si>
  <si>
    <t xml:space="preserve">  :::::::::::::.::::</t>
  </si>
  <si>
    <t>AAUCAAAUGCCGGCAGAAUG</t>
  </si>
  <si>
    <t>Medtr3g108743.1</t>
  </si>
  <si>
    <t>| PPR containing plant-like protein | HC | chr3:50227695-50227312 | 20130731</t>
  </si>
  <si>
    <t xml:space="preserve"> .:::.:::.::::::.:::</t>
  </si>
  <si>
    <t>AUUCAGAUGUCGGCAAGAUG</t>
  </si>
  <si>
    <t>Medtr5g009770.7</t>
  </si>
  <si>
    <t>| cation/H+ exchanger 3 | HC | chr5:2441477-2446584 | 20130731</t>
  </si>
  <si>
    <t>Medtr5g009770.5</t>
  </si>
  <si>
    <t>Cluster_2124</t>
  </si>
  <si>
    <t>AGGCAAAGAACAAUGAUGAAAU</t>
  </si>
  <si>
    <t>Medtr3g075320.2</t>
  </si>
  <si>
    <t>| pectate lyase family protein | HC | chr3:34289712-34287043 | 20130731</t>
  </si>
  <si>
    <t xml:space="preserve">  :: ::::::::::::::.::</t>
  </si>
  <si>
    <t>GGUUGAUCAUUGUUCUUUGUCU</t>
  </si>
  <si>
    <t>Medtr6g021950.1</t>
  </si>
  <si>
    <t>| pectate lyase family protein | HC | chr6:7594941-7591413 | 20130731</t>
  </si>
  <si>
    <t>GAUUGAUCAUUGUUCUUUGUCU</t>
  </si>
  <si>
    <t>Medtr3g075320.1</t>
  </si>
  <si>
    <t>| pectate lyase family protein | HC | chr3:34289715-34287040 | 20130731</t>
  </si>
  <si>
    <t>Medtr5g040855.1</t>
  </si>
  <si>
    <t>| transmembrane protein, putative | LC | chr5:17972862-17972109 | 20130731</t>
  </si>
  <si>
    <t>::::: :::::::::::::..:</t>
  </si>
  <si>
    <t>AUUUCUUCAUUGUUCUUUGUUU</t>
  </si>
  <si>
    <t>Medtr3g069910.1</t>
  </si>
  <si>
    <t>| legume lectin beta domain protein | HC | chr3:31296273-31297859 | 20130731</t>
  </si>
  <si>
    <t xml:space="preserve">  :::::::::::::::::..:</t>
  </si>
  <si>
    <t>GAUUCAUCAUUGUUCUUUGUUU</t>
  </si>
  <si>
    <t>Cluster_2131</t>
  </si>
  <si>
    <t>Cluster_230</t>
  </si>
  <si>
    <t>UCUGAAUUUCCAACACUGGCGCC</t>
  </si>
  <si>
    <t>Medtr1g094960.1</t>
  </si>
  <si>
    <t>| auxin response factor, putative | HC | chr1:42729587-42732600 | 20130731</t>
  </si>
  <si>
    <t xml:space="preserve">   : :::::::::::.::.:::</t>
  </si>
  <si>
    <t>AUGGACAGUGUUGGAAGUUUAGA</t>
  </si>
  <si>
    <t>Cluster_24</t>
  </si>
  <si>
    <t>UUGAAUAAUCGUUUUACUUGGUG</t>
  </si>
  <si>
    <t>Medtr4g131910.1</t>
  </si>
  <si>
    <t>| SCF ubiquitin ligase, SKP1 component | HC | chr4:55069831-55072394 | 20130731</t>
  </si>
  <si>
    <t xml:space="preserve">    .::: ::::::::.:::::</t>
  </si>
  <si>
    <t>CUUGGAGUUAAACGAUUGUUCAA</t>
  </si>
  <si>
    <t>Cluster_257</t>
  </si>
  <si>
    <t>Cluster_260</t>
  </si>
  <si>
    <t>UUUUUGGAGUUGUGAGUUGGCU</t>
  </si>
  <si>
    <t>Medtr1g106200.1</t>
  </si>
  <si>
    <t>| glycosyl hydrolase family 10 protein | HC | chr1:48108098-48105317 | 20130731</t>
  </si>
  <si>
    <t xml:space="preserve">  ..:::::: :::::::::::</t>
  </si>
  <si>
    <t>CUUUAACUCAAAACUCCAAAAA</t>
  </si>
  <si>
    <t>Medtr1g106200.2</t>
  </si>
  <si>
    <t>| glycosyl hydrolase family 10 protein | HC | chr1:48108131-48105282 | 20130731</t>
  </si>
  <si>
    <t xml:space="preserve">  ::::.:::.::::::::.::</t>
  </si>
  <si>
    <t>CACCAAUUCAUAACUCCAAGAA</t>
  </si>
  <si>
    <t>Medtr3g080870.1</t>
  </si>
  <si>
    <t>| oligopeptide transporter OPT family protein | HC | chr3:36608789-36602876 | 20130731</t>
  </si>
  <si>
    <t>.:.:::::::...::.::::::</t>
  </si>
  <si>
    <t>GGUCAACUCAUGGCUUCAAAAA</t>
  </si>
  <si>
    <t>Medtr1g113730.1</t>
  </si>
  <si>
    <t>| transmembrane protein, putative | LC | chr1:51313387-51311788 | 20130731</t>
  </si>
  <si>
    <t xml:space="preserve">    ::::::..::::::::::</t>
  </si>
  <si>
    <t>GAAAAACUCAUGACUCCAAAAA</t>
  </si>
  <si>
    <t>Medtr7g088470.1</t>
  </si>
  <si>
    <t>| alpha-L-arabinofuranosidase-like protein | HC | chr7:34462783-34468313 | 20130731</t>
  </si>
  <si>
    <t xml:space="preserve">  .::::::::::::.:::: :</t>
  </si>
  <si>
    <t>UCUCAACUCACAACUUCAAACA</t>
  </si>
  <si>
    <t>Medtr8g094810.1</t>
  </si>
  <si>
    <t>| leguminosin group486 secreted peptide | HC | chr8:39604959-39608257 | 20130731</t>
  </si>
  <si>
    <t xml:space="preserve">   ::::::.: ::::::::::</t>
  </si>
  <si>
    <t>CCGCAACUCGCUACUCCAAAAA</t>
  </si>
  <si>
    <t>Medtr7g088420.1</t>
  </si>
  <si>
    <t>| alpha-L-arabinofuranosidase-like protein | HC | chr7:34435237-34441658 | 20130731</t>
  </si>
  <si>
    <t>UAUCAACUCACAACUUCAAACA</t>
  </si>
  <si>
    <t>Cluster_261</t>
  </si>
  <si>
    <t>UCAUCAUUAUCUGGGCAUG</t>
  </si>
  <si>
    <t>Medtr1g006990.1</t>
  </si>
  <si>
    <t>| subtilisin-like serine endopeptidase family protein | HC | chr1:141524-138882 | 20130731</t>
  </si>
  <si>
    <t>: :::.:::::.:::::::</t>
  </si>
  <si>
    <t>CUUGCUCAGAUGAUGAUGA</t>
  </si>
  <si>
    <t>Medtr6g407100.1</t>
  </si>
  <si>
    <t>| LCR related | HC | chr6:1382815-1383222 | 20130731</t>
  </si>
  <si>
    <t>::::.::::.::.::::::</t>
  </si>
  <si>
    <t>CAUGUCCAGGUAGUGAUGA</t>
  </si>
  <si>
    <t>Medtr8g068900.1</t>
  </si>
  <si>
    <t>| hypothetical protein | LC | chr8:28834057-28831258 | 20130731</t>
  </si>
  <si>
    <t>:: :..:::::::::::::</t>
  </si>
  <si>
    <t>CAAGUUCAGAUAAUGAUGA</t>
  </si>
  <si>
    <t>Medtr3g103400.1</t>
  </si>
  <si>
    <t>| DUF4378 domain protein | HC | chr3:47706502-47708278 | 20130731</t>
  </si>
  <si>
    <t>:::::.:::::: ::::::</t>
  </si>
  <si>
    <t>CAUGCUCAGAUAUUGAUGA</t>
  </si>
  <si>
    <t>Medtr4g068670.1</t>
  </si>
  <si>
    <t>| long-chain fatty acyl CoA ligase | HC | chr4:25750814-25745620 | 20130731</t>
  </si>
  <si>
    <t>.::: ::::::::::.:::</t>
  </si>
  <si>
    <t>UAUGACCAGAUAAUGGUGA</t>
  </si>
  <si>
    <t>Medtr6g407080.1</t>
  </si>
  <si>
    <t>| LCR related | HC | chr6:1375067-1375474 | 20130731</t>
  </si>
  <si>
    <t>Cluster_263</t>
  </si>
  <si>
    <t>Cluster_267</t>
  </si>
  <si>
    <t>UUAGCUGUAUGAGAUUCUUCACC</t>
  </si>
  <si>
    <t>Medtr2g096880.1</t>
  </si>
  <si>
    <t>| PPR containing plant-like protein | HC | chr2:41406598-41409004 | 20130731</t>
  </si>
  <si>
    <t xml:space="preserve">  ::::::::.::::: ::::::</t>
  </si>
  <si>
    <t>UUUGAAGAAUUUCAUAAAGCUAA</t>
  </si>
  <si>
    <t>Cluster_27</t>
  </si>
  <si>
    <t>UUUUAUUAUCUGAACUUUGUACC</t>
  </si>
  <si>
    <t>Medtr4g010270.2</t>
  </si>
  <si>
    <t>| transmembrane protein, putative | HC | chr4:2318059-2312777 | 20130731</t>
  </si>
  <si>
    <t>::  :::::::.::: :::::::</t>
  </si>
  <si>
    <t>GGAUCAAAGUUUAGAAAAUAAAA</t>
  </si>
  <si>
    <t>Medtr5g071540.1</t>
  </si>
  <si>
    <t>| RNA-binding (RRM/RBD/RNP motif) family protein | HC | chr5:30368066-30365046 | 20130731</t>
  </si>
  <si>
    <t xml:space="preserve">    :::: :::::::::::::.</t>
  </si>
  <si>
    <t>UGAUCAAAUUUCAGAUAAUAAAG</t>
  </si>
  <si>
    <t>Medtr5g020740.1</t>
  </si>
  <si>
    <t>| phenylcoumaran benzylic ether reductase-like protein Fi1 | HC | chr5:7941706-7943809 | 20130731</t>
  </si>
  <si>
    <t xml:space="preserve">    .::::::::::::::.:: </t>
  </si>
  <si>
    <t>GAGUUAAAGUUCAGAUAAUGAAC</t>
  </si>
  <si>
    <t>Medtr7g105200.1</t>
  </si>
  <si>
    <t>| vacuolar protein sorting 55 protein | HC | chr7:42650952-42649483 | 20130731</t>
  </si>
  <si>
    <t xml:space="preserve">  : ::::::::: :::::::::</t>
  </si>
  <si>
    <t>CCUUCAAAGUUCAAAUAAUAAAA</t>
  </si>
  <si>
    <t>Medtr4g010270.1</t>
  </si>
  <si>
    <t>| transmembrane protein, putative | HC | chr4:2318059-2314977 | 20130731</t>
  </si>
  <si>
    <t>Cluster_28</t>
  </si>
  <si>
    <t>UUUAAUGUUUGGAAUGAGGACU</t>
  </si>
  <si>
    <t>Medtr5g023720.1</t>
  </si>
  <si>
    <t>| Ulp1 protease family, carboxy-terminal domain protein | LC | chr5:9418774-9416359 | 20130731</t>
  </si>
  <si>
    <t xml:space="preserve"> : .::::::.::.:::::.::</t>
  </si>
  <si>
    <t>UGGUCUCAUUUCAGACAUUGAA</t>
  </si>
  <si>
    <t>Medtr8g469050.1</t>
  </si>
  <si>
    <t>| hypothetical protein | LC | chr8:25045222-25043316 | 20130731</t>
  </si>
  <si>
    <t xml:space="preserve">  :: :::::.::::.::::::</t>
  </si>
  <si>
    <t>UCUCAUCAUUUCAAAUAUUAAA</t>
  </si>
  <si>
    <t>Cluster_289</t>
  </si>
  <si>
    <t>UGCUUGAUUAUAUAGGAAG</t>
  </si>
  <si>
    <t>Medtr2g437150.1</t>
  </si>
  <si>
    <t>| mTERF protein | LC | chr2:14528254-14531987 | 20130731</t>
  </si>
  <si>
    <t>.::::: ::::::::::::</t>
  </si>
  <si>
    <t>UUUCCUCUAUAAUCAAGCA</t>
  </si>
  <si>
    <t>Cluster_327</t>
  </si>
  <si>
    <t>UAGGUAGAAUAGCGUCAGCGUG</t>
  </si>
  <si>
    <t>Medtr4g088190.1</t>
  </si>
  <si>
    <t>| isoflavone-7-O-methyltransferase | HC | chr4:34775358-34777697 | 20130731</t>
  </si>
  <si>
    <t xml:space="preserve">  .:::::.:::.::.:::.::</t>
  </si>
  <si>
    <t>UCUGCUGAUGCUGUUUUACUUA</t>
  </si>
  <si>
    <t>Medtr2g460760.1</t>
  </si>
  <si>
    <t>| cytosol aminopeptidase family protein | HC | chr2:25067596-25065494 | 20130731</t>
  </si>
  <si>
    <t xml:space="preserve">  .:::: ::.:.:::::::::</t>
  </si>
  <si>
    <t>GUUGCUGUCGUUGUUCUACCUA</t>
  </si>
  <si>
    <t>Cluster_332</t>
  </si>
  <si>
    <t>AGGUAGAAUUCUGUUGGUUGAA</t>
  </si>
  <si>
    <t>Medtr3g061090.1</t>
  </si>
  <si>
    <t>| BTB/POZ domain plant protein | HC | chr3:24258468-24261768 | 20130731</t>
  </si>
  <si>
    <t xml:space="preserve">  :::::::.:::::::::.: </t>
  </si>
  <si>
    <t>ACCAACCAAUAGAAUUCUAUCA</t>
  </si>
  <si>
    <t>Medtr5g025810.1</t>
  </si>
  <si>
    <t>| hypothetical protein | LC | chr5:10520001-10521956 | 20130731</t>
  </si>
  <si>
    <t>::::::::::::::: .:::::</t>
  </si>
  <si>
    <t>UUCAACCAACAGAAUAUUACCU</t>
  </si>
  <si>
    <t>Cluster_335</t>
  </si>
  <si>
    <t>UAAAAAAAAAACUCUGGCCCGAAA</t>
  </si>
  <si>
    <t>Medtr3g080530.1</t>
  </si>
  <si>
    <t>| transmembrane protein, putative | HC | chr3:36437502-36438203 | 20130731</t>
  </si>
  <si>
    <t>AGAAUGGCCAUAGUUUUUUUUUUU</t>
  </si>
  <si>
    <t>Cluster_342</t>
  </si>
  <si>
    <t>UAAACACUGCUGUCCUAGUGG</t>
  </si>
  <si>
    <t>Medtr4g124470.1</t>
  </si>
  <si>
    <t>| lysine-ketoglutarate reductase/saccharopine dehydrogenase | HC | chr4:51511890-51502928 | 20130731</t>
  </si>
  <si>
    <t xml:space="preserve">  :::::::::::.:: ::::</t>
  </si>
  <si>
    <t>GGACUAGGACAGCGGUAUUUA</t>
  </si>
  <si>
    <t>Medtr4g124470.4</t>
  </si>
  <si>
    <t>Medtr4g124470.3</t>
  </si>
  <si>
    <t>Medtr4g124470.2</t>
  </si>
  <si>
    <t>Cluster_347</t>
  </si>
  <si>
    <t>UCCUCCUCCAAAUUCUGAACU</t>
  </si>
  <si>
    <t>Medtr3g052800.1</t>
  </si>
  <si>
    <t>| hypothetical protein | LC | chr3:20909936-20910727 | 20130731</t>
  </si>
  <si>
    <t>.: ::::..::::::::::::</t>
  </si>
  <si>
    <t>GGAUCAGGGUUUGGAGGAGGA</t>
  </si>
  <si>
    <t>Medtr8g471150.1</t>
  </si>
  <si>
    <t>| basic helix loop helix protein, putative | HC | chr8:28762436-28766018 | 20130731</t>
  </si>
  <si>
    <t xml:space="preserve">  ::::::: :::::::::::</t>
  </si>
  <si>
    <t>GUUUCAGAAGUUGGAGGAGGA</t>
  </si>
  <si>
    <t>Cluster_369</t>
  </si>
  <si>
    <t>UAAACAUGAGACCAAACAUCCCCU</t>
  </si>
  <si>
    <t>Medtr5g064480.2</t>
  </si>
  <si>
    <t>| ubiquitin-protein ligase | HC | chr5:27070606-27073085 | 20130731</t>
  </si>
  <si>
    <t xml:space="preserve">     :::::::::.:.:::::: </t>
  </si>
  <si>
    <t>GAACUAUGUUUGGUUUUAUGUUUU</t>
  </si>
  <si>
    <t>Medtr5g064480.1</t>
  </si>
  <si>
    <t>| ubiquitin-protein ligase | HC | chr5:27070427-27073110 | 20130731</t>
  </si>
  <si>
    <t>Medtr4g101970.1</t>
  </si>
  <si>
    <t>| hypothetical protein | LC | chr4:42193981-42195992 | 20130731</t>
  </si>
  <si>
    <t>GUCAAUGGUUUGGUCUCAUGUUUA</t>
  </si>
  <si>
    <t>Medtr1g067370.1</t>
  </si>
  <si>
    <t>| lung seven transmembrane receptor family protein | HC | chr1:29027853-29025870 | 20130731</t>
  </si>
  <si>
    <t xml:space="preserve">    :.::::::::.:.::::::.</t>
  </si>
  <si>
    <t>UCUAGGUGUUUGGUUUUAUGUUUG</t>
  </si>
  <si>
    <t>Medtr7g013660.1</t>
  </si>
  <si>
    <t>| copper chaperone | HC | chr7:3949006-3946807 | 20130731</t>
  </si>
  <si>
    <t xml:space="preserve">   : .::::::::.::.:::::.</t>
  </si>
  <si>
    <t>UAUGUGUGUUUGGUUUCGUGUUUG</t>
  </si>
  <si>
    <t>Cluster_374</t>
  </si>
  <si>
    <t>UAGUGGAACUGAUGUUGAAG</t>
  </si>
  <si>
    <t>Medtr8g098995.2</t>
  </si>
  <si>
    <t>| hypothetical protein | HC | chr8:41511525-41516950 | 20130731</t>
  </si>
  <si>
    <t>:::::::.::::::.::::.</t>
  </si>
  <si>
    <t>CUUCAACGUCAGUUUCACUG</t>
  </si>
  <si>
    <t>Medtr8g098995.1</t>
  </si>
  <si>
    <t>| hypothetical protein | HC | chr8:41512904-41516625 | 20130731</t>
  </si>
  <si>
    <t>Cluster_4</t>
  </si>
  <si>
    <t>UCACGAACAACCCGAGAUAAAAA</t>
  </si>
  <si>
    <t>Medtr3g078627.1</t>
  </si>
  <si>
    <t>| hypothetical protein | LC | chr3:35443805-35443465 | 20130731</t>
  </si>
  <si>
    <t>: :::  ::::::::::::::::</t>
  </si>
  <si>
    <t>UAUUUUCCUCGGGUUGUUCGUGA</t>
  </si>
  <si>
    <t>Cluster_42</t>
  </si>
  <si>
    <t>UGAUGGAGAACUUCUGCCU</t>
  </si>
  <si>
    <t>Medtr5g021810.1</t>
  </si>
  <si>
    <t>| filament-plant-like protein | HC | chr5:8494329-8500062 | 20130731</t>
  </si>
  <si>
    <t>:::.: :::::::.:::::</t>
  </si>
  <si>
    <t>AGGUACAAGUUCUUCAUCA</t>
  </si>
  <si>
    <t>Medtr5g021810.2</t>
  </si>
  <si>
    <t>| filament-plant-like protein | HC | chr5:8494329-8500117 | 20130731</t>
  </si>
  <si>
    <t>Medtr5g021810.3</t>
  </si>
  <si>
    <t>| filament-plant-like protein | HC | chr5:8496220-8500147 | 20130731</t>
  </si>
  <si>
    <t>Medtr5g045370.1</t>
  </si>
  <si>
    <t>| ninja-family protein AFP1 | HC | chr5:19912802-19918237 | 20130731</t>
  </si>
  <si>
    <t>:::..::::::::.:::::</t>
  </si>
  <si>
    <t>AGGUGGAAGUUCUUCAUCA</t>
  </si>
  <si>
    <t>Cluster_432</t>
  </si>
  <si>
    <t>AGAAUACACUUUGGCAAAUCCACC</t>
  </si>
  <si>
    <t>Medtr7g108330.1</t>
  </si>
  <si>
    <t>| CW-type zinc-finger protein | HC | chr7:44084771-44094571 | 20130731</t>
  </si>
  <si>
    <t xml:space="preserve">     :::: ::::::::::::: </t>
  </si>
  <si>
    <t>CAUUUAUUUACCAAAGUGUAUUCC</t>
  </si>
  <si>
    <t>Cluster_433</t>
  </si>
  <si>
    <t>UUUUGGUAGAAUCUGGUUUACC</t>
  </si>
  <si>
    <t>Medtr7g006900.2</t>
  </si>
  <si>
    <t>| cytochrome P450 family protein | HC | chr7:1265616-1268718 | 20130731</t>
  </si>
  <si>
    <t xml:space="preserve">  :: :::::::::::.:::::</t>
  </si>
  <si>
    <t>AAUACACCAGAUUCUAUCAAAA</t>
  </si>
  <si>
    <t>Medtr6g048310.1</t>
  </si>
  <si>
    <t>| stress up-regulated Nod 19 protein | HC | chr6:17434870-17432636 | 20130731</t>
  </si>
  <si>
    <t xml:space="preserve">  ::::::::.::::..:::.:</t>
  </si>
  <si>
    <t>CCUAAACCAGGUUCUGUCAAGA</t>
  </si>
  <si>
    <t>Medtr2g026080.1</t>
  </si>
  <si>
    <t>| auxin-responsive family protein | HC | chr2:9414194-9411663 | 20130731</t>
  </si>
  <si>
    <t xml:space="preserve">   :::.::::::::::...::</t>
  </si>
  <si>
    <t>ACAAAAUCAGAUUCUACUGGAA</t>
  </si>
  <si>
    <t>Medtr4g094550.1</t>
  </si>
  <si>
    <t>| stress up-regulated Nod 19 protein | HC | chr4:38222122-38219238 | 20130731</t>
  </si>
  <si>
    <t xml:space="preserve">  ::::::::.:::::.:::.:</t>
  </si>
  <si>
    <t>CCUAAACCAGGUUCUAUCAAGA</t>
  </si>
  <si>
    <t>Medtr2g030470.1</t>
  </si>
  <si>
    <t>| stress up-regulated Nod 19 protein | LC | chr2:11471036-11480994 | 20130731</t>
  </si>
  <si>
    <t>Medtr2g030480.1</t>
  </si>
  <si>
    <t>| stress up-regulated Nod 19 protein | LC | chr2:11484809-11486640 | 20130731</t>
  </si>
  <si>
    <t>Medtr5g038410.1</t>
  </si>
  <si>
    <t>| glyoxal oxidase amine-terminal protein | HC | chr5:16845955-16847565 | 20130731</t>
  </si>
  <si>
    <t xml:space="preserve">   .::.:::::::::::::: </t>
  </si>
  <si>
    <t>UUCGAAUCAGAUUCUACCAAAC</t>
  </si>
  <si>
    <t>Medtr4g094560.2</t>
  </si>
  <si>
    <t>| stress up-regulated Nod 19 protein | HC | chr4:38240039-38236621 | 20130731</t>
  </si>
  <si>
    <t>Medtr4g094555.1</t>
  </si>
  <si>
    <t>| stress up-regulated Nod 19 protein | HC | chr4:38227746-38225671 | 20130731</t>
  </si>
  <si>
    <t>Medtr4g094560.1</t>
  </si>
  <si>
    <t>Medtr6g048350.1</t>
  </si>
  <si>
    <t>| stress up-regulated Nod 19 protein | HC | chr6:17456856-17453471 | 20130731</t>
  </si>
  <si>
    <t>Medtr4g094565.2</t>
  </si>
  <si>
    <t>| stress up-regulated Nod 19 protein | HC | chr4:38249660-38247052 | 20130731</t>
  </si>
  <si>
    <t>Medtr4g094548.1</t>
  </si>
  <si>
    <t>| stress up-regulated Nod 19 protein | HC | chr4:38215776-38212479 | 20130731</t>
  </si>
  <si>
    <t>Medtr4g094565.1</t>
  </si>
  <si>
    <t>Medtr4g094560.3</t>
  </si>
  <si>
    <t>| stress up-regulated Nod 19 protein | HC | chr4:38239761-38236780 | 20130731</t>
  </si>
  <si>
    <t>Cluster_437</t>
  </si>
  <si>
    <t>GAGUAACGUCUAUAAUGUUGGCU</t>
  </si>
  <si>
    <t>Medtr5g026200.1</t>
  </si>
  <si>
    <t>| LRR receptor-like kinase family protein | LC | chr5:10765586-10761823 | 20130731</t>
  </si>
  <si>
    <t xml:space="preserve">    ::.:::::.::.:::::::</t>
  </si>
  <si>
    <t>AAUGAAUAUUAUGGAUGUUACUC</t>
  </si>
  <si>
    <t>Cluster_439</t>
  </si>
  <si>
    <t>UUAUUUCGUUCAAUAAACUGGA</t>
  </si>
  <si>
    <t>Medtr4g077490.2</t>
  </si>
  <si>
    <t>| ubiquitin carboxyl-terminal hydrolase | HC | chr4:29656940-29661299 | 20130731</t>
  </si>
  <si>
    <t>:..:::::::::::: ::::.:</t>
  </si>
  <si>
    <t>UUUAGUUUAUUGAACCAAAUGA</t>
  </si>
  <si>
    <t>Medtr3g071480.1</t>
  </si>
  <si>
    <t>| LRR receptor-like kinase | HC | chr3:32070026-32066014 | 20130731</t>
  </si>
  <si>
    <t>:. ::::: :::::.::::::.</t>
  </si>
  <si>
    <t>UUGAGUUUCUUGAAUGAAAUAG</t>
  </si>
  <si>
    <t>Cluster_445</t>
  </si>
  <si>
    <t>UUAUAUGAUUGCUGAAAAAUGG</t>
  </si>
  <si>
    <t>Medtr8g045000.1</t>
  </si>
  <si>
    <t>| hypothetical protein | LC | chr8:17047524-17042989 | 20130731</t>
  </si>
  <si>
    <t xml:space="preserve">   :::::::::::::::: ::</t>
  </si>
  <si>
    <t>GGCUUUUUCAGCAAUCAUAGAA</t>
  </si>
  <si>
    <t>Cluster_477</t>
  </si>
  <si>
    <t>AAAGUGAACACAAAGAACAAACU</t>
  </si>
  <si>
    <t>Medtr5g074710.1</t>
  </si>
  <si>
    <t>| peroxidase family protein | HC | chr5:31754814-31752761 | 20130731</t>
  </si>
  <si>
    <t>: : ::::.:::::: :::::::</t>
  </si>
  <si>
    <t>AUUGUGUUUUUUGUGGUCACUUU</t>
  </si>
  <si>
    <t>Medtr3g037230.3</t>
  </si>
  <si>
    <t>| zinc finger, C3HC4 type (RING finger) protein | HC | chr3:13635998-13627006 | 20130731</t>
  </si>
  <si>
    <t xml:space="preserve">   :::::. :::::::.:::::</t>
  </si>
  <si>
    <t>AAGUUGUUUCUUGUGUUUACUUU</t>
  </si>
  <si>
    <t>Medtr8g095360.1</t>
  </si>
  <si>
    <t>| patellin-3 protein | HC | chr8:39892589-39895703 | 20130731</t>
  </si>
  <si>
    <t>: : :::::::::::: ::::::</t>
  </si>
  <si>
    <t>AUUAUGUUCUUUGUGUCCACUUU</t>
  </si>
  <si>
    <t>Medtr3g037230.2</t>
  </si>
  <si>
    <t>| zinc finger, C3HC4 type (RING finger) protein | HC | chr3:13636031-13627006 | 20130731</t>
  </si>
  <si>
    <t>Cluster_485</t>
  </si>
  <si>
    <t>ACGUUAGAAUUAUCGAAAGCCU</t>
  </si>
  <si>
    <t>Medtr5g074360.1</t>
  </si>
  <si>
    <t>| cation/H+ exchanger 2 | LC | chr5:31596719-31593337 | 20130731</t>
  </si>
  <si>
    <t xml:space="preserve">   ::::::.:::::.:::.::</t>
  </si>
  <si>
    <t>GUACUUUCGGUAAUUUUAAUGU</t>
  </si>
  <si>
    <t>Medtr2g040410.1</t>
  </si>
  <si>
    <t>| zinc knuckle (CCHC-type) family protein | LC | chr2:17736264-17729542 | 20130731</t>
  </si>
  <si>
    <t xml:space="preserve">   ::: ::::.:::::.::::</t>
  </si>
  <si>
    <t>AUUCUUCCGAUGAUUCUGACGU</t>
  </si>
  <si>
    <t>Cluster_487</t>
  </si>
  <si>
    <t>ACUGGAAAGUAGUACUUGACGCCU</t>
  </si>
  <si>
    <t>Medtr2g083920.3</t>
  </si>
  <si>
    <t>| DnaJ heat shock amine-terminal domain protein | HC | chr2:35226922-35222690 | 20130731</t>
  </si>
  <si>
    <t xml:space="preserve">     ::::::::::::: :.:::</t>
  </si>
  <si>
    <t>CACAAUCAAGUACUACUUACUAGU</t>
  </si>
  <si>
    <t>Cluster_5</t>
  </si>
  <si>
    <t>UAAGAUCCUGAUCAUGUUUUCCU</t>
  </si>
  <si>
    <t>Medtr5g053430.1</t>
  </si>
  <si>
    <t>| NAC transcription factor-like protein | HC | chr5:22012794-22017536 | 20130731</t>
  </si>
  <si>
    <t xml:space="preserve">   :: :::::::::::::.::.</t>
  </si>
  <si>
    <t>AAAAAUACAUGAUCAGGAUUUUG</t>
  </si>
  <si>
    <t>Medtr5g053430.2</t>
  </si>
  <si>
    <t>Cluster_509</t>
  </si>
  <si>
    <t>AAGUUUAUGUUGGAACCACUCGAGA</t>
  </si>
  <si>
    <t>Medtr4g032320.1</t>
  </si>
  <si>
    <t>| receptor-like protein | LC | chr4:11120640-11117356 | 20130731</t>
  </si>
  <si>
    <t xml:space="preserve">    : ::::::::::::: ::.::</t>
  </si>
  <si>
    <t>GAAGGUGUGGUUCCAACAUCAAUUU</t>
  </si>
  <si>
    <t>Cluster_537</t>
  </si>
  <si>
    <t>ACGAGAUAACAAGUCAGAUG</t>
  </si>
  <si>
    <t>Medtr1g030410.1</t>
  </si>
  <si>
    <t>| P-loop nucleoside triphosphate hydrolase superfamily protein, putative | HC | chr1:10573825-10564912 | 20130731</t>
  </si>
  <si>
    <t xml:space="preserve"> : ::::::::::.:.::::</t>
  </si>
  <si>
    <t>AAGCUGACUUGUUGUUUCGU</t>
  </si>
  <si>
    <t>Medtr6g069200.1</t>
  </si>
  <si>
    <t>| pentatricopeptide (PPR) repeat protein | HC | chr6:24897577-24898734 | 20130731</t>
  </si>
  <si>
    <t xml:space="preserve"> :: :::.:::::::::.::</t>
  </si>
  <si>
    <t>AAUAUGAUUUGUUAUCUUGU</t>
  </si>
  <si>
    <t>Cluster_54</t>
  </si>
  <si>
    <t>UGAACAUCUGACUUUUCGGCCGGA</t>
  </si>
  <si>
    <t>Medtr8g037700.1</t>
  </si>
  <si>
    <t>| malectin/receptor-like kinase family protein | HC | chr8:13975899-13972819 | 20130731</t>
  </si>
  <si>
    <t xml:space="preserve"> ..: :::::::::: ::::::.:</t>
  </si>
  <si>
    <t>AUUGACCGAAAAGUCUGAUGUUUA</t>
  </si>
  <si>
    <t>Cluster_541</t>
  </si>
  <si>
    <t>UGAGAGAAUCUUUGGUAAG</t>
  </si>
  <si>
    <t>Medtr8g104740.3</t>
  </si>
  <si>
    <t>| aspartyl/asparaginyl-tRNA synthetase family protein | HC | chr8:44115561-44107673 | 20130731</t>
  </si>
  <si>
    <t>: :.:::::::::::::.:</t>
  </si>
  <si>
    <t>CAUGCCAAAGAUUCUCUUA</t>
  </si>
  <si>
    <t>Medtr8g104740.6</t>
  </si>
  <si>
    <t>Medtr4g120810.1</t>
  </si>
  <si>
    <t>| aspartyl/asparaginyl-tRNA synthetase family protein | HC | chr4:50017960-50010387 | 20130731</t>
  </si>
  <si>
    <t>Medtr8g104740.1</t>
  </si>
  <si>
    <t>| aspartyl/asparaginyl-tRNA synthetase family protein | HC | chr8:44115561-44107664 | 20130731</t>
  </si>
  <si>
    <t>Medtr8g104740.2</t>
  </si>
  <si>
    <t>Medtr8g104740.4</t>
  </si>
  <si>
    <t>Medtr4g120810.2</t>
  </si>
  <si>
    <t>| aspartyl/asparaginyl-tRNA synthetase family protein | HC | chr4:50017960-50012316 | 20130731</t>
  </si>
  <si>
    <t>Medtr4g129145.1</t>
  </si>
  <si>
    <t>| hypothetical protein | LC | chr4:53763551-53762283 | 20130731</t>
  </si>
  <si>
    <t>:::.:.:::::::::.:.:</t>
  </si>
  <si>
    <t>CUUGCUAAAGAUUCUUUUA</t>
  </si>
  <si>
    <t>Medtr7g029450.1</t>
  </si>
  <si>
    <t>| phosphoribulokinase/uridine kinase | HC | chr7:10536309-10543432 | 20130731</t>
  </si>
  <si>
    <t xml:space="preserve">:::::::::::::::::. </t>
  </si>
  <si>
    <t>CUUACCAAAGAUUCUCUUC</t>
  </si>
  <si>
    <t>Medtr1g076470.1</t>
  </si>
  <si>
    <t>| phosphate-responsive 1 family protein | HC | chr1:34073722-34072174 | 20130731</t>
  </si>
  <si>
    <t>:: :.::::::::.:::::</t>
  </si>
  <si>
    <t>CUCAUCAAAGAUUUUCUCA</t>
  </si>
  <si>
    <t>Medtr1g113700.1</t>
  </si>
  <si>
    <t>| aspartyl/asparaginyl-tRNA synthetase family protein | HC | chr1:51304596-51295136 | 20130731</t>
  </si>
  <si>
    <t>Cluster_545</t>
  </si>
  <si>
    <t>UAUGAUCAUAUCAGCGUUGGCGAG</t>
  </si>
  <si>
    <t>Medtr6g022320.1</t>
  </si>
  <si>
    <t>| peptidyl serine alpha-galactosyltransferase | HC | chr6:7788998-7780243 | 20130731</t>
  </si>
  <si>
    <t xml:space="preserve"> :. ...:.::::::::::::::.</t>
  </si>
  <si>
    <t>AUUCUUGAUGCUGAUAUGAUCAUG</t>
  </si>
  <si>
    <t>Medtr5g079120.1</t>
  </si>
  <si>
    <t>| myb-like DNA-binding domain protein | LC | chr5:33824299-33821199 | 20130731</t>
  </si>
  <si>
    <t xml:space="preserve">   : ..: :::::::::::::::</t>
  </si>
  <si>
    <t>GAAGAUGAAGCUGAUAUGAUCAUA</t>
  </si>
  <si>
    <t>Cluster_547</t>
  </si>
  <si>
    <t>UGAUUCCAAUCUGAUCUUAUUGUC</t>
  </si>
  <si>
    <t>Medtr4g097090.1</t>
  </si>
  <si>
    <t>| spermidine hydroxycinnamoyl transferase | HC | chr4:39997121-39995412 | 20130731</t>
  </si>
  <si>
    <t xml:space="preserve">   :::..::::::::::::::::</t>
  </si>
  <si>
    <t>CCGAAUGGGAUCAGAUUGGAAUCA</t>
  </si>
  <si>
    <t>Cluster_548</t>
  </si>
  <si>
    <t>UGAUGGACUACAGAGAAAG</t>
  </si>
  <si>
    <t>Medtr2g087590.1</t>
  </si>
  <si>
    <t>| outer membrane OMP85 family protein | HC | chr2:36848781-36854045 | 20130731</t>
  </si>
  <si>
    <t>.:::::.::::::..::::</t>
  </si>
  <si>
    <t>UUUUCUUUGUAGUUUAUCA</t>
  </si>
  <si>
    <t>Cluster_549</t>
  </si>
  <si>
    <t>UAAACUUGUUGGAGAGGGAGCU</t>
  </si>
  <si>
    <t>Medtr1g022970.1</t>
  </si>
  <si>
    <t>| peroxidase family protein | HC | chr1:7266778-7264537 | 20130731</t>
  </si>
  <si>
    <t xml:space="preserve">   :: ::::.:::.:::::::</t>
  </si>
  <si>
    <t>GUGUCACUCUUCAAUAAGUUUA</t>
  </si>
  <si>
    <t>Medtr3g035660.1</t>
  </si>
  <si>
    <t>| NAD(P)H-quinone oxidoreductase subunit 2 | HC | chr3:13225940-13230352 | 20130731</t>
  </si>
  <si>
    <t xml:space="preserve">  .: .::::.:::::::::::</t>
  </si>
  <si>
    <t>UUUUAUCUCUUCAACAAGUUUA</t>
  </si>
  <si>
    <t>Cluster_550</t>
  </si>
  <si>
    <t>AGCACGACAAGAACUCAAAGCU</t>
  </si>
  <si>
    <t>Medtr3g088835.1</t>
  </si>
  <si>
    <t>| PPR containing plant-like protein | HC | chr3:40655233-40657665 | 20130731</t>
  </si>
  <si>
    <t xml:space="preserve"> :. : ::::::::::::::::</t>
  </si>
  <si>
    <t>UGUGUCGAGUUCUUGUCGUGCU</t>
  </si>
  <si>
    <t>Cluster_551</t>
  </si>
  <si>
    <t>UCAACAUUGAUCAACUUAGAACAA</t>
  </si>
  <si>
    <t xml:space="preserve">    ::::. :::::.::::::::</t>
  </si>
  <si>
    <t>GGCGUCUAGCUUGAUUAAUGUUGA</t>
  </si>
  <si>
    <t>Medtr3g110050.1</t>
  </si>
  <si>
    <t>| raffinose synthase or seed inhibition protein | LC | chr3:50917435-50917704 | 20130731</t>
  </si>
  <si>
    <t>:::  .:.:::::::.::::::::</t>
  </si>
  <si>
    <t>UUGGCUUGAGUUGAUUAAUGUUGA</t>
  </si>
  <si>
    <t>Cluster_570</t>
  </si>
  <si>
    <t>UUAUCAAUCAAUAAAAUGGAU</t>
  </si>
  <si>
    <t>Medtr5g065270.1</t>
  </si>
  <si>
    <t>| phosphoribosylaminoimidazole-succinocarboxamide synthase | HC | chr5:27439804-27434878 | 20130731</t>
  </si>
  <si>
    <t>::: :::::.:::::::::.:</t>
  </si>
  <si>
    <t>AUCAAUUUUGUUGAUUGAUGA</t>
  </si>
  <si>
    <t>Medtr8g056780.1</t>
  </si>
  <si>
    <t>| photosystem II reaction center protein Z | HC | chr8:18972118-18972390 | 20130731</t>
  </si>
  <si>
    <t xml:space="preserve">:::::::::::::::::.:. </t>
  </si>
  <si>
    <t>AUCCAUUUUAUUGAUUGGUGU</t>
  </si>
  <si>
    <t>Cluster_571</t>
  </si>
  <si>
    <t>UUUCAUAUCUGGUAGCUUGGCAUA</t>
  </si>
  <si>
    <t>Medtr3g091770.3</t>
  </si>
  <si>
    <t>| transmembrane protein, putative | HC | chr3:41778274-41773956 | 20130731</t>
  </si>
  <si>
    <t>: :: .:::.::::::::::::::</t>
  </si>
  <si>
    <t>UCUGAUAAGUUACCAGAUAUGAAA</t>
  </si>
  <si>
    <t>Medtr3g091770.1</t>
  </si>
  <si>
    <t>| transmembrane protein, putative | HC | chr3:41778284-41773956 | 20130731</t>
  </si>
  <si>
    <t>Medtr3g091770.2</t>
  </si>
  <si>
    <t>| transmembrane protein, putative | HC | chr3:41778296-41773956 | 20130731</t>
  </si>
  <si>
    <t>Cluster_574</t>
  </si>
  <si>
    <t>GAAUGAAUUUGAUUGUGAAGAU</t>
  </si>
  <si>
    <t>Medtr4g056390.1</t>
  </si>
  <si>
    <t>| serine kinase-like protein | HC | chr4:20643675-20638632 | 20130731</t>
  </si>
  <si>
    <t xml:space="preserve"> :.::: ::::::.:::::::.</t>
  </si>
  <si>
    <t>CUUUUCUCAAUCAGAUUCAUUU</t>
  </si>
  <si>
    <t>Medtr7g022810.3</t>
  </si>
  <si>
    <t>| DUF4378 domain protein | HC | chr7:7382687-7387714 | 20130731</t>
  </si>
  <si>
    <t xml:space="preserve">  .::.:.:::::::::.:::.</t>
  </si>
  <si>
    <t>GCUUUUAUAAUCAAAUUUAUUU</t>
  </si>
  <si>
    <t>Medtr1g106210.2</t>
  </si>
  <si>
    <t>| cyclin-like protein, putative | HC | chr1:48114624-48117670 | 20130731</t>
  </si>
  <si>
    <t xml:space="preserve">   ::::. ::::.::::::::</t>
  </si>
  <si>
    <t>CAAUUCAUCAUCAGAUUCAUUC</t>
  </si>
  <si>
    <t>Medtr1g106210.1</t>
  </si>
  <si>
    <t>| cyclin-like protein, putative | HC | chr1:48114624-48117933 | 20130731</t>
  </si>
  <si>
    <t>Medtr3g063070.1</t>
  </si>
  <si>
    <t>| TRAM, LAG1 and CLN8 (TLC) lipid-sensing domain protein | HC | chr3:28547655-28542831 | 20130731</t>
  </si>
  <si>
    <t>::.::::..::.:::::.::::</t>
  </si>
  <si>
    <t>AUUUUCAUGAUUAAAUUUAUUC</t>
  </si>
  <si>
    <t>Medtr2g069920.1</t>
  </si>
  <si>
    <t>| hypothetical protein | HC | chr2:29273546-29277044 | 20130731</t>
  </si>
  <si>
    <t xml:space="preserve">  :::::::::::::::..::.</t>
  </si>
  <si>
    <t>UCCUUCACAAUCAAAUUUGUUU</t>
  </si>
  <si>
    <t>Medtr3g063070.2</t>
  </si>
  <si>
    <t>| TRAM, LAG1 and CLN8 (TLC) lipid-sensing domain protein | HC | chr3:28547875-28542849 | 20130731</t>
  </si>
  <si>
    <t>Cluster_595</t>
  </si>
  <si>
    <t>UGUAGUUUGGUCAGCUUGGCACAG</t>
  </si>
  <si>
    <t>Medtr3g049530.1</t>
  </si>
  <si>
    <t>| F-box/FBD/LRR protein | LC | chr3:18462648-18465581 | 20130731</t>
  </si>
  <si>
    <t xml:space="preserve">     :::::.:::.:::..::::</t>
  </si>
  <si>
    <t>UGAAACCAAGUUGAUCAAGUUACA</t>
  </si>
  <si>
    <t>Cluster_596</t>
  </si>
  <si>
    <t>UCCGCGGCAUUAUUAUCUG</t>
  </si>
  <si>
    <t>Medtr3g045460.1</t>
  </si>
  <si>
    <t>| Myb/SANT-like DNA-binding domain protein | HC | chr3:14798812-14790393 | 20130731</t>
  </si>
  <si>
    <t>:::::.::::::..:.:::</t>
  </si>
  <si>
    <t>CAGAUGAUAAUGUUGUGGA</t>
  </si>
  <si>
    <t>Medtr3g045460.2</t>
  </si>
  <si>
    <t>| Myb/SANT-like DNA-binding domain protein | HC | chr3:14798812-14790314 | 20130731</t>
  </si>
  <si>
    <t>Cluster_597</t>
  </si>
  <si>
    <t>UUUUCUUUCUGACUGUAAUAGU</t>
  </si>
  <si>
    <t>Medtr1g069610.1</t>
  </si>
  <si>
    <t>| hypothetical protein | HC | chr1:30263456-30261145 | 20130731</t>
  </si>
  <si>
    <t>: :.:::::::.:::::::::.</t>
  </si>
  <si>
    <t>AGUGUUACAGUUAGAAAGAAAG</t>
  </si>
  <si>
    <t>Medtr1g086840.2</t>
  </si>
  <si>
    <t>| D27 family protein, putative | HC | chr1:38882140-38884357 | 20130731</t>
  </si>
  <si>
    <t xml:space="preserve">..:.:::::::.::::::::: </t>
  </si>
  <si>
    <t>GUUGUUACAGUUAGAAAGAAAU</t>
  </si>
  <si>
    <t>Medtr8g064890.1</t>
  </si>
  <si>
    <t>| F-box protein interaction domain protein | LC | chr8:27231261-27230092 | 20130731</t>
  </si>
  <si>
    <t>:.::::.:::::.:.::::::.</t>
  </si>
  <si>
    <t>AUUAUUGCAGUCGGGAAGAAAG</t>
  </si>
  <si>
    <t>Medtr4g087040.1</t>
  </si>
  <si>
    <t>| kinesin motor domain protein | HC | chr4:34094918-34080260 | 20130731</t>
  </si>
  <si>
    <t>:: :::::::::: :::::::.</t>
  </si>
  <si>
    <t>ACCAUUACAGUCAAAAAGAAAG</t>
  </si>
  <si>
    <t>Medtr4g099190.2</t>
  </si>
  <si>
    <t>| plant/K14A3-4 protein | HC | chr4:41098251-41093510 | 20130731</t>
  </si>
  <si>
    <t xml:space="preserve">   .:::.:::.:::::::::.</t>
  </si>
  <si>
    <t>GUGGUUAUAGUUAGAAAGAAAG</t>
  </si>
  <si>
    <t>Medtr1g086840.1</t>
  </si>
  <si>
    <t>| D27 family protein, putative | HC | chr1:38882140-38884971 | 20130731</t>
  </si>
  <si>
    <t>Medtr2g104190.1</t>
  </si>
  <si>
    <t>| frigida-LIKE protein | LC | chr2:44896943-44894953 | 20130731</t>
  </si>
  <si>
    <t xml:space="preserve">   .::::::::.:::::.::.</t>
  </si>
  <si>
    <t>AAAGUUACAGUCGGAAAGGAAG</t>
  </si>
  <si>
    <t>Cluster_598</t>
  </si>
  <si>
    <t>UAAUUGGAUUCUUGAAUCGCCU</t>
  </si>
  <si>
    <t>:: : ::::::::.:::::::.</t>
  </si>
  <si>
    <t>AGUCAAUUCAAGAGUCCAAUUG</t>
  </si>
  <si>
    <t>Medtr8g040490.1</t>
  </si>
  <si>
    <t>| sulfotransferase | LC | chr8:15066311-15067933 | 20130731</t>
  </si>
  <si>
    <t>:: ::::::::::.::.::::.</t>
  </si>
  <si>
    <t xml:space="preserve">   .::::.:::::::.:.:::</t>
  </si>
  <si>
    <t>Cluster_607</t>
  </si>
  <si>
    <t>Cluster_623</t>
  </si>
  <si>
    <t>UCUCAUAAGAGAUCUUGGAAGGACC</t>
  </si>
  <si>
    <t>Medtr5g009990.1</t>
  </si>
  <si>
    <t>| meiotic recombination SPO11-like protein | HC | chr5:2567904-2571533 | 20130731</t>
  </si>
  <si>
    <t xml:space="preserve"> :: . : ::::.::::::::::::</t>
  </si>
  <si>
    <t>UGUAUCUACAAGGUCUCUUAUGAGA</t>
  </si>
  <si>
    <t>Cluster_626</t>
  </si>
  <si>
    <t>UGAUAACCCUUGGAUUGAAAUUGCC</t>
  </si>
  <si>
    <t>Medtr3g462760.1</t>
  </si>
  <si>
    <t>| laccase/diphenol oxidase family protein | HC | chr3:25090888-25094154 | 20130731</t>
  </si>
  <si>
    <t xml:space="preserve">   .: ::::: :.:::::::.:::</t>
  </si>
  <si>
    <t>GUAGAAUUCAAACUAAGGGUUGUCA</t>
  </si>
  <si>
    <t>Cluster_627</t>
  </si>
  <si>
    <t>Cluster_629</t>
  </si>
  <si>
    <t>UUUUUUCUUGGAAGAGCUAGCCG</t>
  </si>
  <si>
    <t>Medtr1g032590.1</t>
  </si>
  <si>
    <t>| RNA-directed RNA polymerase | HC | chr1:11614495-11618760 | 20130731</t>
  </si>
  <si>
    <t>: : :: ::::::::::::::::</t>
  </si>
  <si>
    <t>CAGAUAUCUCUUCCAAGAAAAAA</t>
  </si>
  <si>
    <t>Medtr3g029990.2</t>
  </si>
  <si>
    <t>| ubiquitin carboxyl-terminal hydrolase family protein | HC | chr3:9456270-9464177 | 20130731</t>
  </si>
  <si>
    <t xml:space="preserve">  : :::.::::::::::.::::</t>
  </si>
  <si>
    <t>AAGAUAGUUCUUCCAAGAGAAAA</t>
  </si>
  <si>
    <t>Medtr2g036920.1</t>
  </si>
  <si>
    <t>| DUF630 family protein | LC | chr2:16026164-16020759 | 20130731</t>
  </si>
  <si>
    <t>Medtr4g014600.1</t>
  </si>
  <si>
    <t>| hypothetical protein | HC | chr4:4150139-4144138 | 20130731</t>
  </si>
  <si>
    <t xml:space="preserve">  :.:. :::::.::::::::::</t>
  </si>
  <si>
    <t>AAGUUGACUCUUUCAAGAAAAAA</t>
  </si>
  <si>
    <t>Medtr4g013235.2</t>
  </si>
  <si>
    <t>| SCAR2, putative | HC | chr4:3624743-3632836 | 20130731</t>
  </si>
  <si>
    <t xml:space="preserve">    :::.::::::::::::.: </t>
  </si>
  <si>
    <t>UAAAUAGUUCUUCCAAGAAAGAU</t>
  </si>
  <si>
    <t>Medtr4g013235.3</t>
  </si>
  <si>
    <t>| SCAR2, putative | HC | chr4:3624743-3632913 | 20130731</t>
  </si>
  <si>
    <t>Medtr4g014600.2</t>
  </si>
  <si>
    <t>Medtr1g022960.1</t>
  </si>
  <si>
    <t>| nucleotide-binding; protein-binding protein | HC | chr1:7263616-7257247 | 20130731</t>
  </si>
  <si>
    <t xml:space="preserve">    :::.::::::.::..::::</t>
  </si>
  <si>
    <t>GGAGUAGUUCUUCCGAGGGAAAA</t>
  </si>
  <si>
    <t>Medtr4g013235.1</t>
  </si>
  <si>
    <t>| SCAR2, putative | HC | chr4:3624744-3632964 | 20130731</t>
  </si>
  <si>
    <t>Medtr1g022960.2</t>
  </si>
  <si>
    <t>| nucleotide-binding; protein-binding protein | HC | chr1:7263623-7257247 | 20130731</t>
  </si>
  <si>
    <t>Medtr3g029990.1</t>
  </si>
  <si>
    <t>| ubiquitin carboxyl-terminal hydrolase family protein | HC | chr3:9456270-9462535 | 20130731</t>
  </si>
  <si>
    <t>Medtr2g036920.2</t>
  </si>
  <si>
    <t>| DUF630 family protein | LC | chr2:16026194-16020715 | 20130731</t>
  </si>
  <si>
    <t>Medtr1g055055.1</t>
  </si>
  <si>
    <t>| F-box protein interaction domain protein | LC | chr1:24234318-24233264 | 20130731</t>
  </si>
  <si>
    <t xml:space="preserve">   .::: ::::::::::.::.:</t>
  </si>
  <si>
    <t>UCUUUAGAUCUUCCAAGAGAAGA</t>
  </si>
  <si>
    <t>Medtr4g106370.1</t>
  </si>
  <si>
    <t>| glycosyl hydrolase family 47 protein | HC | chr4:44116468-44111121 | 20130731</t>
  </si>
  <si>
    <t xml:space="preserve">    : : :::::::::::::::</t>
  </si>
  <si>
    <t>CCCAUUGGUCUUCCAAGAAAAAA</t>
  </si>
  <si>
    <t>Cluster_63</t>
  </si>
  <si>
    <t>Cluster_635</t>
  </si>
  <si>
    <t>UAAAGAAGUUGUACUCUGCCU</t>
  </si>
  <si>
    <t>Medtr5g077430.1</t>
  </si>
  <si>
    <t>| LRR receptor-like kinase | HC | chr5:33054258-33058084 | 20130731</t>
  </si>
  <si>
    <t xml:space="preserve">  ::::: ::..:::::::::</t>
  </si>
  <si>
    <t>UUGCAGAAUAUGACUUCUUUA</t>
  </si>
  <si>
    <t>Cluster_637</t>
  </si>
  <si>
    <t>ACGAAGAUUGCAAAGGCUGCCU</t>
  </si>
  <si>
    <t>Medtr3g466710.1</t>
  </si>
  <si>
    <t>| NB-ARC domain disease resistance protein | LC | chr3:27437100-27433318 | 20130731</t>
  </si>
  <si>
    <t xml:space="preserve">   :::.::::::::::::: :</t>
  </si>
  <si>
    <t>UAUCAGUCUUUGCAAUCUUCCU</t>
  </si>
  <si>
    <t>Cluster_64</t>
  </si>
  <si>
    <t>UGGCAUCUUGAGAACUUUUAGCA</t>
  </si>
  <si>
    <t>Medtr4g052940.1</t>
  </si>
  <si>
    <t>| RNA recognition motif, a.k.a. RRM, RBD protein | HC | chr4:19205591-19210680 | 20130731</t>
  </si>
  <si>
    <t xml:space="preserve">  : :::. ::::.:::::::::</t>
  </si>
  <si>
    <t>AUCCAAAGUUUCUUAAGAUGCCA</t>
  </si>
  <si>
    <t>Medtr1g105970.1</t>
  </si>
  <si>
    <t>| tubulin alpha-6 chain, putative | HC | chr1:47891638-47894761 | 20130731</t>
  </si>
  <si>
    <t xml:space="preserve">   ::. ::::::::::::::::</t>
  </si>
  <si>
    <t>UUGUAGUAGUUCUCAAGAUGCCA</t>
  </si>
  <si>
    <t>Medtr1g029070.1</t>
  </si>
  <si>
    <t>| nuclear transcription factor Y protein | LC | chr1:9919895-9921620 | 20130731</t>
  </si>
  <si>
    <t xml:space="preserve"> :: ::::  :::::::::::::</t>
  </si>
  <si>
    <t>CGCAAAAAUAUCUCAAGAUGCCA</t>
  </si>
  <si>
    <t>Cluster_645</t>
  </si>
  <si>
    <t>UUCAAUCUAAUUCUGAAUAGGGU</t>
  </si>
  <si>
    <t>Medtr1g051825.3</t>
  </si>
  <si>
    <t>| structural maintenance of chromosomes protein | HC | chr1:20727036-20747784 | 20130731</t>
  </si>
  <si>
    <t xml:space="preserve">    :.:::::::: ::::::::</t>
  </si>
  <si>
    <t>AAGAUGUUCAGAAUCAGAUUGAA</t>
  </si>
  <si>
    <t>Medtr1g051825.2</t>
  </si>
  <si>
    <t>| structural maintenance of chromosomes protein | HC | chr1:20727128-20747784 | 20130731</t>
  </si>
  <si>
    <t>Medtr1g051825.1</t>
  </si>
  <si>
    <t>| structural maintenance of chromosomes protein | HC | chr1:20727826-20747759 | 20130731</t>
  </si>
  <si>
    <t>Cluster_646</t>
  </si>
  <si>
    <t>UCUCCUUGGUCUUCCAGUCUGUGC</t>
  </si>
  <si>
    <t>Medtr3g084040.1</t>
  </si>
  <si>
    <t>| RNA-binding (RRM/RBD/RNP motif) family protein | HC | chr3:37961723-37963823 | 20130731</t>
  </si>
  <si>
    <t xml:space="preserve">  : :::::::::::.:::::.::</t>
  </si>
  <si>
    <t>AGAGAGACUGGAAGAUCAAGGGGA</t>
  </si>
  <si>
    <t>Medtr3g084040.2</t>
  </si>
  <si>
    <t>| RNA-binding (RRM/RBD/RNP motif) family protein | HC | chr3:37961794-37963766 | 20130731</t>
  </si>
  <si>
    <t>Cluster_65</t>
  </si>
  <si>
    <t>UAAUUAGUUUUGAUUUGAUGCCU</t>
  </si>
  <si>
    <t>Medtr3g096310.2</t>
  </si>
  <si>
    <t>| GDP-mannose transporter GONST1 | HC | chr3:44013420-44018709 | 20130731</t>
  </si>
  <si>
    <t xml:space="preserve">     ::::.:::::::::.:::</t>
  </si>
  <si>
    <t>CCAACUCAAGUCAAAACUAGUUA</t>
  </si>
  <si>
    <t>Medtr7g101830.1</t>
  </si>
  <si>
    <t>| elongation factor Tu GTP-binding domain protein | LC | chr7:41061415-41063669 | 20130731</t>
  </si>
  <si>
    <t>:: .:::::::::.::.:.::::</t>
  </si>
  <si>
    <t>AGAUAUCAAAUCAGAAUUGAUUA</t>
  </si>
  <si>
    <t>Medtr4g009960.3</t>
  </si>
  <si>
    <t>| eukaryotic translation initiation factor 3 subunit | HC | chr4:2156546-2144712 | 20130731</t>
  </si>
  <si>
    <t xml:space="preserve">: :. ::::::::::::::::: </t>
  </si>
  <si>
    <t>AAGUUUCAAAUCAAAACUAAUUC</t>
  </si>
  <si>
    <t>Cluster_656</t>
  </si>
  <si>
    <t>AUUUGAAGAAAGAACUUGCAAUGCC</t>
  </si>
  <si>
    <t>Medtr4g093590.1</t>
  </si>
  <si>
    <t>| executer 1 | HC | chr4:37133162-37118168 | 20130731</t>
  </si>
  <si>
    <t xml:space="preserve">    :::.:: :::::::::::.::</t>
  </si>
  <si>
    <t>AGACUUGUAAAUUCUUUCUUCAGAU</t>
  </si>
  <si>
    <t>Medtr0052s0020.1</t>
  </si>
  <si>
    <t>| hypothetical protein | HC | scaffold0052:3749-2706 | 20130731</t>
  </si>
  <si>
    <t xml:space="preserve">   :: :::: ::.:::.:::::::</t>
  </si>
  <si>
    <t>AAAAUCGCAACUUUUUUUUUCAAAU</t>
  </si>
  <si>
    <t>Medtr4g093590.2</t>
  </si>
  <si>
    <t>| executer 1 | HC | chr4:37133116-37121655 | 20130731</t>
  </si>
  <si>
    <t>Medtr3g114110.3</t>
  </si>
  <si>
    <t>| hypothetical protein | LC | chr3:53284633-53288572 | 20130731</t>
  </si>
  <si>
    <t xml:space="preserve">      :::::::.::::: :::::</t>
  </si>
  <si>
    <t>ACCCAGGCAAGUUUUUUCUGCAAAU</t>
  </si>
  <si>
    <t>Medtr3g012240.2</t>
  </si>
  <si>
    <t>| disease resistance protein (CC-NBS-LRR class) family protein | HC | chr3:3304734-3296543 | 20130731</t>
  </si>
  <si>
    <t xml:space="preserve">     :::: :::.:::::::::::</t>
  </si>
  <si>
    <t>UAGUGUGCAUGUUUUUUCUUCAAAU</t>
  </si>
  <si>
    <t>Medtr4g073540.1</t>
  </si>
  <si>
    <t>| subtilisin-like serine protease | HC | chr4:27885510-27882715 | 20130731</t>
  </si>
  <si>
    <t xml:space="preserve">       :::::::::::::::.::</t>
  </si>
  <si>
    <t>CCUAAACCAAGUUCUUUCUUCAGAU</t>
  </si>
  <si>
    <t>Medtr6g069510.1</t>
  </si>
  <si>
    <t>| auxin efflux carrier family transporter | HC | chr6:25038233-25043852 | 20130731</t>
  </si>
  <si>
    <t xml:space="preserve">   ::  :::: :::::::::::::</t>
  </si>
  <si>
    <t>AAGAUCACAAGGUCUUUCUUCAAAU</t>
  </si>
  <si>
    <t>Cluster_692</t>
  </si>
  <si>
    <t>UUCAAAAAACAACGGAUUGU</t>
  </si>
  <si>
    <t>Medtr3g028010.1</t>
  </si>
  <si>
    <t>| zinc finger A20 and AN1 domain stress-associated protein | HC | chr3:8849690-8848559 | 20130731</t>
  </si>
  <si>
    <t>:.:::..::::::::::::.</t>
  </si>
  <si>
    <t>AUAAUUUGUUGUUUUUUGAG</t>
  </si>
  <si>
    <t>Cluster_694</t>
  </si>
  <si>
    <t>UCUCCGGAUCGUUUGUACACGAAGC</t>
  </si>
  <si>
    <t>Medtr7g098150.1</t>
  </si>
  <si>
    <t>| peptide transporter | HC | chr7:39218359-39215366 | 20130731</t>
  </si>
  <si>
    <t>::::. :::.: ::.::::::::::</t>
  </si>
  <si>
    <t>GCUUU-UGUGCCAAUGAUCCGGAGA</t>
  </si>
  <si>
    <t>Cluster_71</t>
  </si>
  <si>
    <t>CAAAGAAACUGUCAGUCUGAUA</t>
  </si>
  <si>
    <t>Medtr1g041435.2</t>
  </si>
  <si>
    <t>| RNA polymerase II-associated-like protein | HC | chr1:15514644-15508773 | 20130731</t>
  </si>
  <si>
    <t xml:space="preserve">   :::: :::..:::::::::</t>
  </si>
  <si>
    <t>GCACAGAAUGAUGGUUUCUUUG</t>
  </si>
  <si>
    <t>Medtr1g041435.1</t>
  </si>
  <si>
    <t>| RNA polymerase II-associated-like protein | HC | chr1:15516239-15508773 | 20130731</t>
  </si>
  <si>
    <t>Cluster_717</t>
  </si>
  <si>
    <t>CUGAAGAGAUAAAUGAUGAAU</t>
  </si>
  <si>
    <t>Medtr1g047740.4</t>
  </si>
  <si>
    <t>| CHY and CTCHY and RING-type zinc finger protein | HC | chr1:18053590-18048093 | 20130731</t>
  </si>
  <si>
    <t xml:space="preserve">:::.:::::::::::::::: </t>
  </si>
  <si>
    <t>AUUUAUCAUUUAUCUCUUCAU</t>
  </si>
  <si>
    <t>Medtr1g047740.2</t>
  </si>
  <si>
    <t>Medtr1g047740.1</t>
  </si>
  <si>
    <t>Medtr4g125980.1</t>
  </si>
  <si>
    <t>| membrane-bound O-acyltransferase family MBOAT protein | HC | chr4:52331808-52341209 | 20130731</t>
  </si>
  <si>
    <t xml:space="preserve">  :.::.::::::.:::::.:</t>
  </si>
  <si>
    <t>UAUUAUUAUUUAUUUCUUCGG</t>
  </si>
  <si>
    <t>Medtr4g125980.3</t>
  </si>
  <si>
    <t>Medtr1g047740.3</t>
  </si>
  <si>
    <t>Medtr4g125980.2</t>
  </si>
  <si>
    <t>Medtr1g047740.5</t>
  </si>
  <si>
    <t>Medtr1g018840.2</t>
  </si>
  <si>
    <t>| papain family cysteine protease | HC | chr1:5550773-5546467 | 20130731</t>
  </si>
  <si>
    <t>: :.:: ::::::::.:::::</t>
  </si>
  <si>
    <t>AAUUAUAAUUUAUCUUUUCAG</t>
  </si>
  <si>
    <t>Medtr1g047740.6</t>
  </si>
  <si>
    <t>Medtr4g085090.1</t>
  </si>
  <si>
    <t>| phosphatidylinositol-4-phosphate 5-kinase family protein | HC | chr4:33270620-33278335 | 20130731</t>
  </si>
  <si>
    <t xml:space="preserve">  :.:::::::::::::: ::</t>
  </si>
  <si>
    <t>GCUUAUCAUUUAUCUCUUGAG</t>
  </si>
  <si>
    <t>Medtr5g027840.1</t>
  </si>
  <si>
    <t>| DEAD-box ATP-dependent RNA helicase | HC | chr5:11616617-11610718 | 20130731</t>
  </si>
  <si>
    <t xml:space="preserve">  ::::.::::::.:::::: </t>
  </si>
  <si>
    <t>UCUCAUUAUUUAUUUCUUCAA</t>
  </si>
  <si>
    <t>Cluster_721</t>
  </si>
  <si>
    <t>UAUGAUUUAUAAUGAGGAUGAAG</t>
  </si>
  <si>
    <t>Medtr0028s0240.1</t>
  </si>
  <si>
    <t>| hypothetical protein | LC | scaffold0028:98321-95874 | 20130731</t>
  </si>
  <si>
    <t xml:space="preserve">    :::.:::::: ::::::::</t>
  </si>
  <si>
    <t>CAAAAUCUUCAUUAAAAAUCAUA</t>
  </si>
  <si>
    <t>Medtr1g029670.1</t>
  </si>
  <si>
    <t>| MADS-box transcription factor | HC | chr1:10225617-10223486 | 20130731</t>
  </si>
  <si>
    <t xml:space="preserve"> : .:::.::::::::::::::.</t>
  </si>
  <si>
    <t>AUAUAUCUUCAUUAUAAAUCAUG</t>
  </si>
  <si>
    <t>Cluster_727</t>
  </si>
  <si>
    <t>AGAUUUUGAUCUUUAAAAGGCCU</t>
  </si>
  <si>
    <t>Medtr3g118525.1</t>
  </si>
  <si>
    <t>| N-acetylglucosaminyltransferase I | HC | chr3:55465373-55466602 | 20130731</t>
  </si>
  <si>
    <t>Medtr6g086560.1</t>
  </si>
  <si>
    <t>| sigma factor sigb regulation protein rsbq protein, putative | HC | chr6:32152457-32148021 | 20130731</t>
  </si>
  <si>
    <t xml:space="preserve">    :: ::::::::::::::::</t>
  </si>
  <si>
    <t>GGUGCUAUUAAAGAUCAAAAUCU</t>
  </si>
  <si>
    <t>Medtr3g466480.1</t>
  </si>
  <si>
    <t>| CBL-interacting kinase | HC | chr3:27312840-27311509 | 20130731</t>
  </si>
  <si>
    <t xml:space="preserve">   :::::::: :::::::::.:</t>
  </si>
  <si>
    <t>CUUCCUUUUAAUGAUCAAAAUUU</t>
  </si>
  <si>
    <t xml:space="preserve">   .::: ::.::::::::::.:</t>
  </si>
  <si>
    <t>GUAUCUUGUAGAGAUCAAAAUUU</t>
  </si>
  <si>
    <t>Medtr3g104640.1</t>
  </si>
  <si>
    <t>| DUF3511 domain protein | HC | chr3:48217696-48215815 | 20130731</t>
  </si>
  <si>
    <t>: : .::: :.::::::::::::</t>
  </si>
  <si>
    <t>AAGAUUUUCAGAGAUCAAAAUCU</t>
  </si>
  <si>
    <t>Medtr1g100110.1</t>
  </si>
  <si>
    <t>| malectin/receptor-like kinase family protein | HC | chr1:45100036-45097546 | 20130731</t>
  </si>
  <si>
    <t xml:space="preserve">   :: :::::::::::::.:.:</t>
  </si>
  <si>
    <t>UUUCCAUUUAAAGAUCAAAGUUU</t>
  </si>
  <si>
    <t>Medtr4g088525.1</t>
  </si>
  <si>
    <t>| serpin-like protein | LC | chr4:35153843-35155935 | 20130731</t>
  </si>
  <si>
    <t xml:space="preserve">   .:: ::.:::.:::::::::</t>
  </si>
  <si>
    <t>GACUCUCUUGAAGGUCAAAAUCU</t>
  </si>
  <si>
    <t>Cluster_733</t>
  </si>
  <si>
    <t>UCACUUGAACAUGAGCGAG</t>
  </si>
  <si>
    <t>Medtr2g103750.1</t>
  </si>
  <si>
    <t>| transmembrane protein, putative | HC | chr2:44667526-44668852 | 20130731</t>
  </si>
  <si>
    <t>::.:. :::::::::::::</t>
  </si>
  <si>
    <t>CUUGUCCAUGUUCAAGUGA</t>
  </si>
  <si>
    <t>Medtr3g034210.1</t>
  </si>
  <si>
    <t>| F-box/WD-40 repeat plant protein | HC | chr3:11046354-11053719 | 20130731</t>
  </si>
  <si>
    <t>::.:.:.:::::.::::::</t>
  </si>
  <si>
    <t>CUUGUUUAUGUUUAAGUGA</t>
  </si>
  <si>
    <t>Cluster_749</t>
  </si>
  <si>
    <t>GAAGAAUUAAAUGUUGGAAAAUG</t>
  </si>
  <si>
    <t>Medtr7g075370.1</t>
  </si>
  <si>
    <t>| hypothetical protein | LC | chr7:28233386-28232316 | 20130731</t>
  </si>
  <si>
    <t xml:space="preserve">   :::::: :::::.:::.:::</t>
  </si>
  <si>
    <t>CUAUUUCCAUCAUUUGAUUUUUC</t>
  </si>
  <si>
    <t>Cluster_751</t>
  </si>
  <si>
    <t>UGUGUCUUAAAGAAAUCAUGCCU</t>
  </si>
  <si>
    <t>Medtr4g055190.1</t>
  </si>
  <si>
    <t>| hypothetical protein | HC | chr4:20072654-20075166 | 20130731</t>
  </si>
  <si>
    <t xml:space="preserve">    :::::::::::..::::: </t>
  </si>
  <si>
    <t>UCAAAUGAUUUCUUUGGGACACC</t>
  </si>
  <si>
    <t>Cluster_754</t>
  </si>
  <si>
    <t>UGGUGAAGGCGGAAUUGUCAAAGC</t>
  </si>
  <si>
    <t>Medtr4g100900.1</t>
  </si>
  <si>
    <t>| 40S ribosomal S30-like protein | HC | chr4:41654963-41655855 | 20130731</t>
  </si>
  <si>
    <t xml:space="preserve">  : :::::: :.::.::::::::</t>
  </si>
  <si>
    <t>AAUCUGACAAAUUCGUCUUCACCA</t>
  </si>
  <si>
    <t>Cluster_766</t>
  </si>
  <si>
    <t>ACGACCGAGAACUUUUUCUGAU</t>
  </si>
  <si>
    <t>Medtr2g036510.1</t>
  </si>
  <si>
    <t>| galactose oxidase/kelch repeat protein | HC | chr2:15805460-15796841 | 20130731</t>
  </si>
  <si>
    <t xml:space="preserve">  : :::.::::::::::::::</t>
  </si>
  <si>
    <t>CGCUGAAGAAGUUCUCGGUCGU</t>
  </si>
  <si>
    <t>Medtr5g065670.1</t>
  </si>
  <si>
    <t>| transcription factor | HC | chr5:27629590-27627190 | 20130731</t>
  </si>
  <si>
    <t xml:space="preserve"> ::::::: ::::.:.::::::</t>
  </si>
  <si>
    <t>CUCAGAAACAGUUUUUGGUCGU</t>
  </si>
  <si>
    <t>Cluster_804</t>
  </si>
  <si>
    <t>UCUUUAGAUGAUCUUGGUG</t>
  </si>
  <si>
    <t>Medtr3g466820.1</t>
  </si>
  <si>
    <t>| insulin-degrading enzyme | HC | chr3:27516028-27503943 | 20130731</t>
  </si>
  <si>
    <t>Medtr4g053310.1</t>
  </si>
  <si>
    <t>| transmembrane protein, putative | LC | chr4:19250295-19249802 | 20130731</t>
  </si>
  <si>
    <t>.: :::::::::::::.::</t>
  </si>
  <si>
    <t>UAACAAGAUCAUCUAAGGA</t>
  </si>
  <si>
    <t>Cluster_805</t>
  </si>
  <si>
    <t>UUGCUUAACACUAUUACCAGCCU</t>
  </si>
  <si>
    <t>Medtr1058s0010.1</t>
  </si>
  <si>
    <t>| transposable element protein, putative | LC | scaffold1058:2231-511 | 20130731</t>
  </si>
  <si>
    <t xml:space="preserve">  :::: ::::.:::::.:::::</t>
  </si>
  <si>
    <t>GUGCUGCUAAUGGUGUUGAGCAA</t>
  </si>
  <si>
    <t>Cluster_810</t>
  </si>
  <si>
    <t>AAUGUUUAGACUUAGUGAAGCCU</t>
  </si>
  <si>
    <t>Medtr5g022600.3</t>
  </si>
  <si>
    <t>| Rho-like GTP-binding protein | HC | chr5:8913558-8916499 | 20130731</t>
  </si>
  <si>
    <t xml:space="preserve">    :::::::.:: ::::::::</t>
  </si>
  <si>
    <t>GUAAUUCACUAGGUGUAAACAUU</t>
  </si>
  <si>
    <t>Medtr4g088030.1</t>
  </si>
  <si>
    <t>| trichome birefringence-like protein | HC | chr4:34505532-34508462 | 20130731</t>
  </si>
  <si>
    <t xml:space="preserve">  : ::::.:.::::::::::: </t>
  </si>
  <si>
    <t>GUGAUUCAUUGAGUCUAAACAUG</t>
  </si>
  <si>
    <t>Medtr5g022600.2</t>
  </si>
  <si>
    <t>| Rho-like GTP-binding protein | HC | chr5:8913564-8916486 | 20130731</t>
  </si>
  <si>
    <t>Medtr4g087730.1</t>
  </si>
  <si>
    <t>| Pmr5/Cas1p GDSL/SGNH-like acyl-esterase family protein | HC | chr4:34515354-34520486 | 20130731</t>
  </si>
  <si>
    <t>Medtr2g015720.1</t>
  </si>
  <si>
    <t>| trichome birefringence-like protein | HC | chr2:4691237-4685635 | 20130731</t>
  </si>
  <si>
    <t xml:space="preserve">  : ::::::.:::::.::::: </t>
  </si>
  <si>
    <t>GUGAUUCACUGAGUCUGAACAUG</t>
  </si>
  <si>
    <t>Medtr4g087730.2</t>
  </si>
  <si>
    <t>| Pmr5/Cas1p GDSL/SGNH-like acyl-esterase family protein | HC | chr4:34515354-34524162 | 20130731</t>
  </si>
  <si>
    <t>Medtr5g022600.1</t>
  </si>
  <si>
    <t>Cluster_817</t>
  </si>
  <si>
    <t>UACUCCCUCAACCUAGACACAUGA</t>
  </si>
  <si>
    <t>Medtr6g038090.1</t>
  </si>
  <si>
    <t>| disease resistance protein (TIR-NBS-LRR class), putative | LC | chr6:13607999-13615713 | 20130731</t>
  </si>
  <si>
    <t xml:space="preserve">     :::::::::: ::::::::</t>
  </si>
  <si>
    <t>GAGAAUGUCUAGGUUCAGGGAGUA</t>
  </si>
  <si>
    <t>Cluster_819</t>
  </si>
  <si>
    <t>UUCUUUGGCCUUUCCCUUG</t>
  </si>
  <si>
    <t>Medtr5g052190.1</t>
  </si>
  <si>
    <t>| hydrolase of sodium-potassium ATPase alpha subunit, putative | LC | chr5:21848683-21845598 | 20130731</t>
  </si>
  <si>
    <t>:::::::::::...:::::</t>
  </si>
  <si>
    <t>CAAGGGAAAGGUUGAAGAA</t>
  </si>
  <si>
    <t>Medtr5g086700.1</t>
  </si>
  <si>
    <t>| ubiquitin carboxyl-terminal hydrolase-like protein | HC | chr5:37479517-37457082 | 20130731</t>
  </si>
  <si>
    <t>.::::::.:::..::::::</t>
  </si>
  <si>
    <t>UAAGGGAGAGGUUAAAGAA</t>
  </si>
  <si>
    <t>Medtr5g086700.2</t>
  </si>
  <si>
    <t>| ubiquitin carboxyl-terminal hydrolase-like protein | HC | chr5:37479368-37457121 | 20130731</t>
  </si>
  <si>
    <t>Medtr1g080390.1</t>
  </si>
  <si>
    <t>| RNA-binding (RRM/RBD/RNP motif) family protein | HC | chr1:35718041-35708690 | 20130731</t>
  </si>
  <si>
    <t>: ::: :::::::::::::</t>
  </si>
  <si>
    <t>CUAGGAAAAGGCCAAAGAA</t>
  </si>
  <si>
    <t>Cluster_824</t>
  </si>
  <si>
    <t>UAAAGACUGUCCAAAAUCUGCCCA</t>
  </si>
  <si>
    <t>Medtr8g106150.2</t>
  </si>
  <si>
    <t>| cytokinin receptor histidine kinase | HC | chr8:44824480-44817990 | 20130731</t>
  </si>
  <si>
    <t xml:space="preserve">     ::.::::::..:::::::.</t>
  </si>
  <si>
    <t>GAAAGAGGUUUUGGGUAGUCUUUG</t>
  </si>
  <si>
    <t>Medtr8g106150.1</t>
  </si>
  <si>
    <t>| cytokinin receptor histidine kinase | HC | chr8:44824500-44817990 | 20130731</t>
  </si>
  <si>
    <t>Medtr8g106150.4</t>
  </si>
  <si>
    <t>| cytokinin receptor histidine kinase | HC | chr8:44823842-44817990 | 20130731</t>
  </si>
  <si>
    <t>Cluster_826</t>
  </si>
  <si>
    <t>UCGGAGCGUCUUUCCAUGGCACAG</t>
  </si>
  <si>
    <t>Medtr6g017015.1</t>
  </si>
  <si>
    <t>| disease resistance protein (NBS-LRR class) family protein | LC | chr6:6684067-6682313 | 20130731</t>
  </si>
  <si>
    <t xml:space="preserve">     :::: :::::::::::.:.</t>
  </si>
  <si>
    <t>UGAAACCAUUGAAAGACGCUCUGG</t>
  </si>
  <si>
    <t>Cluster_827</t>
  </si>
  <si>
    <t>ACGAGCAACUUCUCUUUCCUUCG</t>
  </si>
  <si>
    <t>Medtr5g007380.2</t>
  </si>
  <si>
    <t>| insulinase (peptidase family M16) | HC | chr5:1336812-1323954 | 20130731</t>
  </si>
  <si>
    <t xml:space="preserve">  ::::::::: ::::::.::::</t>
  </si>
  <si>
    <t>AUAAGGAAAGACAAGUUGUUCGU</t>
  </si>
  <si>
    <t>Medtr5g007380.1</t>
  </si>
  <si>
    <t>Cluster_83</t>
  </si>
  <si>
    <t>UUGGGAUUGCAAAUUUGAUGACAUC</t>
  </si>
  <si>
    <t>Medtr1g113820.1</t>
  </si>
  <si>
    <t>| ankyrin repeat protein | HC | chr1:51345033-51341687 | 20130731</t>
  </si>
  <si>
    <t xml:space="preserve"> : :: ::..::::::.::::.:::</t>
  </si>
  <si>
    <t>UAAGUGAUUGAAUUUGUAAUCUCAA</t>
  </si>
  <si>
    <t>Cluster_832</t>
  </si>
  <si>
    <t>UUUUCUUCAUCUUCCUCCUCG</t>
  </si>
  <si>
    <t>Medtr2g099480.1</t>
  </si>
  <si>
    <t>| CTC-interacting domain protein, putative | HC | chr2:42641646-42649233 | 20130731</t>
  </si>
  <si>
    <t xml:space="preserve"> ::::::::::::::::::::</t>
  </si>
  <si>
    <t>AGAGGAGGAAGAUGAAGAAAA</t>
  </si>
  <si>
    <t>Medtr1g025810.1</t>
  </si>
  <si>
    <t>| F-box-like protein | LC | chr1:8297751-8297017 | 20130731</t>
  </si>
  <si>
    <t xml:space="preserve"> ::::::::::: ::::::.:</t>
  </si>
  <si>
    <t>AGAGGAGGAAGAAGAAGAAGA</t>
  </si>
  <si>
    <t>.:: :::::.:::::::::.:</t>
  </si>
  <si>
    <t>UGAAGAGGAGGAUGAAGAAGA</t>
  </si>
  <si>
    <t>Medtr3g111740.1</t>
  </si>
  <si>
    <t>| hypothetical protein | HC | chr3:52274077-52269700 | 20130731</t>
  </si>
  <si>
    <t>.:: :::::::::::.::::.</t>
  </si>
  <si>
    <t>UGACGAGGAAGAUGAGGAAAG</t>
  </si>
  <si>
    <t>Medtr3g111740.2</t>
  </si>
  <si>
    <t>| hypothetical protein | HC | chr3:52274077-52270989 | 20130731</t>
  </si>
  <si>
    <t>Medtr8g092425.1</t>
  </si>
  <si>
    <t>| hypothetical protein | HC | chr8:38642462-38638212 | 20130731</t>
  </si>
  <si>
    <t>GGAGGAGGAAGAAGAAGAAGA</t>
  </si>
  <si>
    <t>Medtr7g085600.1</t>
  </si>
  <si>
    <t>| chaperone DnaJ domain protein | HC | chr7:33181901-33186268 | 20130731</t>
  </si>
  <si>
    <t>.::: ::::.:::::::.:::</t>
  </si>
  <si>
    <t>UGAGAAGGAGGAUGAAGGAAA</t>
  </si>
  <si>
    <t>Medtr7g076690.1</t>
  </si>
  <si>
    <t>| hypothetical protein | HC | chr7:28903843-28901286 | 20130731</t>
  </si>
  <si>
    <t>.:: :::::::::::.:::.:</t>
  </si>
  <si>
    <t>UGAAGAGGAAGAUGAGGAAGA</t>
  </si>
  <si>
    <t>Medtr8g088370.1</t>
  </si>
  <si>
    <t>| import component Toc86/159, G and M domain protein | HC | chr8:36605419-36610672 | 20130731</t>
  </si>
  <si>
    <t xml:space="preserve"> :.::: :::::::::::.::</t>
  </si>
  <si>
    <t>GGGGGAAGAAGAUGAAGAGAA</t>
  </si>
  <si>
    <t>Medtr4g122270.1</t>
  </si>
  <si>
    <t>| DNA replication licensing factor MCM2, putative | HC | chr4:50492382-50486664 | 20130731</t>
  </si>
  <si>
    <t xml:space="preserve"> :: ::::::::::.::::.:</t>
  </si>
  <si>
    <t>GGAAGAGGAAGAUGGAGAAGA</t>
  </si>
  <si>
    <t>Medtr4g056480.1</t>
  </si>
  <si>
    <t>| vacuolar protein sorting protein | HC | chr4:20713510-20696458 | 20130731</t>
  </si>
  <si>
    <t xml:space="preserve"> :: ::::::::::::::..:</t>
  </si>
  <si>
    <t>AGACGAGGAAGAUGAAGAGGA</t>
  </si>
  <si>
    <t>Medtr4g056480.2</t>
  </si>
  <si>
    <t>| vacuolar protein sorting protein | HC | chr4:20713510-20696605 | 20130731</t>
  </si>
  <si>
    <t>Medtr7g069930.1</t>
  </si>
  <si>
    <t>| hypothetical protein | HC | chr7:25781437-25782731 | 20130731</t>
  </si>
  <si>
    <t xml:space="preserve"> ::: ::::::::::::::: </t>
  </si>
  <si>
    <t>GGAGAAGGAAGAUGAAGAAAU</t>
  </si>
  <si>
    <t>Medtr1g116900.2</t>
  </si>
  <si>
    <t>| Nse4, component of Smc5/6 DNA repair complex protein | HC | chr1:52801866-52798334 | 20130731</t>
  </si>
  <si>
    <t xml:space="preserve"> :::::: :.:::::::::.:</t>
  </si>
  <si>
    <t>GGAGGAGAAGGAUGAAGAAGA</t>
  </si>
  <si>
    <t>Medtr1g116900.1</t>
  </si>
  <si>
    <t>| Nse4, component of Smc5/6 DNA repair complex protein | HC | chr1:52801926-52798628 | 20130731</t>
  </si>
  <si>
    <t>Medtr8g095330.1</t>
  </si>
  <si>
    <t>| sucrose non-fermenting-like kinase 2 family protein | HC | chr8:39884287-39881032 | 20130731</t>
  </si>
  <si>
    <t xml:space="preserve"> :: :::::.:::::::::.:</t>
  </si>
  <si>
    <t>GGAAGAGGAGGAUGAAGAAGA</t>
  </si>
  <si>
    <t>Medtr5g070100.1</t>
  </si>
  <si>
    <t>| RNA recognition motif (RRM) containing protein | HC | chr5:29707444-29702897 | 20130731</t>
  </si>
  <si>
    <t>GGAAGAGGAAGAUGAAGAGGA</t>
  </si>
  <si>
    <t>Medtr0554s0020.1</t>
  </si>
  <si>
    <t>| cytochrome P450 family 71 protein | HC | scaffold0554:4993-7144 | 20130731</t>
  </si>
  <si>
    <t xml:space="preserve"> ::::: ::::.:::::::.:</t>
  </si>
  <si>
    <t>AGAGGAUGAAGGUGAAGAAGA</t>
  </si>
  <si>
    <t>Medtr1g418545.1</t>
  </si>
  <si>
    <t>| acyl-CoA-binding domain protein | HC | chr1:5360731-5364929 | 20130731</t>
  </si>
  <si>
    <t xml:space="preserve"> ::: ::::::::::.::.::</t>
  </si>
  <si>
    <t>GGAGAAGGAAGAUGAGGAGAA</t>
  </si>
  <si>
    <t>Medtr1g015185.2</t>
  </si>
  <si>
    <t>| PHD finger alfin-like protein | HC | chr1:3751249-3746646 | 20130731</t>
  </si>
  <si>
    <t xml:space="preserve"> :: :::::::::::.:::.:</t>
  </si>
  <si>
    <t>GGACGAGGAAGAUGAGGAAGA</t>
  </si>
  <si>
    <t>Medtr1g015185.1</t>
  </si>
  <si>
    <t>| PHD finger alfin-like protein | HC | chr1:3751255-3746618 | 20130731</t>
  </si>
  <si>
    <t>Medtr4g122830.1</t>
  </si>
  <si>
    <t>| hypothetical protein | LC | chr4:50658562-50660740 | 20130731</t>
  </si>
  <si>
    <t xml:space="preserve"> ::::: ::::::::::::..</t>
  </si>
  <si>
    <t>GGAGGAUGAAGAUGAAGAAGG</t>
  </si>
  <si>
    <t>Medtr2g096080.1</t>
  </si>
  <si>
    <t>| CCT motif protein | HC | chr2:41011109-41013371 | 20130731</t>
  </si>
  <si>
    <t xml:space="preserve"> ::::: ::.:::::::::.:</t>
  </si>
  <si>
    <t>GGAGGAAGAGGAUGAAGAAGA</t>
  </si>
  <si>
    <t>Medtr8g467390.1</t>
  </si>
  <si>
    <t>| DUF1666 family protein | LC | chr8:24215397-24217284 | 20130731</t>
  </si>
  <si>
    <t xml:space="preserve"> :: ::::::::::.:::::.</t>
  </si>
  <si>
    <t>AGAAGAGGAAGAUGGAGAAAG</t>
  </si>
  <si>
    <t>Medtr2g012310.1</t>
  </si>
  <si>
    <t>| Pre-mRNA-splicing factor SYF1-like protein | HC | chr2:3026039-3032585 | 20130731</t>
  </si>
  <si>
    <t>.:: :: ::::::::::::::</t>
  </si>
  <si>
    <t>UGACGAAGAAGAUGAAGAAAA</t>
  </si>
  <si>
    <t>Medtr4g117530.1</t>
  </si>
  <si>
    <t>| galactose oxidase | LC | chr4:48735876-48734767 | 20130731</t>
  </si>
  <si>
    <t xml:space="preserve"> :: :::::::::::::::..</t>
  </si>
  <si>
    <t>GGAAGAGGAAGAUGAAGAAGG</t>
  </si>
  <si>
    <t>Medtr2g099940.1</t>
  </si>
  <si>
    <t>| nucleosome assembly protein | HC | chr2:42867059-42870999 | 20130731</t>
  </si>
  <si>
    <t>.::::::::::::::::..::</t>
  </si>
  <si>
    <t>UGAGGAGGAAGAUGAAGGGAA</t>
  </si>
  <si>
    <t>Medtr1g023965.1</t>
  </si>
  <si>
    <t>| hypothetical protein | LC | chr1:7741635-7742815 | 20130731</t>
  </si>
  <si>
    <t>.::::::::.:::::::::.:</t>
  </si>
  <si>
    <t>UGAGGAGGAGGAUGAAGAAGA</t>
  </si>
  <si>
    <t>Medtr4g028360.1</t>
  </si>
  <si>
    <t>| Lipid transfer protein | HC | chr4:9781345-9778239 | 20130731</t>
  </si>
  <si>
    <t>.::: ::::::::::::::::</t>
  </si>
  <si>
    <t>UGAGUAGGAAGAUGAAGAAAA</t>
  </si>
  <si>
    <t>Medtr4g028360.2</t>
  </si>
  <si>
    <t>| Lipid transfer protein | HC | chr4:9781345-9779732 | 20130731</t>
  </si>
  <si>
    <t>Medtr2g435530.1</t>
  </si>
  <si>
    <t>| mono/di-acylglycerol lipase, amine-terminal; lipase, class 3 | HC | chr2:13723417-13729638 | 20130731</t>
  </si>
  <si>
    <t xml:space="preserve">  :::::::.:::::::::.:</t>
  </si>
  <si>
    <t>GAAGGAGGAGGAUGAAGAAGA</t>
  </si>
  <si>
    <t>Medtr2g083870.1</t>
  </si>
  <si>
    <t>| WRKY family transcription factor | HC | chr2:35206335-35202007 | 20130731</t>
  </si>
  <si>
    <t xml:space="preserve">  ::::::.::::::::::.:</t>
  </si>
  <si>
    <t>AAAGGAGGGAGAUGAAGAAGA</t>
  </si>
  <si>
    <t>Medtr3g111890.2</t>
  </si>
  <si>
    <t>| HhH-GPD base excision DNA repair family protein | HC | chr3:52367273-52369676 | 20130731</t>
  </si>
  <si>
    <t xml:space="preserve">  :: ::::::::::::::::</t>
  </si>
  <si>
    <t>GAAGAAGGAAGAUGAAGAAAA</t>
  </si>
  <si>
    <t>Medtr3g111890.1</t>
  </si>
  <si>
    <t>| HhH-GPD base excision DNA repair family protein | HC | chr3:52367273-52371800 | 20130731</t>
  </si>
  <si>
    <t>Medtr8g016250.1</t>
  </si>
  <si>
    <t>| hypothetical protein | HC | chr8:5463605-5463811 | 20130731</t>
  </si>
  <si>
    <t>: : :::::::::::::::::</t>
  </si>
  <si>
    <t>CCAAGAGGAAGAUGAAGAAAA</t>
  </si>
  <si>
    <t>Medtr1g106810.1</t>
  </si>
  <si>
    <t>| transmembrane protein, putative | LC | chr1:48096627-48096870 | 20130731</t>
  </si>
  <si>
    <t xml:space="preserve">  :::: ::::::::::::::</t>
  </si>
  <si>
    <t>UAAGGAAGAAGAUGAAGAAAA</t>
  </si>
  <si>
    <t>Medtr7g031450.1</t>
  </si>
  <si>
    <t>| tplate-like protein | HC | chr7:10966724-10958207 | 20130731</t>
  </si>
  <si>
    <t>::: :::::::::::::::.:</t>
  </si>
  <si>
    <t>CGACGAGGAAGAUGAAGAAGA</t>
  </si>
  <si>
    <t>.:.::::::.:::::::::.:</t>
  </si>
  <si>
    <t>UGGGGAGGAGGAUGAAGAAGA</t>
  </si>
  <si>
    <t>Medtr8g077860.1</t>
  </si>
  <si>
    <t>| hypothetical protein | HC | chr8:33154020-33149706 | 20130731</t>
  </si>
  <si>
    <t>.::::::::::::::.::..:</t>
  </si>
  <si>
    <t>UGAGGAGGAAGAUGAGGAGGA</t>
  </si>
  <si>
    <t>Medtr8g077860.2</t>
  </si>
  <si>
    <t>Medtr4g115890.1</t>
  </si>
  <si>
    <t>| hypothetical protein | HC | chr4:47890024-47888141 | 20130731</t>
  </si>
  <si>
    <t>CGAUGAGGAAGAUGAAGAAGA</t>
  </si>
  <si>
    <t>Medtr8g107730.1</t>
  </si>
  <si>
    <t>| hypothetical protein | HC | chr8:45552432-45548426 | 20130731</t>
  </si>
  <si>
    <t xml:space="preserve"> ::::::::.:.::.::::::</t>
  </si>
  <si>
    <t>AGAGGAGGAGGGUGGAGAAAA</t>
  </si>
  <si>
    <t>Medtr8g107730.2</t>
  </si>
  <si>
    <t>| hypothetical protein | HC | chr8:45551520-45548426 | 20130731</t>
  </si>
  <si>
    <t xml:space="preserve"> ::::: ::::::::::::.:</t>
  </si>
  <si>
    <t>AGAGGAUGAAGAUGAAGAAGA</t>
  </si>
  <si>
    <t>Medtr5g082880.1</t>
  </si>
  <si>
    <t>| Pmr5/Cas1p GDSL/SGNH-like acyl-esterase family protein | HC | chr5:35687660-35691318 | 20130731</t>
  </si>
  <si>
    <t>AGAGGAAGAAGAUGAAGAAGA</t>
  </si>
  <si>
    <t>Medtr8g026680.1</t>
  </si>
  <si>
    <t>| Rac GTPase activating protein | HC | chr8:9249397-9245785 | 20130731</t>
  </si>
  <si>
    <t xml:space="preserve"> :: ::::::::::::::::.</t>
  </si>
  <si>
    <t>AGAAGAGGAAGAUGAAGAAAG</t>
  </si>
  <si>
    <t xml:space="preserve"> :: :::::::::::::::.:</t>
  </si>
  <si>
    <t>AGAAGAGGAAGAUGAAGAAGA</t>
  </si>
  <si>
    <t>Medtr1g083860.1</t>
  </si>
  <si>
    <t>| DUF1645 family protein | HC | chr1:37352030-37354647 | 20130731</t>
  </si>
  <si>
    <t>Medtr7g015190.3</t>
  </si>
  <si>
    <t>| NLI interacting factor-like phosphatase | LC | chr7:4609245-4604070 | 20130731</t>
  </si>
  <si>
    <t>Medtr7g015190.4</t>
  </si>
  <si>
    <t>| NLI interacting factor-like phosphatase | LC | chr7:4609231-4604070 | 20130731</t>
  </si>
  <si>
    <t>Medtr7g015190.2</t>
  </si>
  <si>
    <t>Medtr3g023230.1</t>
  </si>
  <si>
    <t>| hypothetical protein | LC | chr3:7026649-7022204 | 20130731</t>
  </si>
  <si>
    <t xml:space="preserve"> ::::: :::::::::::::.</t>
  </si>
  <si>
    <t>GGAGGAAGAAGAUGAAGAAAG</t>
  </si>
  <si>
    <t>Medtr1g069865.1</t>
  </si>
  <si>
    <t>| hypothetical protein | LC | chr1:30553406-30548825 | 20130731</t>
  </si>
  <si>
    <t xml:space="preserve"> :.::: ::::::::::::::</t>
  </si>
  <si>
    <t>GGGGGAAGAAGAUGAAGAAAA</t>
  </si>
  <si>
    <t>Medtr1g007920.1</t>
  </si>
  <si>
    <t>| IQ calmodulin-binding motif protein | HC | chr1:627735-623232 | 20130731</t>
  </si>
  <si>
    <t xml:space="preserve">   ::::::::::::::::.:</t>
  </si>
  <si>
    <t>AAUGGAGGAAGAUGAAGAAGA</t>
  </si>
  <si>
    <t>Medtr1g007920.2</t>
  </si>
  <si>
    <t>| IQ calmodulin-binding motif protein | HC | chr1:627150-623265 | 20130731</t>
  </si>
  <si>
    <t>Medtr1g103400.2</t>
  </si>
  <si>
    <t>| vicilin 47 kDa protein | HC | chr1:46807938-46810830 | 20130731</t>
  </si>
  <si>
    <t xml:space="preserve">  .::::::::::::.:::.:</t>
  </si>
  <si>
    <t>AAGGGAGGAAGAUGAGGAAGA</t>
  </si>
  <si>
    <t>Medtr1g103400.1</t>
  </si>
  <si>
    <t>Medtr7g007890.1</t>
  </si>
  <si>
    <t>| apoptosis antagonizing transcription factor | HC | chr7:1740066-1747241 | 20130731</t>
  </si>
  <si>
    <t xml:space="preserve">  ::::::::::::.:::..:</t>
  </si>
  <si>
    <t>GAAGGAGGAAGAUGGAGAGGA</t>
  </si>
  <si>
    <t xml:space="preserve">  :::: :.::::::::::::</t>
  </si>
  <si>
    <t>GAAGGAAGGAGAUGAAGAAAA</t>
  </si>
  <si>
    <t>Medtr2g005820.1</t>
  </si>
  <si>
    <t>| bromodomain protein | HC | chr2:325936-330633 | 20130731</t>
  </si>
  <si>
    <t>::::::::::::::.:::...</t>
  </si>
  <si>
    <t>CGAGGAGGAAGAUGGAGAGGG</t>
  </si>
  <si>
    <t>.:::::::: :::::::::.:</t>
  </si>
  <si>
    <t>UGAGGAGGAUGAUGAAGAAGA</t>
  </si>
  <si>
    <t>Medtr4g094795.1</t>
  </si>
  <si>
    <t>| zinc finger, C3HC4 type (RING finger) protein | HC | chr4:39016144-39012687 | 20130731</t>
  </si>
  <si>
    <t>::: :::::::::::::::..</t>
  </si>
  <si>
    <t>CGACGAGGAAGAUGAAGAAGG</t>
  </si>
  <si>
    <t>Medtr2g025620.1</t>
  </si>
  <si>
    <t>| transcription initiation factor IIF subunit alpha | HC | chr2:9168202-9161990 | 20130731</t>
  </si>
  <si>
    <t>.::::::::.:::::::: ::</t>
  </si>
  <si>
    <t>UGAGGAGGAGGAUGAAGAUAA</t>
  </si>
  <si>
    <t>Medtr4g091110.1</t>
  </si>
  <si>
    <t>| C3HC4-type RING zinc finger protein | LC | chr4:36070700-36067211 | 20130731</t>
  </si>
  <si>
    <t>.::::::::::: ::::::.:</t>
  </si>
  <si>
    <t>UGAGGAGGAAGAAGAAGAAGA</t>
  </si>
  <si>
    <t>Medtr7g101270.1</t>
  </si>
  <si>
    <t>| hypothetical protein | LC | chr7:40866721-40865807 | 20130731</t>
  </si>
  <si>
    <t>.:::::::::::::: ::::.</t>
  </si>
  <si>
    <t>UGAGGAGGAAGAUGAUGAAAG</t>
  </si>
  <si>
    <t>Medtr1g107565.2</t>
  </si>
  <si>
    <t>| heavy metal-associated domain protein | HC | chr1:48896065-48893528 | 20130731</t>
  </si>
  <si>
    <t xml:space="preserve"> ::::::::.::::::::.: </t>
  </si>
  <si>
    <t>AGAGGAGGAGGAUGAAGAGAU</t>
  </si>
  <si>
    <t>Medtr1g107565.1</t>
  </si>
  <si>
    <t>| heavy metal-associated domain protein | HC | chr1:48895819-48893576 | 20130731</t>
  </si>
  <si>
    <t>Medtr5g093560.15</t>
  </si>
  <si>
    <t>| SWAP (suppressor-of-white-APricot)/surp domain protein, putative | HC | chr5:40848020-40854378 | 20130731</t>
  </si>
  <si>
    <t xml:space="preserve"> :::::::: :::::::::.:</t>
  </si>
  <si>
    <t>AGAGGAGGAUGAUGAAGAAGA</t>
  </si>
  <si>
    <t>Medtr5g093560.18</t>
  </si>
  <si>
    <t>Medtr5g093560.11</t>
  </si>
  <si>
    <t>Medtr5g093560.13</t>
  </si>
  <si>
    <t>| SWAP (suppressor-of-white-APricot)/surp domain protein, putative | HC | chr5:40848021-40854378 | 20130731</t>
  </si>
  <si>
    <t>Medtr5g093560.17</t>
  </si>
  <si>
    <t>Medtr5g093560.5</t>
  </si>
  <si>
    <t>Medtr5g093560.14</t>
  </si>
  <si>
    <t>Medtr5g093560.10</t>
  </si>
  <si>
    <t>Medtr5g093560.6</t>
  </si>
  <si>
    <t>Medtr5g093560.9</t>
  </si>
  <si>
    <t>| SWAP (suppressor-of-white-APricot)/surp domain protein, putative | HC | chr5:40848024-40854378 | 20130731</t>
  </si>
  <si>
    <t>Medtr5g093560.19</t>
  </si>
  <si>
    <t>Medtr5g093560.4</t>
  </si>
  <si>
    <t>Medtr4g134620.1</t>
  </si>
  <si>
    <t>| cullin-associated NEDD8-dissociated protein | HC | chr4:56405401-56416838 | 20130731</t>
  </si>
  <si>
    <t xml:space="preserve"> :::::::: ::::::::::.</t>
  </si>
  <si>
    <t>AGAGGAGGAUGAUGAAGAAAG</t>
  </si>
  <si>
    <t>Medtr4g134620.2</t>
  </si>
  <si>
    <t>| cullin-associated NEDD8-dissociated protein | HC | chr4:56405427-56416838 | 20130731</t>
  </si>
  <si>
    <t>Medtr7g450780.1</t>
  </si>
  <si>
    <t>| SNF2 family amine-terminal protein | LC | chr7:16969460-16964457 | 20130731</t>
  </si>
  <si>
    <t xml:space="preserve"> ::::::::::: :::::.::</t>
  </si>
  <si>
    <t>GGAGGAGGAAGAAGAAGAGAA</t>
  </si>
  <si>
    <t>Medtr1g116957.1</t>
  </si>
  <si>
    <t>| importin-like protein | HC | chr1:52882908-52894678 | 20130731</t>
  </si>
  <si>
    <t xml:space="preserve"> ::::::::.:: ::::::::</t>
  </si>
  <si>
    <t>AGAGGAGGAGGAAGAAGAAAA</t>
  </si>
  <si>
    <t>Medtr5g079680.1</t>
  </si>
  <si>
    <t>| hypothetical protein | HC | chr5:34077575-34073115 | 20130731</t>
  </si>
  <si>
    <t xml:space="preserve"> ::::::::::.::.::.:.:</t>
  </si>
  <si>
    <t>GGAGGAGGAAGGUGGAGGAGA</t>
  </si>
  <si>
    <t>Medtr5g093560.2</t>
  </si>
  <si>
    <t>Medtr5g093560.12</t>
  </si>
  <si>
    <t>Medtr5g093560.16</t>
  </si>
  <si>
    <t>Medtr5g093560.8</t>
  </si>
  <si>
    <t>Medtr5g093560.1</t>
  </si>
  <si>
    <t>| SWAP (suppressor-of-white-APricot)/surp domain protein, putative | HC | chr5:40848020-40854592 | 20130731</t>
  </si>
  <si>
    <t>Medtr5g093560.7</t>
  </si>
  <si>
    <t>Medtr5g093560.3</t>
  </si>
  <si>
    <t>Medtr7g081705.1</t>
  </si>
  <si>
    <t>| BZIP transcription factor bZIP80 | HC | chr7:31344981-31338733 | 20130731</t>
  </si>
  <si>
    <t>Medtr2g014260.1</t>
  </si>
  <si>
    <t>| zinc finger C-x8-C-x5-C-x3-H type protein | HC | chr2:4005657-3999321 | 20130731</t>
  </si>
  <si>
    <t>Medtr2g014260.3</t>
  </si>
  <si>
    <t>Medtr2g014260.4</t>
  </si>
  <si>
    <t>Medtr2g014260.2</t>
  </si>
  <si>
    <t>Medtr5g079680.2</t>
  </si>
  <si>
    <t>| hypothetical protein | HC | chr5:34077594-34074842 | 20130731</t>
  </si>
  <si>
    <t>Medtr7g010360.1</t>
  </si>
  <si>
    <t>| RNA recognition motif, a.k.a. RRM, RBD protein | LC | chr7:2533493-2542856 | 20130731</t>
  </si>
  <si>
    <t>GGAGGAGGAAGAGGAAGAAGA</t>
  </si>
  <si>
    <t>Medtr2g025590.1</t>
  </si>
  <si>
    <t>| transcription initiation factor IIF subunit alpha | HC | chr2:9156803-9148860 | 20130731</t>
  </si>
  <si>
    <t xml:space="preserve"> ::::::::.:::::::: ::</t>
  </si>
  <si>
    <t>GGAGGAGGAGGAUGAAGAUAA</t>
  </si>
  <si>
    <t>Medtr4g089085.1</t>
  </si>
  <si>
    <t>| splicing factor 3B subunit 2 | HC | chr4:35697993-35706063 | 20130731</t>
  </si>
  <si>
    <t>AGAGGAGGAAGAGGAAGAAGA</t>
  </si>
  <si>
    <t>Medtr5g028030.1</t>
  </si>
  <si>
    <t>| transcription elongation factor (TFIIS) family protein | HC | chr5:11713865-11718779 | 20130731</t>
  </si>
  <si>
    <t xml:space="preserve"> ::::::::.:::::::..:.</t>
  </si>
  <si>
    <t>GGAGGAGGAGGAUGAAGGGAG</t>
  </si>
  <si>
    <t>Medtr5g064850.1</t>
  </si>
  <si>
    <t>| apoptosis antagonizing transcription factor | HC | chr5:27248469-27256882 | 20130731</t>
  </si>
  <si>
    <t>Medtr5g064850.2</t>
  </si>
  <si>
    <t>| apoptosis antagonizing transcription factor | HC | chr5:27248469-27256851 | 20130731</t>
  </si>
  <si>
    <t>Medtr7g053520.1</t>
  </si>
  <si>
    <t>| 50S ribosomal protein L7/L12 | HC | chr7:18863632-18861167 | 20130731</t>
  </si>
  <si>
    <t xml:space="preserve"> ::::::::::::: ::::.:</t>
  </si>
  <si>
    <t>GGAGGAGGAAGAUGUAGAAGA</t>
  </si>
  <si>
    <t>Medtr3g100650.1</t>
  </si>
  <si>
    <t>| homeobox domain, ZF-HD class protein | HC | chr3:46301626-46300635 | 20130731</t>
  </si>
  <si>
    <t>Medtr5g090740.1</t>
  </si>
  <si>
    <t>| AAA domain protein | HC | chr5:39503827-39504673 | 20130731</t>
  </si>
  <si>
    <t xml:space="preserve"> ::::::::.:.::.::.:::</t>
  </si>
  <si>
    <t>GGAGGAGGAGGGUGGAGGAAA</t>
  </si>
  <si>
    <t>Medtr1g100240.1</t>
  </si>
  <si>
    <t>| P-loop nucleoside triphosphate hydrolase superfamily protein | HC | chr1:45178862-45175352 | 20130731</t>
  </si>
  <si>
    <t xml:space="preserve">  ::::::.:::::.::::: </t>
  </si>
  <si>
    <t>UUAGGAGGGAGAUGGAGAAAU</t>
  </si>
  <si>
    <t>Medtr7g117585.1</t>
  </si>
  <si>
    <t>| B3 DNA-binding domain protein | LC | chr7:48759457-48760428 | 20130731</t>
  </si>
  <si>
    <t xml:space="preserve"> ::::: ::::::::.:::.:</t>
  </si>
  <si>
    <t>GGAGGAAGAAGAUGAGGAAGA</t>
  </si>
  <si>
    <t>Medtr5g063760.1</t>
  </si>
  <si>
    <t>| receptor-like protein | HC | chr5:26452142-26450331 | 20130731</t>
  </si>
  <si>
    <t xml:space="preserve">   :::::::::::::::..:</t>
  </si>
  <si>
    <t>UACGGAGGAAGAUGAAGAGGA</t>
  </si>
  <si>
    <t>Medtr3g100150.1</t>
  </si>
  <si>
    <t>| HXXXD-type acyl-transferase family protein | HC | chr3:46009166-46012505 | 20130731</t>
  </si>
  <si>
    <t xml:space="preserve">   ::::::::.:::::.:::</t>
  </si>
  <si>
    <t>GAUGGAGGAAGGUGAAGGAAA</t>
  </si>
  <si>
    <t>Cluster_854</t>
  </si>
  <si>
    <t>CUAGAAGCUAGAUCAGAAUGACU</t>
  </si>
  <si>
    <t>Medtr8g080080.2</t>
  </si>
  <si>
    <t>| ankyrin repeat protein | HC | chr8:34396488-34399946 | 20130731</t>
  </si>
  <si>
    <t xml:space="preserve">   .:: .::::.::::::::::</t>
  </si>
  <si>
    <t>ACAUAUAUUGAUUUAGCUUCUAG</t>
  </si>
  <si>
    <t>Medtr8g080080.1</t>
  </si>
  <si>
    <t>| ankyrin repeat protein | HC | chr8:34396523-34399946 | 20130731</t>
  </si>
  <si>
    <t>Cluster_856</t>
  </si>
  <si>
    <t>CUUGGCAUUGCAGUAUCUUAGAAC</t>
  </si>
  <si>
    <t>Medtr8g076020.2</t>
  </si>
  <si>
    <t>| calcium-dependent kinase CPK1 adapter protein, putative | HC | chr8:32154562-32158215 | 20130731</t>
  </si>
  <si>
    <t xml:space="preserve">     ::::::.:::::::.:..:</t>
  </si>
  <si>
    <t>GGGUGAAGAUAUUGCAAUGUCGGG</t>
  </si>
  <si>
    <t>Medtr8g076020.1</t>
  </si>
  <si>
    <t>| calcium-dependent kinase CPK1 adapter protein, putative | HC | chr8:32154717-32158096 | 20130731</t>
  </si>
  <si>
    <t>Medtr8g076020.3</t>
  </si>
  <si>
    <t>| calcium-dependent kinase CPK1 adapter protein, putative | HC | chr8:32154747-32158096 | 20130731</t>
  </si>
  <si>
    <t>Medtr4g071070.1</t>
  </si>
  <si>
    <t>| vacuolar proton ATPase a3-like protein | HC | chr4:26777805-26767130 | 20130731</t>
  </si>
  <si>
    <t xml:space="preserve">    :.:: ::.::::::::::::</t>
  </si>
  <si>
    <t>AUAAUGAGCUAUUGCAAUGCCAAG</t>
  </si>
  <si>
    <t>Cluster_857</t>
  </si>
  <si>
    <t>UUCUUGCUGUAGCACCUGAAG</t>
  </si>
  <si>
    <t xml:space="preserve">  :::: ::::..::::::::</t>
  </si>
  <si>
    <t>UGUCAGAUGCUGUAGCAAGAA</t>
  </si>
  <si>
    <t>Cluster_861</t>
  </si>
  <si>
    <t>UAAACAAUAGUCUGAGACAAU</t>
  </si>
  <si>
    <t>Medtr4g124670.3</t>
  </si>
  <si>
    <t>| CAAX amino terminal protease family protein | HC | chr4:51674518-51657668 | 20130731</t>
  </si>
  <si>
    <t>.::::.::::.::.:::::::</t>
  </si>
  <si>
    <t>GUUGUUUCAGGCUGUUGUUUA</t>
  </si>
  <si>
    <t>Medtr5g090570.1</t>
  </si>
  <si>
    <t>| MFS transporter | HC | chr5:39448686-39445868 | 20130731</t>
  </si>
  <si>
    <t xml:space="preserve">  ::::::.::::::: ::::</t>
  </si>
  <si>
    <t>UAUGUCUCGGACUAUUUUUUA</t>
  </si>
  <si>
    <t>Medtr4g094885.1</t>
  </si>
  <si>
    <t>| LRR receptor-like kinase | HC | chr4:39212942-39209093 | 20130731</t>
  </si>
  <si>
    <t xml:space="preserve">  :::. :.::::::::::::</t>
  </si>
  <si>
    <t>UGUGUUACGGACUAUUGUUUA</t>
  </si>
  <si>
    <t>Medtr4g124670.1</t>
  </si>
  <si>
    <t>| CAAX amino terminal protease family protein | HC | chr4:51674521-51657732 | 20130731</t>
  </si>
  <si>
    <t>Medtr4g124670.2</t>
  </si>
  <si>
    <t>| CAAX amino terminal protease family protein | HC | chr4:51674292-51657668 | 20130731</t>
  </si>
  <si>
    <t>Medtr4g124670.4</t>
  </si>
  <si>
    <t>| CAAX amino terminal protease family protein | HC | chr4:51674521-51657619 | 20130731</t>
  </si>
  <si>
    <t>Cluster_865</t>
  </si>
  <si>
    <t>UGUCAUUUUCGUCAAGGUCUGGGU</t>
  </si>
  <si>
    <t>Medtr6g016855.1</t>
  </si>
  <si>
    <t>| glycoside hydrolase family 81 protein | HC | chr6:6526740-6525603 | 20130731</t>
  </si>
  <si>
    <t xml:space="preserve">    :::::::::.:..::::.::</t>
  </si>
  <si>
    <t>CAAGAGACCUUGAUGGGAAUGGCA</t>
  </si>
  <si>
    <t>Medtr8g012900.2</t>
  </si>
  <si>
    <t>| vacuolar iron transporter-like protein | HC | chr8:3911190-3907663 | 20130731</t>
  </si>
  <si>
    <t xml:space="preserve">    .::. ::::.::::::::::</t>
  </si>
  <si>
    <t>AAGAGGAUAUUGAUGAAAAUGACA</t>
  </si>
  <si>
    <t>Medtr8g012900.3</t>
  </si>
  <si>
    <t>| vacuolar iron transporter-like protein | HC | chr8:3911732-3907663 | 20130731</t>
  </si>
  <si>
    <t>Medtr8g012900.4</t>
  </si>
  <si>
    <t>| vacuolar iron transporter-like protein | HC | chr8:3911342-3907663 | 20130731</t>
  </si>
  <si>
    <t>Medtr4g077300.2</t>
  </si>
  <si>
    <t>| glycylpeptide N-tetradecanoyltransferase | HC | chr4:29615945-29612579 | 20130731</t>
  </si>
  <si>
    <t xml:space="preserve">  :: ::..:::::::::::::..</t>
  </si>
  <si>
    <t>CACCUGAUUUUGACGAAAAUGAUG</t>
  </si>
  <si>
    <t>Medtr4g077300.3</t>
  </si>
  <si>
    <t>| glycylpeptide N-tetradecanoyltransferase | HC | chr4:29615806-29612579 | 20130731</t>
  </si>
  <si>
    <t>Medtr4g077300.1</t>
  </si>
  <si>
    <t>Medtr8g012900.1</t>
  </si>
  <si>
    <t>Cluster_866</t>
  </si>
  <si>
    <t>UGCAUCUUGUCCUUGGACAG</t>
  </si>
  <si>
    <t>Medtr3g012050.1</t>
  </si>
  <si>
    <t>| NBS-LRR type disease resistance protein | HC | chr3:3199029-3195523 | 20130731</t>
  </si>
  <si>
    <t xml:space="preserve"> :::::::::::: :.::::</t>
  </si>
  <si>
    <t>AUGUCCAAGGACAUGGUGCA</t>
  </si>
  <si>
    <t>Cluster_870</t>
  </si>
  <si>
    <t>UAAAAGAAUGCUCUUCCGUUGGAGA</t>
  </si>
  <si>
    <t>Medtr2g095060.1</t>
  </si>
  <si>
    <t>| Ripening related protein family | HC | chr2:40611249-40610261 | 20130731</t>
  </si>
  <si>
    <t>UAAAAGAAUGCUCUUCCGUUG-GAGA</t>
  </si>
  <si>
    <t xml:space="preserve"> ::: : :.::: :::::::.:::::</t>
  </si>
  <si>
    <t>GCUCACUAUGGAUGAGCAUUUUUUUA</t>
  </si>
  <si>
    <t>Medtr2g012850.1</t>
  </si>
  <si>
    <t>| serine carboxypeptidase-like protein | HC | chr2:3332013-3335100 | 20130731</t>
  </si>
  <si>
    <t xml:space="preserve">   ::::.::::::::::: :::::</t>
  </si>
  <si>
    <t>AAACCAAUGGAAGAGCAUUGUUUUA</t>
  </si>
  <si>
    <t>Medtr4g089155.1</t>
  </si>
  <si>
    <t>| serine carboxypeptidase-like protein | HC | chr4:35796013-35791127 | 20130731</t>
  </si>
  <si>
    <t xml:space="preserve">   ::::.::::::::: :::::::</t>
  </si>
  <si>
    <t>AAACCAAUGGAAGAGCACUCUUUUA</t>
  </si>
  <si>
    <t>Cluster_873</t>
  </si>
  <si>
    <t>UUUGGCAGCAAUGAACUUGGCG</t>
  </si>
  <si>
    <t>Medtr1g095570.1</t>
  </si>
  <si>
    <t>| Myb DNA-binding domain protein | HC | chr1:42995245-43004049 | 20130731</t>
  </si>
  <si>
    <t xml:space="preserve">   ::: :::::::.:::.:::</t>
  </si>
  <si>
    <t>CUGCAAAUUCAUUGUUGCUAAA</t>
  </si>
  <si>
    <t>Medtr1g095570.2</t>
  </si>
  <si>
    <t>| Myb DNA-binding domain protein | HC | chr1:42997648-43004049 | 20130731</t>
  </si>
  <si>
    <t>Medtr6g015940.1</t>
  </si>
  <si>
    <t>| cation/H+ exchanger 3 | HC | chr6:5621585-5624497 | 20130731</t>
  </si>
  <si>
    <t xml:space="preserve"> : ::::::..:::::::::: </t>
  </si>
  <si>
    <t>GGACAAGUUUGUUGCUGCCAAU</t>
  </si>
  <si>
    <t>: :: : :::::::::::::::</t>
  </si>
  <si>
    <t>CCCCUAUUUCAUUGCUGCCAAA</t>
  </si>
  <si>
    <t>Cluster_875</t>
  </si>
  <si>
    <t>UCUCCUAACAUACUGUACACCUC</t>
  </si>
  <si>
    <t>Medtr4g063940.1</t>
  </si>
  <si>
    <t>| kinase 1B | HC | chr4:23827198-23830027 | 20130731</t>
  </si>
  <si>
    <t xml:space="preserve">   ::: :::::.::::::::::</t>
  </si>
  <si>
    <t>CGUGUGGACAGUGUGUUAGGAGA</t>
  </si>
  <si>
    <t>Medtr4g063940.2</t>
  </si>
  <si>
    <t>| kinase 1B | HC | chr4:23827399-23830027 | 20130731</t>
  </si>
  <si>
    <t>Cluster_884</t>
  </si>
  <si>
    <t>UUCCUUGGACAAUAGAUUUCUGCC</t>
  </si>
  <si>
    <t>Medtr3g103080.1</t>
  </si>
  <si>
    <t>| carboxy-terminal domain cyclin | HC | chr3:47495355-47493059 | 20130731</t>
  </si>
  <si>
    <t xml:space="preserve">   ::::::.:::: :::::::::</t>
  </si>
  <si>
    <t>AUAAGAAAUUUAUUUUCCAAGGAA</t>
  </si>
  <si>
    <t>Medtr4g116080.1</t>
  </si>
  <si>
    <t>| hypothetical protein | HC | chr4:48006181-48004406 | 20130731</t>
  </si>
  <si>
    <t xml:space="preserve">     :.::: :::::::::::.:</t>
  </si>
  <si>
    <t>CCUCUAGAUCAAUUGUCCAAGGGA</t>
  </si>
  <si>
    <t>Cluster_885</t>
  </si>
  <si>
    <t>Cluster_887</t>
  </si>
  <si>
    <t>UUUUCUUAUGUUUGGUGGAGGA</t>
  </si>
  <si>
    <t>Medtr8g471170.1</t>
  </si>
  <si>
    <t>| Copia-like polyprotein/retrotransposon, putative | LC | chr8:28772839-28771828 | 20130731</t>
  </si>
  <si>
    <t xml:space="preserve"> .:::::.::::.::.::::::</t>
  </si>
  <si>
    <t>CUCUCCAUCAAAUAUGAGAAAA</t>
  </si>
  <si>
    <t>Medtr4g105590.3</t>
  </si>
  <si>
    <t>| Mpp10 protein | HC | chr4:43839987-43834079 | 20130731</t>
  </si>
  <si>
    <t xml:space="preserve">   ::::::::::: :::::::</t>
  </si>
  <si>
    <t>GAAUCCACCAAACAGAAGAAAA</t>
  </si>
  <si>
    <t>Medtr4g105590.1</t>
  </si>
  <si>
    <t>| Mpp10 protein | HC | chr4:43840004-43834079 | 20130731</t>
  </si>
  <si>
    <t>Medtr3g449390.1</t>
  </si>
  <si>
    <t>| LRR receptor-like kinase family protein | HC | chr3:16732576-16737781 | 20130731</t>
  </si>
  <si>
    <t xml:space="preserve">  .::::.::.:.:::.:::::</t>
  </si>
  <si>
    <t>AAUUCCAUCAGAUAUAGGAAAA</t>
  </si>
  <si>
    <t>Medtr1g115605.1</t>
  </si>
  <si>
    <t>| membrane-associated kinase regulator-like protein, putative | HC | chr1:52288047-52286665 | 20130731</t>
  </si>
  <si>
    <t xml:space="preserve"> ..::.:.::::::::.:::.:</t>
  </si>
  <si>
    <t>GUUUCUAUCAAACAUAGGAAGA</t>
  </si>
  <si>
    <t>Medtr5g009490.1</t>
  </si>
  <si>
    <t>| plant/K16L22-9 protein, putative | HC | chr5:2274157-2273091 | 20130731</t>
  </si>
  <si>
    <t>:.::.:::::: ::::::::::</t>
  </si>
  <si>
    <t>UUCUUCACCAACCAUAAGAAAA</t>
  </si>
  <si>
    <t>Cluster_890</t>
  </si>
  <si>
    <t>UAAGAAUGAAAUCGUUUGGUAAGA</t>
  </si>
  <si>
    <t>Medtr4g094415.2</t>
  </si>
  <si>
    <t>| MAP kinase kinase kinase-like protein | HC | chr4:37947075-37952393 | 20130731</t>
  </si>
  <si>
    <t xml:space="preserve">   :.::::: :::::::::::::</t>
  </si>
  <si>
    <t>AGAUGCCAAA-GAUUUCAUUCUUA</t>
  </si>
  <si>
    <t>Medtr5g093970.1</t>
  </si>
  <si>
    <t>| pectinesterase | HC | chr5:41043719-41039277 | 20130731</t>
  </si>
  <si>
    <t xml:space="preserve">     :::::.:.::::.::.:::</t>
  </si>
  <si>
    <t>AUGAUCCAAAUGGUUUCGUUUUUA</t>
  </si>
  <si>
    <t>Medtr4g094415.1</t>
  </si>
  <si>
    <t>| MAP kinase kinase kinase-like protein | HC | chr4:37947229-37951969 | 20130731</t>
  </si>
  <si>
    <t>Cluster_891</t>
  </si>
  <si>
    <t>UUCUGGCAGUGAGUAGUUCUGGC</t>
  </si>
  <si>
    <t>Medtr7g010980.1</t>
  </si>
  <si>
    <t>| transmembrane protein, putative | HC | chr7:2844056-2845664 | 20130731</t>
  </si>
  <si>
    <t xml:space="preserve">    :.:.::.:::::::::::.</t>
  </si>
  <si>
    <t>UUAUGGAUUAUUCACUGCCAGAG</t>
  </si>
  <si>
    <t>Cluster_906</t>
  </si>
  <si>
    <t>UCAAGAACAGGACUGCGCACAUGCC</t>
  </si>
  <si>
    <t>Medtr0045s0110.1</t>
  </si>
  <si>
    <t>| DUF642 family protein | HC | scaffold0045:57939-54432 | 20130731</t>
  </si>
  <si>
    <t>GUUCUCUCUGUGGUCCUGUUCUUGA</t>
  </si>
  <si>
    <t xml:space="preserve">  ::::::.:..:::::::::::::</t>
  </si>
  <si>
    <t>UUCAUGUGUGUGGUCCUGUUCUUGA</t>
  </si>
  <si>
    <t>Medtr8g027995.1</t>
  </si>
  <si>
    <t>| formin-like 2 domain protein | HC | chr8:10328257-10323250 | 20130731</t>
  </si>
  <si>
    <t>CCGUCAUGUGCAGUCUUGUUCUUCA</t>
  </si>
  <si>
    <t>Cluster_913</t>
  </si>
  <si>
    <t>AAAAAUUCGAUCCAGAAAGAU</t>
  </si>
  <si>
    <t>Medtr1g016430.1</t>
  </si>
  <si>
    <t>| calcineurin B-like protein 4-1 | HC | chr1:4365435-4363297 | 20130731</t>
  </si>
  <si>
    <t xml:space="preserve"> :.::::::::::::.:::::</t>
  </si>
  <si>
    <t>CUUUUUCUGGAUCGAGUUUUU</t>
  </si>
  <si>
    <t>Medtr7g080575.1</t>
  </si>
  <si>
    <t>| sister chromatid cohesion 1 protein | HC | chr7:30681072-30668024 | 20130731</t>
  </si>
  <si>
    <t>AGCUUUCUGGGUCUAAUUUUU</t>
  </si>
  <si>
    <t>Medtr1g016430.3</t>
  </si>
  <si>
    <t>| calcineurin B-like protein 4-1 | HC | chr1:4368624-4363297 | 20130731</t>
  </si>
  <si>
    <t>Medtr1g016430.2</t>
  </si>
  <si>
    <t>Cluster_914</t>
  </si>
  <si>
    <t>UCUACGGCAUAGAAUGAUUUGUGC</t>
  </si>
  <si>
    <t>Medtr4g075680.5</t>
  </si>
  <si>
    <t>| import inner membrane translocase subunit TIM44-2 | HC | chr4:28930030-28937107 | 20130731</t>
  </si>
  <si>
    <t xml:space="preserve">     ::::.::::.:::.::::.</t>
  </si>
  <si>
    <t>GCUGCAAUCGUUCUGUGCUGUAGG</t>
  </si>
  <si>
    <t>Cluster_94</t>
  </si>
  <si>
    <t>UCGCCAUCUUUUUCCAAAAA</t>
  </si>
  <si>
    <t>Medtr8g102620.1</t>
  </si>
  <si>
    <t>| NADP-dependent malic enzyme-like protein | HC | chr8:43210084-43205119 | 20130731</t>
  </si>
  <si>
    <t xml:space="preserve"> ::::::::.::::::: ::</t>
  </si>
  <si>
    <t>AUUUUGGAAGAAGAUGGAGA</t>
  </si>
  <si>
    <t>Medtr5g022045.1</t>
  </si>
  <si>
    <t>| F-box protein interaction domain protein | LC | chr5:8645471-8643762 | 20130731</t>
  </si>
  <si>
    <t xml:space="preserve"> :::::::.::: :::::::</t>
  </si>
  <si>
    <t>GUUUUGGAGAAAAAUGGCGA</t>
  </si>
  <si>
    <t>Medtr2g080100.1</t>
  </si>
  <si>
    <t>| G-type lectin S-receptor-like Serine/Threonine-kinase SD2-5 | HC | chr2:33811234-33813796 | 20130731</t>
  </si>
  <si>
    <t xml:space="preserve"> ::::::.:::::::::.: </t>
  </si>
  <si>
    <t>GUUUUGGGAAAAGAUGGUGU</t>
  </si>
  <si>
    <t>Medtr4g076540.1</t>
  </si>
  <si>
    <t>| PPR containing plant-like protein | HC | chr4:29271058-29274509 | 20130731</t>
  </si>
  <si>
    <t>::: :::.:::::::::.::</t>
  </si>
  <si>
    <t>UUUAUGGGAAAAGAUGGUGA</t>
  </si>
  <si>
    <t>Medtr3g436160.1</t>
  </si>
  <si>
    <t>| beta-amyrin synthase | HC | chr3:12141145-12134909 | 20130731</t>
  </si>
  <si>
    <t xml:space="preserve"> :::: :.:.::::::::::</t>
  </si>
  <si>
    <t>GUUUUUGGAGAAGAUGGCGA</t>
  </si>
  <si>
    <t>Medtr2g080090.1</t>
  </si>
  <si>
    <t>| G-type lectin S-receptor-like Serine/Threonine-kinase SD2-5 | HC | chr2:33806914-33804581 | 20130731</t>
  </si>
  <si>
    <t>Medtr4g017485.1</t>
  </si>
  <si>
    <t>| hypothetical protein | HC | chr4:5464235-5463564 | 20130731</t>
  </si>
  <si>
    <t xml:space="preserve"> ::::::::::.:.:::.::</t>
  </si>
  <si>
    <t>GUUUUGGAAAAGGGUGGUGA</t>
  </si>
  <si>
    <t>Cluster_945</t>
  </si>
  <si>
    <t>UCAAGAACAGGACUGCACACAUGCC</t>
  </si>
  <si>
    <t xml:space="preserve">  ::::::::..:::::::::::::</t>
  </si>
  <si>
    <t xml:space="preserve">      :::::::::.::::::: :</t>
  </si>
  <si>
    <t xml:space="preserve">    : : ::..:::::::::::::</t>
  </si>
  <si>
    <t>Cluster_946</t>
  </si>
  <si>
    <t>UCAUCCAUUGUUUAAAAAAAGACUG</t>
  </si>
  <si>
    <t>Medtr6g092620.1</t>
  </si>
  <si>
    <t>| 1-aminocyclopropane-1-carboxylate oxidase | HC | chr6:34878493-34880015 | 20130731</t>
  </si>
  <si>
    <t xml:space="preserve"> .: . ::: : :::::::::::::</t>
  </si>
  <si>
    <t>AGGAUCUUUGUCAAACAAUGGAUGA</t>
  </si>
  <si>
    <t>Cluster_947</t>
  </si>
  <si>
    <t>UGAACAAGUUCAGAUCCGGCCU</t>
  </si>
  <si>
    <t>Medtr4g094270.1</t>
  </si>
  <si>
    <t>| 26S proteasome regulatory particle triple-A ATPase protein | HC | chr4:37587742-37582244 | 20130731</t>
  </si>
  <si>
    <t xml:space="preserve"> : :.:: ::::::::::::::</t>
  </si>
  <si>
    <t>UGUCUGGUUCUGAACUUGUUCA</t>
  </si>
  <si>
    <t>Cluster_950</t>
  </si>
  <si>
    <t>UAUGUCGAUAAUAUUUGUGCCU</t>
  </si>
  <si>
    <t>Medtr8g011320.1</t>
  </si>
  <si>
    <t>| NB-ARC domain disease resistance protein | LC | chr8:3001731-3005363 | 20130731</t>
  </si>
  <si>
    <t xml:space="preserve">   ::::::::::::.:: :::</t>
  </si>
  <si>
    <t>ACUCACAAAUAUUAUUGAAAUA</t>
  </si>
  <si>
    <t>Medtr4g057795.1</t>
  </si>
  <si>
    <t>| ABC transporter family protein | HC | chr4:21289605-21294134 | 20130731</t>
  </si>
  <si>
    <t xml:space="preserve">  :::::::::::::: ::::.</t>
  </si>
  <si>
    <t>CUGCACAAAUAUUAUCCACAUG</t>
  </si>
  <si>
    <t>Medtr4g057795.2</t>
  </si>
  <si>
    <t>| ABC transporter family protein | HC | chr4:21290209-21294134 | 20130731</t>
  </si>
  <si>
    <t>Cluster_952</t>
  </si>
  <si>
    <t>UUCAGAUGAAGAGACAAAUGGCCU</t>
  </si>
  <si>
    <t>Medtr3g092710.1</t>
  </si>
  <si>
    <t>| plastid transcriptionally active 15 protein | HC | chr3:42360298-42362077 | 20130731</t>
  </si>
  <si>
    <t xml:space="preserve">    :: :::::::::.::.::::</t>
  </si>
  <si>
    <t>GGUACACUUGUCUCUUUAUUUGAA</t>
  </si>
  <si>
    <t>Medtr7g113530.1</t>
  </si>
  <si>
    <t>| chaperone protein DnaJ | HC | chr7:46786981-46784228 | 20130731</t>
  </si>
  <si>
    <t xml:space="preserve">    :::::::::::::: :::.:</t>
  </si>
  <si>
    <t>UUCACAUUUGUCUCUUCAACUGGA</t>
  </si>
  <si>
    <t>Medtr7g113530.2</t>
  </si>
  <si>
    <t>| chaperone protein DnaJ | HC | chr7:46786981-46784180 | 20130731</t>
  </si>
  <si>
    <t>Cluster_959</t>
  </si>
  <si>
    <t>UUGCCAUGUAGUCCUUGAAGGAGA</t>
  </si>
  <si>
    <t>Medtr6g012500.1</t>
  </si>
  <si>
    <t>| pollen allergen protein | LC | chr6:3804518-3803334 | 20130731</t>
  </si>
  <si>
    <t xml:space="preserve">     ::::::::::: :::::::</t>
  </si>
  <si>
    <t>AAAGGUUCAAGGACUAGAUGGCAA</t>
  </si>
  <si>
    <t>Medtr2g034720.1</t>
  </si>
  <si>
    <t>| alpha-L-arabinofuranosidase/beta-D-xylosidase | HC | chr2:13297391-13303852 | 20130731</t>
  </si>
  <si>
    <t>:. . ::::::::.:::: :::::</t>
  </si>
  <si>
    <t>UUAUGUUCAAGGAUUACAAGGCAA</t>
  </si>
  <si>
    <t>Medtr6g012520.1</t>
  </si>
  <si>
    <t>| expansin A10 | HC | chr6:3815849-3813982 | 20130731</t>
  </si>
  <si>
    <t>Medtr1g049100.1</t>
  </si>
  <si>
    <t>| two-component response regulator ARR3-like protein | HC | chr1:18957861-18956301 | 20130731</t>
  </si>
  <si>
    <t xml:space="preserve">     :: ::::..::::::::::</t>
  </si>
  <si>
    <t>AACGAUUGAAGGGUUACAUGGCAA</t>
  </si>
  <si>
    <t>miRNA_Cluster_1596</t>
  </si>
  <si>
    <t>UAACAGAAGUUGUUGGAUU</t>
  </si>
  <si>
    <t>Medtr4g076180.1</t>
  </si>
  <si>
    <t>| DNA-binding; zinc ion-binding; DNA-binding protein, putative | HC | chr4:29158251-29170843 | 20130731</t>
  </si>
  <si>
    <t>:.::::.::::::.::::.</t>
  </si>
  <si>
    <t>AGUCCAGCAACUUUUGUUG</t>
  </si>
  <si>
    <t>Medtr8g094940.1</t>
  </si>
  <si>
    <t>| diacylglycerol kinase domain protein | HC | chr8:39647512-39654366 | 20130731</t>
  </si>
  <si>
    <t>:::..:::::.::.:::::</t>
  </si>
  <si>
    <t>AAUUUAACAAUUUUUGUUA</t>
  </si>
  <si>
    <t>miRNA_Cluster_340</t>
  </si>
  <si>
    <t>UUAAAUAGAUGUUGAACUUGGUG</t>
  </si>
  <si>
    <t>Medtr4g018920.1</t>
  </si>
  <si>
    <t>| verticillium wilt disease resistance protein | HC | chr4:5851978-5854172 | 20130731</t>
  </si>
  <si>
    <t>: : ::: :::::::::::::..</t>
  </si>
  <si>
    <t>CUCGAAGAUCAACAUCUAUUUGG</t>
  </si>
  <si>
    <t>miRNA_Cluster_342</t>
  </si>
  <si>
    <t xml:space="preserve">Supplementary Table 1. Target prediction of fungal sRNAs upregulated in the intraradical mycelium. </t>
  </si>
  <si>
    <r>
      <t xml:space="preserve">Supplementary Table 2. Predicted targets of </t>
    </r>
    <r>
      <rPr>
        <b/>
        <i/>
        <sz val="12"/>
        <color theme="1"/>
        <rFont val="Calibri"/>
        <family val="2"/>
        <scheme val="minor"/>
      </rPr>
      <t>Rir2216</t>
    </r>
    <r>
      <rPr>
        <b/>
        <sz val="12"/>
        <color theme="1"/>
        <rFont val="Calibri"/>
        <family val="2"/>
        <scheme val="minor"/>
      </rPr>
      <t>.</t>
    </r>
  </si>
  <si>
    <t>sRNA_Acc.</t>
  </si>
  <si>
    <t>UPE$</t>
  </si>
  <si>
    <t>Rir2216</t>
  </si>
  <si>
    <t>0.0</t>
  </si>
  <si>
    <t>-1.0</t>
  </si>
  <si>
    <t>1.0</t>
  </si>
  <si>
    <t>1.5</t>
  </si>
  <si>
    <t>2.0</t>
  </si>
  <si>
    <t xml:space="preserve">Rir2216; 21-nt isoform </t>
  </si>
  <si>
    <t xml:space="preserve">Rir2216; 22-nt isoform </t>
  </si>
  <si>
    <t xml:space="preserve">Rir2216; 23-nt isoform </t>
  </si>
  <si>
    <t xml:space="preserve">Rir2216; 24-nt isoform </t>
  </si>
  <si>
    <t>TTTTCTTCATCTTCCTCCTCG</t>
  </si>
  <si>
    <t>TTTTCTTCATCTTCCTCCTCGA</t>
  </si>
  <si>
    <t>TTTTCTTCATCTTCCTCCTCGAT</t>
  </si>
  <si>
    <t>TTTTCTTCATCTTCCTCCTCGATT</t>
  </si>
  <si>
    <t xml:space="preserve">Publication </t>
  </si>
  <si>
    <t>Condition</t>
  </si>
  <si>
    <t>Species</t>
  </si>
  <si>
    <t>SRA/ENA accessions</t>
  </si>
  <si>
    <t>total_Rhizophagus_mapped_reads</t>
  </si>
  <si>
    <t>relative_library_size</t>
  </si>
  <si>
    <t>reads</t>
  </si>
  <si>
    <t>RPMM</t>
  </si>
  <si>
    <t>Dellaire_et_al.2021</t>
  </si>
  <si>
    <t>germinating spores, untreated1</t>
  </si>
  <si>
    <t>R. irregularis</t>
  </si>
  <si>
    <t>SRR14251174; SRR14251175; SRR14251176; SRR14251177</t>
  </si>
  <si>
    <t>germinating spores, NaIO4 oxidation (2′-O-methylated sRNAs)</t>
  </si>
  <si>
    <t>SRR14251178; SRR14251179; SRR14251180; SRR14251181</t>
  </si>
  <si>
    <t>germinating spores, untreated2</t>
  </si>
  <si>
    <t>SRR14251182; SRR14251183; SRR14251184</t>
  </si>
  <si>
    <t>germinating spores, TraPR (AGO-loaded sRNAs)</t>
  </si>
  <si>
    <t>SRR14251185; SRR14251186; SRR14251187</t>
  </si>
  <si>
    <t>Devers_et_al.2011</t>
  </si>
  <si>
    <t>mycorrhizal root</t>
  </si>
  <si>
    <t>R. irregularis + M. truncatula</t>
  </si>
  <si>
    <t>SRR088874</t>
  </si>
  <si>
    <t>Mewalal_et_al.2019</t>
  </si>
  <si>
    <t xml:space="preserve">R. irregularis + Populus deltoides </t>
  </si>
  <si>
    <t>SRR7525690; SRR7525691; SRR7525692</t>
  </si>
  <si>
    <t>R. irregularis + Populus trichocarpa</t>
  </si>
  <si>
    <t>SRR7525699; SRR7525700; SRR7525701</t>
  </si>
  <si>
    <t>Pandey_et_al.2018</t>
  </si>
  <si>
    <t>R. irregularis + Nicotiana attenuata</t>
  </si>
  <si>
    <t>SRR6473125; SRR6473120; SRR6473126</t>
  </si>
  <si>
    <t>Silvestri_et_al.2019</t>
  </si>
  <si>
    <t>ERR2841785; ERR2841786; ERR2841787</t>
  </si>
  <si>
    <t>Zeng_et_al.2022</t>
  </si>
  <si>
    <t>R. irregularis + Solanum lycopersicum</t>
  </si>
  <si>
    <t>SRR16643541; SRR16643554; SRR16643555</t>
  </si>
  <si>
    <t>Primer</t>
  </si>
  <si>
    <t>Sequence (5'-3')</t>
  </si>
  <si>
    <t xml:space="preserve">Purpose </t>
  </si>
  <si>
    <t>AGO1-CACC-For</t>
  </si>
  <si>
    <t>caccATGGTCAGGAAGAGGAGAACTGATG</t>
  </si>
  <si>
    <t>Cloning - Ago1 Immunoprecipitation</t>
  </si>
  <si>
    <t>AGO1-For primer for:</t>
  </si>
  <si>
    <t xml:space="preserve">caccATGGTCAGGAAGAGGAGAAC		</t>
  </si>
  <si>
    <t>AGO1-For_mid</t>
  </si>
  <si>
    <t xml:space="preserve">GTCACACATCGTGGCAATATG		</t>
  </si>
  <si>
    <t>AGO1-Rev_mid</t>
  </si>
  <si>
    <t>GACCAGCAATGCGATATTTTC</t>
  </si>
  <si>
    <t>AGO1-stop-Rev primer rev (stop codon)</t>
  </si>
  <si>
    <t xml:space="preserve">TCAACAGTAGAACATGACCTTC		</t>
  </si>
  <si>
    <t>AGO1-Rev primer rev (no stop codon)</t>
  </si>
  <si>
    <t>ACAGTAGAACATGACCTTCTTG</t>
  </si>
  <si>
    <t>mtr-MIR159b-stem-loop-For</t>
  </si>
  <si>
    <t>AACCTAATTTGGGGCTCTCCGC</t>
  </si>
  <si>
    <t>Cloning - Coexpression Assay</t>
  </si>
  <si>
    <t>mtr-MIR159b-stem-loop-Rev</t>
  </si>
  <si>
    <t>GTCCAATTTTGGAGCTCCCTTC</t>
  </si>
  <si>
    <t>Rir-2216-RT</t>
  </si>
  <si>
    <t>GTCGTATCCAGTGCAGGGTCCGAGGTATTCGCACTGGATACGACcgagga</t>
  </si>
  <si>
    <t>Stem loop RT PCR</t>
  </si>
  <si>
    <t>Rir-2216-Fw</t>
  </si>
  <si>
    <t>cggcggTTTTCTTCATCTTCC</t>
  </si>
  <si>
    <t>Stem loop RT PCR/RTqPCR</t>
  </si>
  <si>
    <t>Rir-196-RT</t>
  </si>
  <si>
    <t xml:space="preserve"> GTCGTATCCAGTGCAGGGTCCGAGGTATTCGCACTGGATACGACcctgct</t>
  </si>
  <si>
    <t>Rir-196-Fw</t>
  </si>
  <si>
    <t>cgcgCCCGAGGCTGGAAACAG</t>
  </si>
  <si>
    <t>Rir-434-RT</t>
  </si>
  <si>
    <t>GTCGTATCCAGTGCAGGGTCCGAGGTATTCGCACTGGATACGACctccca</t>
  </si>
  <si>
    <t>Rir-434-Fw</t>
  </si>
  <si>
    <t>cggcggTAATGATGAGACTTG</t>
  </si>
  <si>
    <t>mtr-miR398a-3p-RT</t>
  </si>
  <si>
    <t>GTCGTATCCAGTGCAGGGTCCGAGGTATTCGCACTGGATACGACaagggg</t>
  </si>
  <si>
    <t>mtr-miR398a-3p-For</t>
  </si>
  <si>
    <t>cgacgaTGTGTTCTCAGGTCA</t>
  </si>
  <si>
    <t>mtr-miR172a-RT</t>
  </si>
  <si>
    <t>GTCGTATCCAGTGCAGGGTCCGAGGTATTCGCACTGGATACGACctgcag</t>
  </si>
  <si>
    <t>mtr-miR172a-Fw</t>
  </si>
  <si>
    <t>cggcggAGAATCCTGATGATG</t>
  </si>
  <si>
    <t>M-1220</t>
  </si>
  <si>
    <t>CTTTCTCCAAGCCCATGAATC</t>
  </si>
  <si>
    <t>5' RACE</t>
  </si>
  <si>
    <t>New inner adapter 5 RACE</t>
  </si>
  <si>
    <t>CACTGCGTTTGCTGGCTTTGATG</t>
  </si>
  <si>
    <t>M-1222</t>
  </si>
  <si>
    <t>CCGACGGTGGATATGTCTCTCCTCTACT</t>
  </si>
  <si>
    <t>RACE adapter FW</t>
  </si>
  <si>
    <t>CCGAACACTGCGTTTGCTGGC</t>
  </si>
  <si>
    <t>M-1226</t>
  </si>
  <si>
    <t>TCTTTCACACACAACAAGACTGCCATCC</t>
  </si>
  <si>
    <t>M-1227</t>
  </si>
  <si>
    <t>ACAACAAGACTGCCATCCTCCAAAAGT</t>
  </si>
  <si>
    <t>Mtr-TEF-for</t>
  </si>
  <si>
    <t>AAGCTAGGAGGTATTGACAAG</t>
  </si>
  <si>
    <t>RTqPCR</t>
  </si>
  <si>
    <t>Mtr-TEF-rev</t>
  </si>
  <si>
    <t>ACTGTGCAGTAGTACTTGGTG</t>
  </si>
  <si>
    <t>WRKY-For</t>
  </si>
  <si>
    <t>caccATGTACAAACGTAGATTCAACAC</t>
  </si>
  <si>
    <t>WRKY-Rev-Stop</t>
  </si>
  <si>
    <t>TATCCTGTAATGCCGCTATACT</t>
  </si>
  <si>
    <t>WRKY-NoStop-Rev</t>
  </si>
  <si>
    <t>TCCTGTAATGCCGCTATACT</t>
  </si>
  <si>
    <t>Mt-WRKY-real-For2</t>
  </si>
  <si>
    <t>GGGAGATGAAGAAGAGGGTGG</t>
  </si>
  <si>
    <t>Mt-WRKY-real-Rev2</t>
  </si>
  <si>
    <t>TCTCCAAGCCCATGAATCCG</t>
  </si>
  <si>
    <t>Scarlet-For</t>
  </si>
  <si>
    <t>caccATGGTGAGCAAGGGCGAGGCA</t>
  </si>
  <si>
    <t>cloning - Overexpression Lines</t>
  </si>
  <si>
    <t>Scarlet-Rev</t>
  </si>
  <si>
    <t>tcaCGAACCTCTAGATCCGGTGGA</t>
  </si>
  <si>
    <t>cloning - Overexpression LInes</t>
  </si>
  <si>
    <t>Primer-I_2216-PCR-Blunt</t>
  </si>
  <si>
    <t>GTttttcttcatcttcctcctcgAAATTGGACaagggcgaattc</t>
  </si>
  <si>
    <t>Overlap PCR - Coexpression Assay</t>
  </si>
  <si>
    <t>Primer-II_2216</t>
  </si>
  <si>
    <t>TTcgaggaggaagatgaagaaaaACAAAAAGATCAAGGC</t>
  </si>
  <si>
    <t>Primer-III_2216</t>
  </si>
  <si>
    <t>TTcgaggaggaaTTtgaagaaaCTCTAAAAGGAGGTGATAG</t>
  </si>
  <si>
    <t>Primer-IV_2216</t>
  </si>
  <si>
    <t>GAGtttcttcaAAttcctcctcgAATTAGGTTggtgaag</t>
  </si>
  <si>
    <t>PrimerA-2216-PCR-Blunt</t>
  </si>
  <si>
    <t>caccTAGTAACGGCCGCCAGTGTG</t>
  </si>
  <si>
    <t>PrimerB-2216-PCR-Blunt</t>
  </si>
  <si>
    <t>TAGATGCATGCTCGAGCGGCC</t>
  </si>
  <si>
    <t>AGO1-CACC-myc-For</t>
  </si>
  <si>
    <t>caccATGGAACAGAAACTGATCTCTGAAGAAGATCTGGTCAGGAAGAGGAGAACTGATG</t>
  </si>
  <si>
    <t>Universal Reverse</t>
  </si>
  <si>
    <t xml:space="preserve">GTGCAGGGTCCGAGGT </t>
  </si>
  <si>
    <r>
      <t>Article title:</t>
    </r>
    <r>
      <rPr>
        <sz val="12"/>
        <color rgb="FF000000"/>
        <rFont val="Calibri"/>
        <family val="2"/>
        <scheme val="minor"/>
      </rPr>
      <t xml:space="preserve"> A fungal sRNA silences a host plant transcription factor to promote arbuscular mycorrhizal symbiosis </t>
    </r>
  </si>
  <si>
    <r>
      <t>Authors:</t>
    </r>
    <r>
      <rPr>
        <sz val="12"/>
        <color rgb="FF000000"/>
        <rFont val="Calibri"/>
        <family val="2"/>
        <scheme val="minor"/>
      </rPr>
      <t xml:space="preserve"> Alessandro Silvestri, William Conrad Ledford, Valentina Fiorilli, Cristina Votta, Alessia Scerna, Jacopo Tucconi, Antonio Mocchetti, Gianluca Grasso, Raffaella Balestrini, Hailing Jin, Ignacio Rubio-Somoza, Luisa Lanfranco</t>
    </r>
  </si>
  <si>
    <r>
      <t>Article acceptance date:</t>
    </r>
    <r>
      <rPr>
        <sz val="12"/>
        <color rgb="FF000000"/>
        <rFont val="Calibri"/>
        <family val="2"/>
        <scheme val="minor"/>
      </rPr>
      <t xml:space="preserve"> 24 October 2024</t>
    </r>
  </si>
  <si>
    <t>New Phytologist Supporting Information Table file</t>
  </si>
  <si>
    <t>Supplementary Table 3. List of oligonucleotides</t>
  </si>
  <si>
    <r>
      <t xml:space="preserve">Supplementary Table 4. </t>
    </r>
    <r>
      <rPr>
        <b/>
        <i/>
        <sz val="12"/>
        <rFont val="Calibri"/>
        <family val="2"/>
        <scheme val="minor"/>
      </rPr>
      <t>Rir2216</t>
    </r>
    <r>
      <rPr>
        <b/>
        <sz val="12"/>
        <rFont val="Calibri"/>
        <family val="2"/>
        <scheme val="minor"/>
      </rPr>
      <t xml:space="preserve"> isoform abund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222222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rgb="FFDEE6EF"/>
      </patternFill>
    </fill>
    <fill>
      <patternFill patternType="solid">
        <fgColor theme="7" tint="0.79998168889431442"/>
        <bgColor rgb="FFEEEEEE"/>
      </patternFill>
    </fill>
    <fill>
      <patternFill patternType="solid">
        <fgColor theme="8" tint="0.79998168889431442"/>
        <bgColor rgb="FFEEEEEE"/>
      </patternFill>
    </fill>
    <fill>
      <patternFill patternType="solid">
        <fgColor theme="2" tint="-9.9978637043366805E-2"/>
        <bgColor rgb="FFEEEEEE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7" fillId="0" borderId="0" xfId="0" applyFont="1"/>
    <xf numFmtId="0" fontId="7" fillId="6" borderId="0" xfId="0" applyFont="1" applyFill="1"/>
    <xf numFmtId="0" fontId="7" fillId="7" borderId="0" xfId="0" applyFont="1" applyFill="1"/>
    <xf numFmtId="0" fontId="7" fillId="8" borderId="0" xfId="0" applyFont="1" applyFill="1"/>
    <xf numFmtId="0" fontId="7" fillId="9" borderId="0" xfId="0" applyFont="1" applyFill="1"/>
    <xf numFmtId="164" fontId="0" fillId="0" borderId="0" xfId="0" applyNumberFormat="1"/>
    <xf numFmtId="164" fontId="8" fillId="0" borderId="0" xfId="0" applyNumberFormat="1" applyFont="1"/>
    <xf numFmtId="1" fontId="0" fillId="0" borderId="0" xfId="0" applyNumberFormat="1"/>
    <xf numFmtId="1" fontId="0" fillId="6" borderId="0" xfId="0" applyNumberFormat="1" applyFill="1"/>
    <xf numFmtId="164" fontId="0" fillId="6" borderId="0" xfId="0" applyNumberFormat="1" applyFill="1"/>
    <xf numFmtId="1" fontId="0" fillId="7" borderId="0" xfId="0" applyNumberFormat="1" applyFill="1"/>
    <xf numFmtId="164" fontId="0" fillId="7" borderId="0" xfId="0" applyNumberFormat="1" applyFill="1"/>
    <xf numFmtId="1" fontId="0" fillId="8" borderId="0" xfId="0" applyNumberFormat="1" applyFill="1"/>
    <xf numFmtId="164" fontId="0" fillId="8" borderId="0" xfId="0" applyNumberFormat="1" applyFill="1"/>
    <xf numFmtId="1" fontId="0" fillId="9" borderId="0" xfId="0" applyNumberFormat="1" applyFill="1"/>
    <xf numFmtId="164" fontId="0" fillId="9" borderId="0" xfId="0" applyNumberFormat="1" applyFill="1"/>
    <xf numFmtId="0" fontId="3" fillId="0" borderId="0" xfId="0" applyFont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7" fillId="2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7" fillId="4" borderId="0" xfId="0" applyFont="1" applyFill="1" applyAlignment="1">
      <alignment horizontal="left"/>
    </xf>
    <xf numFmtId="0" fontId="7" fillId="5" borderId="0" xfId="0" applyFont="1" applyFill="1" applyAlignment="1">
      <alignment horizontal="left"/>
    </xf>
    <xf numFmtId="0" fontId="5" fillId="0" borderId="0" xfId="0" applyFont="1" applyAlignment="1">
      <alignment horizontal="justify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245F0-FA2D-DA46-9DBD-7DFFA35433F5}">
  <dimension ref="A1:A7"/>
  <sheetViews>
    <sheetView workbookViewId="0">
      <selection activeCell="F9" sqref="F9"/>
    </sheetView>
  </sheetViews>
  <sheetFormatPr baseColWidth="10" defaultRowHeight="15" x14ac:dyDescent="0.2"/>
  <cols>
    <col min="1" max="1" width="73.5" customWidth="1"/>
  </cols>
  <sheetData>
    <row r="1" spans="1:1" ht="16" x14ac:dyDescent="0.2">
      <c r="A1" s="30" t="s">
        <v>3196</v>
      </c>
    </row>
    <row r="2" spans="1:1" x14ac:dyDescent="0.2">
      <c r="A2" s="31"/>
    </row>
    <row r="3" spans="1:1" ht="34" x14ac:dyDescent="0.2">
      <c r="A3" s="2" t="s">
        <v>3193</v>
      </c>
    </row>
    <row r="4" spans="1:1" x14ac:dyDescent="0.2">
      <c r="A4" s="31"/>
    </row>
    <row r="5" spans="1:1" ht="51" x14ac:dyDescent="0.2">
      <c r="A5" s="2" t="s">
        <v>3194</v>
      </c>
    </row>
    <row r="6" spans="1:1" x14ac:dyDescent="0.2">
      <c r="A6" s="29"/>
    </row>
    <row r="7" spans="1:1" ht="16" x14ac:dyDescent="0.2">
      <c r="A7" s="30" t="s">
        <v>3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25"/>
  <sheetViews>
    <sheetView workbookViewId="0">
      <selection activeCell="A2" sqref="A2"/>
    </sheetView>
  </sheetViews>
  <sheetFormatPr baseColWidth="10" defaultColWidth="10.83203125" defaultRowHeight="15" x14ac:dyDescent="0.2"/>
  <cols>
    <col min="1" max="1" width="20.5" bestFit="1" customWidth="1"/>
    <col min="2" max="2" width="32.33203125" bestFit="1" customWidth="1"/>
    <col min="3" max="3" width="11.33203125" bestFit="1" customWidth="1"/>
    <col min="4" max="4" width="16.5" bestFit="1" customWidth="1"/>
    <col min="5" max="5" width="104.33203125" bestFit="1" customWidth="1"/>
    <col min="6" max="6" width="10.5" bestFit="1" customWidth="1"/>
    <col min="7" max="7" width="4.6640625" bestFit="1" customWidth="1"/>
    <col min="8" max="8" width="11.33203125" bestFit="1" customWidth="1"/>
    <col min="9" max="9" width="10.6640625" bestFit="1" customWidth="1"/>
    <col min="11" max="11" width="10.33203125" bestFit="1" customWidth="1"/>
    <col min="12" max="12" width="32.33203125" bestFit="1" customWidth="1"/>
    <col min="13" max="13" width="14.6640625" bestFit="1" customWidth="1"/>
    <col min="14" max="14" width="33.1640625" bestFit="1" customWidth="1"/>
    <col min="15" max="15" width="10.1640625" bestFit="1" customWidth="1"/>
    <col min="16" max="16" width="10" bestFit="1" customWidth="1"/>
  </cols>
  <sheetData>
    <row r="1" spans="1:16" ht="24" customHeight="1" x14ac:dyDescent="0.2">
      <c r="A1" s="32" t="s">
        <v>3046</v>
      </c>
      <c r="B1" s="32"/>
      <c r="C1" s="32"/>
      <c r="D1" s="32"/>
      <c r="E1" s="32"/>
    </row>
    <row r="2" spans="1:16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2">
      <c r="A3" t="s">
        <v>2435</v>
      </c>
      <c r="B3" t="s">
        <v>2436</v>
      </c>
      <c r="C3">
        <v>21</v>
      </c>
      <c r="D3" t="s">
        <v>2437</v>
      </c>
      <c r="E3" t="s">
        <v>2438</v>
      </c>
      <c r="F3">
        <v>0</v>
      </c>
      <c r="G3">
        <v>-1</v>
      </c>
      <c r="H3">
        <v>1</v>
      </c>
      <c r="I3">
        <v>21</v>
      </c>
      <c r="J3">
        <v>20</v>
      </c>
      <c r="K3">
        <v>40</v>
      </c>
      <c r="L3" t="s">
        <v>2436</v>
      </c>
      <c r="M3" t="s">
        <v>2439</v>
      </c>
      <c r="N3" t="s">
        <v>2440</v>
      </c>
      <c r="O3" t="s">
        <v>22</v>
      </c>
      <c r="P3">
        <v>1</v>
      </c>
    </row>
    <row r="4" spans="1:16" x14ac:dyDescent="0.2">
      <c r="A4" t="s">
        <v>160</v>
      </c>
      <c r="B4" t="s">
        <v>161</v>
      </c>
      <c r="C4">
        <v>24</v>
      </c>
      <c r="D4" t="s">
        <v>162</v>
      </c>
      <c r="E4" t="s">
        <v>163</v>
      </c>
      <c r="F4">
        <v>0.5</v>
      </c>
      <c r="G4">
        <v>-1</v>
      </c>
      <c r="H4">
        <v>1</v>
      </c>
      <c r="I4">
        <v>24</v>
      </c>
      <c r="J4">
        <v>1563</v>
      </c>
      <c r="K4">
        <v>1586</v>
      </c>
      <c r="L4" t="s">
        <v>161</v>
      </c>
      <c r="M4" t="s">
        <v>164</v>
      </c>
      <c r="N4" t="s">
        <v>165</v>
      </c>
      <c r="O4" t="s">
        <v>22</v>
      </c>
      <c r="P4">
        <v>1</v>
      </c>
    </row>
    <row r="5" spans="1:16" x14ac:dyDescent="0.2">
      <c r="A5" t="s">
        <v>141</v>
      </c>
      <c r="B5" t="s">
        <v>142</v>
      </c>
      <c r="C5">
        <v>24</v>
      </c>
      <c r="D5" t="s">
        <v>143</v>
      </c>
      <c r="E5" t="s">
        <v>144</v>
      </c>
      <c r="F5">
        <v>1</v>
      </c>
      <c r="G5">
        <v>-1</v>
      </c>
      <c r="H5">
        <v>1</v>
      </c>
      <c r="I5">
        <v>24</v>
      </c>
      <c r="J5">
        <v>787</v>
      </c>
      <c r="K5">
        <v>810</v>
      </c>
      <c r="L5" t="s">
        <v>142</v>
      </c>
      <c r="M5" t="s">
        <v>145</v>
      </c>
      <c r="N5" t="s">
        <v>146</v>
      </c>
      <c r="O5" t="s">
        <v>22</v>
      </c>
      <c r="P5">
        <v>1</v>
      </c>
    </row>
    <row r="6" spans="1:16" x14ac:dyDescent="0.2">
      <c r="A6" t="s">
        <v>387</v>
      </c>
      <c r="B6" t="s">
        <v>388</v>
      </c>
      <c r="C6">
        <v>24</v>
      </c>
      <c r="D6" t="s">
        <v>393</v>
      </c>
      <c r="E6" t="s">
        <v>394</v>
      </c>
      <c r="F6">
        <v>1</v>
      </c>
      <c r="G6">
        <v>-1</v>
      </c>
      <c r="H6">
        <v>1</v>
      </c>
      <c r="I6">
        <v>24</v>
      </c>
      <c r="J6">
        <v>622</v>
      </c>
      <c r="K6">
        <v>645</v>
      </c>
      <c r="L6" t="s">
        <v>388</v>
      </c>
      <c r="M6" t="s">
        <v>395</v>
      </c>
      <c r="N6" t="s">
        <v>396</v>
      </c>
      <c r="O6" t="s">
        <v>22</v>
      </c>
      <c r="P6">
        <v>1</v>
      </c>
    </row>
    <row r="7" spans="1:16" x14ac:dyDescent="0.2">
      <c r="A7" t="s">
        <v>413</v>
      </c>
      <c r="B7" t="s">
        <v>414</v>
      </c>
      <c r="C7">
        <v>23</v>
      </c>
      <c r="D7" t="s">
        <v>415</v>
      </c>
      <c r="E7" t="s">
        <v>416</v>
      </c>
      <c r="F7">
        <v>1</v>
      </c>
      <c r="G7">
        <v>-1</v>
      </c>
      <c r="H7">
        <v>1</v>
      </c>
      <c r="I7">
        <v>23</v>
      </c>
      <c r="J7">
        <v>994</v>
      </c>
      <c r="K7">
        <v>1016</v>
      </c>
      <c r="L7" t="s">
        <v>414</v>
      </c>
      <c r="M7" t="s">
        <v>417</v>
      </c>
      <c r="N7" t="s">
        <v>418</v>
      </c>
      <c r="O7" t="s">
        <v>22</v>
      </c>
      <c r="P7">
        <v>1</v>
      </c>
    </row>
    <row r="8" spans="1:16" x14ac:dyDescent="0.2">
      <c r="A8" t="s">
        <v>572</v>
      </c>
      <c r="B8" t="s">
        <v>573</v>
      </c>
      <c r="C8">
        <v>24</v>
      </c>
      <c r="D8" t="s">
        <v>574</v>
      </c>
      <c r="E8" t="s">
        <v>575</v>
      </c>
      <c r="F8">
        <v>1</v>
      </c>
      <c r="G8">
        <v>-1</v>
      </c>
      <c r="H8">
        <v>1</v>
      </c>
      <c r="I8">
        <v>24</v>
      </c>
      <c r="J8">
        <v>845</v>
      </c>
      <c r="K8">
        <v>868</v>
      </c>
      <c r="L8" t="s">
        <v>573</v>
      </c>
      <c r="M8" t="s">
        <v>576</v>
      </c>
      <c r="N8" t="s">
        <v>577</v>
      </c>
      <c r="O8" t="s">
        <v>22</v>
      </c>
      <c r="P8">
        <v>1</v>
      </c>
    </row>
    <row r="9" spans="1:16" x14ac:dyDescent="0.2">
      <c r="A9" t="s">
        <v>902</v>
      </c>
      <c r="B9" t="s">
        <v>903</v>
      </c>
      <c r="C9">
        <v>23</v>
      </c>
      <c r="D9" t="s">
        <v>904</v>
      </c>
      <c r="E9" t="s">
        <v>905</v>
      </c>
      <c r="F9">
        <v>1</v>
      </c>
      <c r="G9">
        <v>-1</v>
      </c>
      <c r="H9">
        <v>1</v>
      </c>
      <c r="I9">
        <v>23</v>
      </c>
      <c r="J9">
        <v>3211</v>
      </c>
      <c r="K9">
        <v>3233</v>
      </c>
      <c r="L9" t="s">
        <v>903</v>
      </c>
      <c r="M9" t="s">
        <v>906</v>
      </c>
      <c r="N9" t="s">
        <v>907</v>
      </c>
      <c r="O9" t="s">
        <v>22</v>
      </c>
      <c r="P9">
        <v>1</v>
      </c>
    </row>
    <row r="10" spans="1:16" x14ac:dyDescent="0.2">
      <c r="A10" t="s">
        <v>920</v>
      </c>
      <c r="B10" t="s">
        <v>921</v>
      </c>
      <c r="C10">
        <v>19</v>
      </c>
      <c r="D10" t="s">
        <v>938</v>
      </c>
      <c r="E10" t="s">
        <v>939</v>
      </c>
      <c r="F10">
        <v>1</v>
      </c>
      <c r="G10">
        <v>-1</v>
      </c>
      <c r="H10">
        <v>1</v>
      </c>
      <c r="I10">
        <v>19</v>
      </c>
      <c r="J10">
        <v>841</v>
      </c>
      <c r="K10">
        <v>859</v>
      </c>
      <c r="L10" t="s">
        <v>921</v>
      </c>
      <c r="M10" t="s">
        <v>940</v>
      </c>
      <c r="N10" t="s">
        <v>941</v>
      </c>
      <c r="O10" t="s">
        <v>22</v>
      </c>
      <c r="P10">
        <v>1</v>
      </c>
    </row>
    <row r="11" spans="1:16" x14ac:dyDescent="0.2">
      <c r="A11" t="s">
        <v>1094</v>
      </c>
      <c r="B11" t="s">
        <v>1095</v>
      </c>
      <c r="C11">
        <v>24</v>
      </c>
      <c r="D11" t="s">
        <v>1096</v>
      </c>
      <c r="E11" t="s">
        <v>1097</v>
      </c>
      <c r="F11">
        <v>1</v>
      </c>
      <c r="G11">
        <v>-1</v>
      </c>
      <c r="H11">
        <v>1</v>
      </c>
      <c r="I11">
        <v>24</v>
      </c>
      <c r="J11">
        <v>478</v>
      </c>
      <c r="K11">
        <v>501</v>
      </c>
      <c r="L11" t="s">
        <v>1095</v>
      </c>
      <c r="M11" t="s">
        <v>1098</v>
      </c>
      <c r="N11" t="s">
        <v>1099</v>
      </c>
      <c r="O11" t="s">
        <v>22</v>
      </c>
      <c r="P11">
        <v>1</v>
      </c>
    </row>
    <row r="12" spans="1:16" x14ac:dyDescent="0.2">
      <c r="A12" t="s">
        <v>1122</v>
      </c>
      <c r="B12" t="s">
        <v>1123</v>
      </c>
      <c r="C12">
        <v>24</v>
      </c>
      <c r="D12" t="s">
        <v>1124</v>
      </c>
      <c r="E12" t="s">
        <v>1125</v>
      </c>
      <c r="F12">
        <v>1</v>
      </c>
      <c r="G12">
        <v>-1</v>
      </c>
      <c r="H12">
        <v>1</v>
      </c>
      <c r="I12">
        <v>24</v>
      </c>
      <c r="J12">
        <v>2322</v>
      </c>
      <c r="K12">
        <v>2345</v>
      </c>
      <c r="L12" t="s">
        <v>1123</v>
      </c>
      <c r="M12" t="s">
        <v>1126</v>
      </c>
      <c r="N12" t="s">
        <v>1127</v>
      </c>
      <c r="O12" t="s">
        <v>22</v>
      </c>
      <c r="P12">
        <v>1</v>
      </c>
    </row>
    <row r="13" spans="1:16" x14ac:dyDescent="0.2">
      <c r="A13" t="s">
        <v>1160</v>
      </c>
      <c r="B13" t="s">
        <v>1161</v>
      </c>
      <c r="C13">
        <v>24</v>
      </c>
      <c r="D13" t="s">
        <v>1162</v>
      </c>
      <c r="E13" t="s">
        <v>1163</v>
      </c>
      <c r="F13">
        <v>1</v>
      </c>
      <c r="G13">
        <v>-1</v>
      </c>
      <c r="H13">
        <v>1</v>
      </c>
      <c r="I13">
        <v>24</v>
      </c>
      <c r="J13">
        <v>2055</v>
      </c>
      <c r="K13">
        <v>2078</v>
      </c>
      <c r="L13" t="s">
        <v>1161</v>
      </c>
      <c r="M13" t="s">
        <v>1164</v>
      </c>
      <c r="N13" t="s">
        <v>1165</v>
      </c>
      <c r="O13" t="s">
        <v>22</v>
      </c>
      <c r="P13">
        <v>1</v>
      </c>
    </row>
    <row r="14" spans="1:16" x14ac:dyDescent="0.2">
      <c r="A14" t="s">
        <v>1160</v>
      </c>
      <c r="B14" t="s">
        <v>1161</v>
      </c>
      <c r="C14">
        <v>24</v>
      </c>
      <c r="D14" t="s">
        <v>1166</v>
      </c>
      <c r="E14" t="s">
        <v>1163</v>
      </c>
      <c r="F14">
        <v>1</v>
      </c>
      <c r="G14">
        <v>-1</v>
      </c>
      <c r="H14">
        <v>1</v>
      </c>
      <c r="I14">
        <v>24</v>
      </c>
      <c r="J14">
        <v>2654</v>
      </c>
      <c r="K14">
        <v>2677</v>
      </c>
      <c r="L14" t="s">
        <v>1161</v>
      </c>
      <c r="M14" t="s">
        <v>1164</v>
      </c>
      <c r="N14" t="s">
        <v>1165</v>
      </c>
      <c r="O14" t="s">
        <v>22</v>
      </c>
      <c r="P14">
        <v>1</v>
      </c>
    </row>
    <row r="15" spans="1:16" x14ac:dyDescent="0.2">
      <c r="A15" t="s">
        <v>1351</v>
      </c>
      <c r="B15" t="s">
        <v>1352</v>
      </c>
      <c r="C15">
        <v>22</v>
      </c>
      <c r="D15" t="s">
        <v>1359</v>
      </c>
      <c r="E15" t="s">
        <v>1360</v>
      </c>
      <c r="F15">
        <v>1</v>
      </c>
      <c r="G15">
        <v>-1</v>
      </c>
      <c r="H15">
        <v>1</v>
      </c>
      <c r="I15">
        <v>22</v>
      </c>
      <c r="J15">
        <v>1418</v>
      </c>
      <c r="K15">
        <v>1439</v>
      </c>
      <c r="L15" t="s">
        <v>1352</v>
      </c>
      <c r="M15" t="s">
        <v>1361</v>
      </c>
      <c r="N15" t="s">
        <v>1362</v>
      </c>
      <c r="O15" t="s">
        <v>22</v>
      </c>
      <c r="P15">
        <v>1</v>
      </c>
    </row>
    <row r="16" spans="1:16" x14ac:dyDescent="0.2">
      <c r="A16" t="s">
        <v>1389</v>
      </c>
      <c r="B16" t="s">
        <v>573</v>
      </c>
      <c r="C16">
        <v>24</v>
      </c>
      <c r="D16" t="s">
        <v>574</v>
      </c>
      <c r="E16" t="s">
        <v>575</v>
      </c>
      <c r="F16">
        <v>1</v>
      </c>
      <c r="G16">
        <v>-1</v>
      </c>
      <c r="H16">
        <v>1</v>
      </c>
      <c r="I16">
        <v>24</v>
      </c>
      <c r="J16">
        <v>845</v>
      </c>
      <c r="K16">
        <v>868</v>
      </c>
      <c r="L16" t="s">
        <v>573</v>
      </c>
      <c r="M16" t="s">
        <v>576</v>
      </c>
      <c r="N16" t="s">
        <v>577</v>
      </c>
      <c r="O16" t="s">
        <v>22</v>
      </c>
      <c r="P16">
        <v>1</v>
      </c>
    </row>
    <row r="17" spans="1:16" x14ac:dyDescent="0.2">
      <c r="A17" t="s">
        <v>1468</v>
      </c>
      <c r="B17" t="s">
        <v>1469</v>
      </c>
      <c r="C17">
        <v>25</v>
      </c>
      <c r="D17" t="s">
        <v>1510</v>
      </c>
      <c r="E17" t="s">
        <v>1511</v>
      </c>
      <c r="F17">
        <v>1</v>
      </c>
      <c r="G17">
        <v>-1</v>
      </c>
      <c r="H17">
        <v>1</v>
      </c>
      <c r="I17">
        <v>25</v>
      </c>
      <c r="J17">
        <v>700</v>
      </c>
      <c r="K17">
        <v>724</v>
      </c>
      <c r="L17" t="s">
        <v>1469</v>
      </c>
      <c r="M17" t="s">
        <v>1512</v>
      </c>
      <c r="N17" t="s">
        <v>1513</v>
      </c>
      <c r="O17" t="s">
        <v>22</v>
      </c>
      <c r="P17">
        <v>1</v>
      </c>
    </row>
    <row r="18" spans="1:16" x14ac:dyDescent="0.2">
      <c r="A18" t="s">
        <v>1468</v>
      </c>
      <c r="B18" t="s">
        <v>1469</v>
      </c>
      <c r="C18">
        <v>25</v>
      </c>
      <c r="D18" t="s">
        <v>1521</v>
      </c>
      <c r="E18" t="s">
        <v>1522</v>
      </c>
      <c r="F18">
        <v>1</v>
      </c>
      <c r="G18">
        <v>-1</v>
      </c>
      <c r="H18">
        <v>1</v>
      </c>
      <c r="I18">
        <v>25</v>
      </c>
      <c r="J18">
        <v>181</v>
      </c>
      <c r="K18">
        <v>205</v>
      </c>
      <c r="L18" t="s">
        <v>1469</v>
      </c>
      <c r="M18" t="s">
        <v>1523</v>
      </c>
      <c r="N18" t="s">
        <v>1524</v>
      </c>
      <c r="O18" t="s">
        <v>22</v>
      </c>
      <c r="P18">
        <v>1</v>
      </c>
    </row>
    <row r="19" spans="1:16" x14ac:dyDescent="0.2">
      <c r="A19" t="s">
        <v>1562</v>
      </c>
      <c r="B19" t="s">
        <v>1563</v>
      </c>
      <c r="C19">
        <v>22</v>
      </c>
      <c r="D19" t="s">
        <v>1577</v>
      </c>
      <c r="E19" t="s">
        <v>1578</v>
      </c>
      <c r="F19">
        <v>1</v>
      </c>
      <c r="G19">
        <v>-1</v>
      </c>
      <c r="H19">
        <v>1</v>
      </c>
      <c r="I19">
        <v>22</v>
      </c>
      <c r="J19">
        <v>71</v>
      </c>
      <c r="K19">
        <v>92</v>
      </c>
      <c r="L19" t="s">
        <v>1563</v>
      </c>
      <c r="M19" t="s">
        <v>1579</v>
      </c>
      <c r="N19" t="s">
        <v>1580</v>
      </c>
      <c r="O19" t="s">
        <v>22</v>
      </c>
      <c r="P19">
        <v>1</v>
      </c>
    </row>
    <row r="20" spans="1:16" x14ac:dyDescent="0.2">
      <c r="A20" t="s">
        <v>1950</v>
      </c>
      <c r="B20" t="s">
        <v>1951</v>
      </c>
      <c r="C20">
        <v>24</v>
      </c>
      <c r="D20" t="s">
        <v>1952</v>
      </c>
      <c r="E20" t="s">
        <v>1953</v>
      </c>
      <c r="F20">
        <v>1</v>
      </c>
      <c r="G20">
        <v>-1</v>
      </c>
      <c r="H20">
        <v>1</v>
      </c>
      <c r="I20">
        <v>24</v>
      </c>
      <c r="J20">
        <v>191</v>
      </c>
      <c r="K20">
        <v>214</v>
      </c>
      <c r="L20" t="s">
        <v>1951</v>
      </c>
      <c r="M20" t="s">
        <v>1954</v>
      </c>
      <c r="N20" t="s">
        <v>1955</v>
      </c>
      <c r="O20" t="s">
        <v>22</v>
      </c>
      <c r="P20">
        <v>1</v>
      </c>
    </row>
    <row r="21" spans="1:16" x14ac:dyDescent="0.2">
      <c r="A21" t="s">
        <v>1996</v>
      </c>
      <c r="B21" t="s">
        <v>1997</v>
      </c>
      <c r="C21">
        <v>24</v>
      </c>
      <c r="D21" t="s">
        <v>1998</v>
      </c>
      <c r="E21" t="s">
        <v>1999</v>
      </c>
      <c r="F21">
        <v>1</v>
      </c>
      <c r="G21">
        <v>-1</v>
      </c>
      <c r="H21">
        <v>1</v>
      </c>
      <c r="I21">
        <v>24</v>
      </c>
      <c r="J21">
        <v>545</v>
      </c>
      <c r="K21">
        <v>568</v>
      </c>
      <c r="L21" t="s">
        <v>1997</v>
      </c>
      <c r="M21" t="s">
        <v>2000</v>
      </c>
      <c r="N21" t="s">
        <v>2001</v>
      </c>
      <c r="O21" t="s">
        <v>22</v>
      </c>
      <c r="P21">
        <v>1</v>
      </c>
    </row>
    <row r="22" spans="1:16" x14ac:dyDescent="0.2">
      <c r="A22" t="s">
        <v>1996</v>
      </c>
      <c r="B22" t="s">
        <v>1997</v>
      </c>
      <c r="C22">
        <v>24</v>
      </c>
      <c r="D22" t="s">
        <v>2002</v>
      </c>
      <c r="E22" t="s">
        <v>2003</v>
      </c>
      <c r="F22">
        <v>1</v>
      </c>
      <c r="G22">
        <v>-1</v>
      </c>
      <c r="H22">
        <v>1</v>
      </c>
      <c r="I22">
        <v>24</v>
      </c>
      <c r="J22">
        <v>338</v>
      </c>
      <c r="K22">
        <v>361</v>
      </c>
      <c r="L22" t="s">
        <v>1997</v>
      </c>
      <c r="M22" t="s">
        <v>2000</v>
      </c>
      <c r="N22" t="s">
        <v>2001</v>
      </c>
      <c r="O22" t="s">
        <v>22</v>
      </c>
      <c r="P22">
        <v>1</v>
      </c>
    </row>
    <row r="23" spans="1:16" x14ac:dyDescent="0.2">
      <c r="A23" t="s">
        <v>1996</v>
      </c>
      <c r="B23" t="s">
        <v>1997</v>
      </c>
      <c r="C23">
        <v>24</v>
      </c>
      <c r="D23" t="s">
        <v>2004</v>
      </c>
      <c r="E23" t="s">
        <v>2005</v>
      </c>
      <c r="F23">
        <v>1</v>
      </c>
      <c r="G23">
        <v>-1</v>
      </c>
      <c r="H23">
        <v>1</v>
      </c>
      <c r="I23">
        <v>24</v>
      </c>
      <c r="J23">
        <v>355</v>
      </c>
      <c r="K23">
        <v>378</v>
      </c>
      <c r="L23" t="s">
        <v>1997</v>
      </c>
      <c r="M23" t="s">
        <v>2000</v>
      </c>
      <c r="N23" t="s">
        <v>2001</v>
      </c>
      <c r="O23" t="s">
        <v>22</v>
      </c>
      <c r="P23">
        <v>1</v>
      </c>
    </row>
    <row r="24" spans="1:16" x14ac:dyDescent="0.2">
      <c r="A24" t="s">
        <v>2096</v>
      </c>
      <c r="B24" t="s">
        <v>2097</v>
      </c>
      <c r="C24">
        <v>23</v>
      </c>
      <c r="D24" t="s">
        <v>2098</v>
      </c>
      <c r="E24" t="s">
        <v>2099</v>
      </c>
      <c r="F24">
        <v>1</v>
      </c>
      <c r="G24">
        <v>-1</v>
      </c>
      <c r="H24">
        <v>1</v>
      </c>
      <c r="I24">
        <v>23</v>
      </c>
      <c r="J24">
        <v>2265</v>
      </c>
      <c r="K24">
        <v>2287</v>
      </c>
      <c r="L24" t="s">
        <v>2097</v>
      </c>
      <c r="M24" t="s">
        <v>2100</v>
      </c>
      <c r="N24" t="s">
        <v>2101</v>
      </c>
      <c r="O24" t="s">
        <v>22</v>
      </c>
      <c r="P24">
        <v>1</v>
      </c>
    </row>
    <row r="25" spans="1:16" x14ac:dyDescent="0.2">
      <c r="A25" t="s">
        <v>2096</v>
      </c>
      <c r="B25" t="s">
        <v>2097</v>
      </c>
      <c r="C25">
        <v>23</v>
      </c>
      <c r="D25" t="s">
        <v>2102</v>
      </c>
      <c r="E25" t="s">
        <v>2103</v>
      </c>
      <c r="F25">
        <v>1</v>
      </c>
      <c r="G25">
        <v>-1</v>
      </c>
      <c r="H25">
        <v>1</v>
      </c>
      <c r="I25">
        <v>23</v>
      </c>
      <c r="J25">
        <v>1600</v>
      </c>
      <c r="K25">
        <v>1622</v>
      </c>
      <c r="L25" t="s">
        <v>2097</v>
      </c>
      <c r="M25" t="s">
        <v>2104</v>
      </c>
      <c r="N25" t="s">
        <v>2105</v>
      </c>
      <c r="O25" t="s">
        <v>22</v>
      </c>
      <c r="P25">
        <v>1</v>
      </c>
    </row>
    <row r="26" spans="1:16" x14ac:dyDescent="0.2">
      <c r="A26" t="s">
        <v>2096</v>
      </c>
      <c r="B26" t="s">
        <v>2097</v>
      </c>
      <c r="C26">
        <v>23</v>
      </c>
      <c r="D26" t="s">
        <v>2127</v>
      </c>
      <c r="E26" t="s">
        <v>2128</v>
      </c>
      <c r="F26">
        <v>1</v>
      </c>
      <c r="G26">
        <v>-1</v>
      </c>
      <c r="H26">
        <v>1</v>
      </c>
      <c r="I26">
        <v>23</v>
      </c>
      <c r="J26">
        <v>1600</v>
      </c>
      <c r="K26">
        <v>1622</v>
      </c>
      <c r="L26" t="s">
        <v>2097</v>
      </c>
      <c r="M26" t="s">
        <v>2104</v>
      </c>
      <c r="N26" t="s">
        <v>2105</v>
      </c>
      <c r="O26" t="s">
        <v>22</v>
      </c>
      <c r="P26">
        <v>1</v>
      </c>
    </row>
    <row r="27" spans="1:16" x14ac:dyDescent="0.2">
      <c r="A27" t="s">
        <v>2176</v>
      </c>
      <c r="B27" t="s">
        <v>2177</v>
      </c>
      <c r="C27">
        <v>24</v>
      </c>
      <c r="D27" t="s">
        <v>2178</v>
      </c>
      <c r="E27" t="s">
        <v>2179</v>
      </c>
      <c r="F27">
        <v>1</v>
      </c>
      <c r="G27">
        <v>-1</v>
      </c>
      <c r="H27">
        <v>1</v>
      </c>
      <c r="I27">
        <v>24</v>
      </c>
      <c r="J27">
        <v>369</v>
      </c>
      <c r="K27">
        <v>392</v>
      </c>
      <c r="L27" t="s">
        <v>2177</v>
      </c>
      <c r="M27" t="s">
        <v>2180</v>
      </c>
      <c r="N27" t="s">
        <v>2181</v>
      </c>
      <c r="O27" t="s">
        <v>22</v>
      </c>
      <c r="P27">
        <v>1</v>
      </c>
    </row>
    <row r="28" spans="1:16" x14ac:dyDescent="0.2">
      <c r="A28" t="s">
        <v>2176</v>
      </c>
      <c r="B28" t="s">
        <v>2177</v>
      </c>
      <c r="C28">
        <v>24</v>
      </c>
      <c r="D28" t="s">
        <v>2182</v>
      </c>
      <c r="E28" t="s">
        <v>2183</v>
      </c>
      <c r="F28">
        <v>1</v>
      </c>
      <c r="G28">
        <v>-1</v>
      </c>
      <c r="H28">
        <v>1</v>
      </c>
      <c r="I28">
        <v>24</v>
      </c>
      <c r="J28">
        <v>298</v>
      </c>
      <c r="K28">
        <v>321</v>
      </c>
      <c r="L28" t="s">
        <v>2177</v>
      </c>
      <c r="M28" t="s">
        <v>2180</v>
      </c>
      <c r="N28" t="s">
        <v>2181</v>
      </c>
      <c r="O28" t="s">
        <v>22</v>
      </c>
      <c r="P28">
        <v>1</v>
      </c>
    </row>
    <row r="29" spans="1:16" x14ac:dyDescent="0.2">
      <c r="A29" t="s">
        <v>2275</v>
      </c>
      <c r="B29" t="s">
        <v>2276</v>
      </c>
      <c r="C29">
        <v>23</v>
      </c>
      <c r="D29" t="s">
        <v>2281</v>
      </c>
      <c r="E29" t="s">
        <v>2282</v>
      </c>
      <c r="F29">
        <v>1</v>
      </c>
      <c r="G29">
        <v>-1</v>
      </c>
      <c r="H29">
        <v>1</v>
      </c>
      <c r="I29">
        <v>23</v>
      </c>
      <c r="J29">
        <v>14</v>
      </c>
      <c r="K29">
        <v>36</v>
      </c>
      <c r="L29" t="s">
        <v>2276</v>
      </c>
      <c r="M29" t="s">
        <v>2283</v>
      </c>
      <c r="N29" t="s">
        <v>2284</v>
      </c>
      <c r="O29" t="s">
        <v>22</v>
      </c>
      <c r="P29">
        <v>1</v>
      </c>
    </row>
    <row r="30" spans="1:16" x14ac:dyDescent="0.2">
      <c r="A30" t="s">
        <v>2285</v>
      </c>
      <c r="B30" t="s">
        <v>2286</v>
      </c>
      <c r="C30">
        <v>23</v>
      </c>
      <c r="D30" t="s">
        <v>2289</v>
      </c>
      <c r="E30" t="s">
        <v>2290</v>
      </c>
      <c r="F30">
        <v>1</v>
      </c>
      <c r="G30">
        <v>-1</v>
      </c>
      <c r="H30">
        <v>1</v>
      </c>
      <c r="I30">
        <v>23</v>
      </c>
      <c r="J30">
        <v>368</v>
      </c>
      <c r="K30">
        <v>390</v>
      </c>
      <c r="L30" t="s">
        <v>2286</v>
      </c>
      <c r="M30" t="s">
        <v>2291</v>
      </c>
      <c r="N30" t="s">
        <v>2292</v>
      </c>
      <c r="O30" t="s">
        <v>22</v>
      </c>
      <c r="P30">
        <v>1</v>
      </c>
    </row>
    <row r="31" spans="1:16" x14ac:dyDescent="0.2">
      <c r="A31" t="s">
        <v>2435</v>
      </c>
      <c r="B31" t="s">
        <v>2436</v>
      </c>
      <c r="C31">
        <v>21</v>
      </c>
      <c r="D31" t="s">
        <v>2529</v>
      </c>
      <c r="E31" t="s">
        <v>2530</v>
      </c>
      <c r="F31">
        <v>1</v>
      </c>
      <c r="G31">
        <v>-1</v>
      </c>
      <c r="H31">
        <v>1</v>
      </c>
      <c r="I31">
        <v>21</v>
      </c>
      <c r="J31">
        <v>1151</v>
      </c>
      <c r="K31">
        <v>1171</v>
      </c>
      <c r="L31" t="s">
        <v>2436</v>
      </c>
      <c r="M31" t="s">
        <v>2531</v>
      </c>
      <c r="N31" t="s">
        <v>2532</v>
      </c>
      <c r="O31" t="s">
        <v>22</v>
      </c>
      <c r="P31">
        <v>1</v>
      </c>
    </row>
    <row r="32" spans="1:16" x14ac:dyDescent="0.2">
      <c r="A32" t="s">
        <v>2435</v>
      </c>
      <c r="B32" t="s">
        <v>2436</v>
      </c>
      <c r="C32">
        <v>21</v>
      </c>
      <c r="D32" t="s">
        <v>2533</v>
      </c>
      <c r="E32" t="s">
        <v>2534</v>
      </c>
      <c r="F32">
        <v>1</v>
      </c>
      <c r="G32">
        <v>-1</v>
      </c>
      <c r="H32">
        <v>1</v>
      </c>
      <c r="I32">
        <v>21</v>
      </c>
      <c r="J32">
        <v>926</v>
      </c>
      <c r="K32">
        <v>946</v>
      </c>
      <c r="L32" t="s">
        <v>2436</v>
      </c>
      <c r="M32" t="s">
        <v>2535</v>
      </c>
      <c r="N32" t="s">
        <v>2536</v>
      </c>
      <c r="O32" t="s">
        <v>22</v>
      </c>
      <c r="P32">
        <v>1</v>
      </c>
    </row>
    <row r="33" spans="1:16" x14ac:dyDescent="0.2">
      <c r="A33" t="s">
        <v>2435</v>
      </c>
      <c r="B33" t="s">
        <v>2436</v>
      </c>
      <c r="C33">
        <v>21</v>
      </c>
      <c r="D33" t="s">
        <v>2537</v>
      </c>
      <c r="E33" t="s">
        <v>2538</v>
      </c>
      <c r="F33">
        <v>1</v>
      </c>
      <c r="G33">
        <v>-1</v>
      </c>
      <c r="H33">
        <v>1</v>
      </c>
      <c r="I33">
        <v>21</v>
      </c>
      <c r="J33">
        <v>620</v>
      </c>
      <c r="K33">
        <v>640</v>
      </c>
      <c r="L33" t="s">
        <v>2436</v>
      </c>
      <c r="M33" t="s">
        <v>2539</v>
      </c>
      <c r="N33" t="s">
        <v>2540</v>
      </c>
      <c r="O33" t="s">
        <v>22</v>
      </c>
      <c r="P33">
        <v>1</v>
      </c>
    </row>
    <row r="34" spans="1:16" x14ac:dyDescent="0.2">
      <c r="A34" t="s">
        <v>2435</v>
      </c>
      <c r="B34" t="s">
        <v>2436</v>
      </c>
      <c r="C34">
        <v>21</v>
      </c>
      <c r="D34" t="s">
        <v>2541</v>
      </c>
      <c r="E34" t="s">
        <v>2542</v>
      </c>
      <c r="F34">
        <v>1</v>
      </c>
      <c r="G34">
        <v>-1</v>
      </c>
      <c r="H34">
        <v>1</v>
      </c>
      <c r="I34">
        <v>21</v>
      </c>
      <c r="J34">
        <v>620</v>
      </c>
      <c r="K34">
        <v>640</v>
      </c>
      <c r="L34" t="s">
        <v>2436</v>
      </c>
      <c r="M34" t="s">
        <v>2539</v>
      </c>
      <c r="N34" t="s">
        <v>2540</v>
      </c>
      <c r="O34" t="s">
        <v>22</v>
      </c>
      <c r="P34">
        <v>1</v>
      </c>
    </row>
    <row r="35" spans="1:16" x14ac:dyDescent="0.2">
      <c r="A35" t="s">
        <v>2435</v>
      </c>
      <c r="B35" t="s">
        <v>2436</v>
      </c>
      <c r="C35">
        <v>21</v>
      </c>
      <c r="D35" t="s">
        <v>2543</v>
      </c>
      <c r="E35" t="s">
        <v>2544</v>
      </c>
      <c r="F35">
        <v>1</v>
      </c>
      <c r="G35">
        <v>-1</v>
      </c>
      <c r="H35">
        <v>1</v>
      </c>
      <c r="I35">
        <v>21</v>
      </c>
      <c r="J35">
        <v>75</v>
      </c>
      <c r="K35">
        <v>95</v>
      </c>
      <c r="L35" t="s">
        <v>2436</v>
      </c>
      <c r="M35" t="s">
        <v>2545</v>
      </c>
      <c r="N35" t="s">
        <v>2546</v>
      </c>
      <c r="O35" t="s">
        <v>22</v>
      </c>
      <c r="P35">
        <v>1</v>
      </c>
    </row>
    <row r="36" spans="1:16" x14ac:dyDescent="0.2">
      <c r="A36" t="s">
        <v>2435</v>
      </c>
      <c r="B36" t="s">
        <v>2436</v>
      </c>
      <c r="C36">
        <v>21</v>
      </c>
      <c r="D36" t="s">
        <v>2547</v>
      </c>
      <c r="E36" t="s">
        <v>2548</v>
      </c>
      <c r="F36">
        <v>1</v>
      </c>
      <c r="G36">
        <v>-1</v>
      </c>
      <c r="H36">
        <v>1</v>
      </c>
      <c r="I36">
        <v>21</v>
      </c>
      <c r="J36">
        <v>517</v>
      </c>
      <c r="K36">
        <v>537</v>
      </c>
      <c r="L36" t="s">
        <v>2436</v>
      </c>
      <c r="M36" t="s">
        <v>2549</v>
      </c>
      <c r="N36" t="s">
        <v>2550</v>
      </c>
      <c r="O36" t="s">
        <v>22</v>
      </c>
      <c r="P36">
        <v>1</v>
      </c>
    </row>
    <row r="37" spans="1:16" x14ac:dyDescent="0.2">
      <c r="A37" t="s">
        <v>2435</v>
      </c>
      <c r="B37" t="s">
        <v>2436</v>
      </c>
      <c r="C37">
        <v>21</v>
      </c>
      <c r="D37" t="s">
        <v>2551</v>
      </c>
      <c r="E37" t="s">
        <v>2552</v>
      </c>
      <c r="F37">
        <v>1</v>
      </c>
      <c r="G37">
        <v>-1</v>
      </c>
      <c r="H37">
        <v>1</v>
      </c>
      <c r="I37">
        <v>21</v>
      </c>
      <c r="J37">
        <v>99</v>
      </c>
      <c r="K37">
        <v>119</v>
      </c>
      <c r="L37" t="s">
        <v>2436</v>
      </c>
      <c r="M37" t="s">
        <v>2553</v>
      </c>
      <c r="N37" t="s">
        <v>2554</v>
      </c>
      <c r="O37" t="s">
        <v>22</v>
      </c>
      <c r="P37">
        <v>1</v>
      </c>
    </row>
    <row r="38" spans="1:16" x14ac:dyDescent="0.2">
      <c r="A38" t="s">
        <v>2435</v>
      </c>
      <c r="B38" t="s">
        <v>2436</v>
      </c>
      <c r="C38">
        <v>21</v>
      </c>
      <c r="D38" t="s">
        <v>2555</v>
      </c>
      <c r="E38" t="s">
        <v>2556</v>
      </c>
      <c r="F38">
        <v>1</v>
      </c>
      <c r="G38">
        <v>-1</v>
      </c>
      <c r="H38">
        <v>1</v>
      </c>
      <c r="I38">
        <v>21</v>
      </c>
      <c r="J38">
        <v>99</v>
      </c>
      <c r="K38">
        <v>119</v>
      </c>
      <c r="L38" t="s">
        <v>2436</v>
      </c>
      <c r="M38" t="s">
        <v>2553</v>
      </c>
      <c r="N38" t="s">
        <v>2554</v>
      </c>
      <c r="O38" t="s">
        <v>22</v>
      </c>
      <c r="P38">
        <v>1</v>
      </c>
    </row>
    <row r="39" spans="1:16" x14ac:dyDescent="0.2">
      <c r="A39" t="s">
        <v>2435</v>
      </c>
      <c r="B39" t="s">
        <v>2436</v>
      </c>
      <c r="C39">
        <v>21</v>
      </c>
      <c r="D39" t="s">
        <v>2557</v>
      </c>
      <c r="E39" t="s">
        <v>2558</v>
      </c>
      <c r="F39">
        <v>1</v>
      </c>
      <c r="G39">
        <v>-1</v>
      </c>
      <c r="H39">
        <v>1</v>
      </c>
      <c r="I39">
        <v>21</v>
      </c>
      <c r="J39">
        <v>149</v>
      </c>
      <c r="K39">
        <v>169</v>
      </c>
      <c r="L39" t="s">
        <v>2436</v>
      </c>
      <c r="M39" t="s">
        <v>2559</v>
      </c>
      <c r="N39" t="s">
        <v>2560</v>
      </c>
      <c r="O39" t="s">
        <v>22</v>
      </c>
      <c r="P39">
        <v>1</v>
      </c>
    </row>
    <row r="40" spans="1:16" x14ac:dyDescent="0.2">
      <c r="A40" t="s">
        <v>2435</v>
      </c>
      <c r="B40" t="s">
        <v>2436</v>
      </c>
      <c r="C40">
        <v>21</v>
      </c>
      <c r="D40" t="s">
        <v>2561</v>
      </c>
      <c r="E40" t="s">
        <v>2562</v>
      </c>
      <c r="F40">
        <v>1</v>
      </c>
      <c r="G40">
        <v>-1</v>
      </c>
      <c r="H40">
        <v>1</v>
      </c>
      <c r="I40">
        <v>21</v>
      </c>
      <c r="J40">
        <v>180</v>
      </c>
      <c r="K40">
        <v>200</v>
      </c>
      <c r="L40" t="s">
        <v>2436</v>
      </c>
      <c r="M40" t="s">
        <v>2563</v>
      </c>
      <c r="N40" t="s">
        <v>2564</v>
      </c>
      <c r="O40" t="s">
        <v>22</v>
      </c>
      <c r="P40">
        <v>1</v>
      </c>
    </row>
    <row r="41" spans="1:16" x14ac:dyDescent="0.2">
      <c r="A41" t="s">
        <v>2926</v>
      </c>
      <c r="B41" t="s">
        <v>2927</v>
      </c>
      <c r="C41">
        <v>21</v>
      </c>
      <c r="D41" t="s">
        <v>2928</v>
      </c>
      <c r="E41" t="s">
        <v>2929</v>
      </c>
      <c r="F41">
        <v>1</v>
      </c>
      <c r="G41">
        <v>-1</v>
      </c>
      <c r="H41">
        <v>1</v>
      </c>
      <c r="I41">
        <v>21</v>
      </c>
      <c r="J41">
        <v>127</v>
      </c>
      <c r="K41">
        <v>147</v>
      </c>
      <c r="L41" t="s">
        <v>2927</v>
      </c>
      <c r="M41" t="s">
        <v>2930</v>
      </c>
      <c r="N41" t="s">
        <v>2931</v>
      </c>
      <c r="O41" t="s">
        <v>22</v>
      </c>
      <c r="P41">
        <v>1</v>
      </c>
    </row>
    <row r="42" spans="1:16" x14ac:dyDescent="0.2">
      <c r="A42" t="s">
        <v>2926</v>
      </c>
      <c r="B42" t="s">
        <v>2927</v>
      </c>
      <c r="C42">
        <v>21</v>
      </c>
      <c r="D42" t="s">
        <v>2935</v>
      </c>
      <c r="E42" t="s">
        <v>2936</v>
      </c>
      <c r="F42">
        <v>1</v>
      </c>
      <c r="G42">
        <v>-1</v>
      </c>
      <c r="H42">
        <v>1</v>
      </c>
      <c r="I42">
        <v>21</v>
      </c>
      <c r="J42">
        <v>421</v>
      </c>
      <c r="K42">
        <v>441</v>
      </c>
      <c r="L42" t="s">
        <v>2927</v>
      </c>
      <c r="M42" t="s">
        <v>2930</v>
      </c>
      <c r="N42" t="s">
        <v>2931</v>
      </c>
      <c r="O42" t="s">
        <v>22</v>
      </c>
      <c r="P42">
        <v>1</v>
      </c>
    </row>
    <row r="43" spans="1:16" x14ac:dyDescent="0.2">
      <c r="A43" t="s">
        <v>2926</v>
      </c>
      <c r="B43" t="s">
        <v>2927</v>
      </c>
      <c r="C43">
        <v>21</v>
      </c>
      <c r="D43" t="s">
        <v>2937</v>
      </c>
      <c r="E43" t="s">
        <v>2936</v>
      </c>
      <c r="F43">
        <v>1</v>
      </c>
      <c r="G43">
        <v>-1</v>
      </c>
      <c r="H43">
        <v>1</v>
      </c>
      <c r="I43">
        <v>21</v>
      </c>
      <c r="J43">
        <v>325</v>
      </c>
      <c r="K43">
        <v>345</v>
      </c>
      <c r="L43" t="s">
        <v>2927</v>
      </c>
      <c r="M43" t="s">
        <v>2930</v>
      </c>
      <c r="N43" t="s">
        <v>2931</v>
      </c>
      <c r="O43" t="s">
        <v>22</v>
      </c>
      <c r="P43">
        <v>1</v>
      </c>
    </row>
    <row r="44" spans="1:16" x14ac:dyDescent="0.2">
      <c r="A44" t="s">
        <v>2972</v>
      </c>
      <c r="B44" t="s">
        <v>2973</v>
      </c>
      <c r="C44">
        <v>25</v>
      </c>
      <c r="D44" t="s">
        <v>734</v>
      </c>
      <c r="E44" t="s">
        <v>735</v>
      </c>
      <c r="F44">
        <v>1</v>
      </c>
      <c r="G44">
        <v>-1</v>
      </c>
      <c r="H44">
        <v>1</v>
      </c>
      <c r="I44">
        <v>25</v>
      </c>
      <c r="J44">
        <v>2057</v>
      </c>
      <c r="K44">
        <v>2081</v>
      </c>
      <c r="L44" t="s">
        <v>2973</v>
      </c>
      <c r="M44" t="s">
        <v>2974</v>
      </c>
      <c r="N44" t="s">
        <v>2922</v>
      </c>
      <c r="O44" t="s">
        <v>22</v>
      </c>
      <c r="P44">
        <v>1</v>
      </c>
    </row>
    <row r="45" spans="1:16" x14ac:dyDescent="0.2">
      <c r="A45" t="s">
        <v>2972</v>
      </c>
      <c r="B45" t="s">
        <v>2973</v>
      </c>
      <c r="C45">
        <v>25</v>
      </c>
      <c r="D45" t="s">
        <v>732</v>
      </c>
      <c r="E45" t="s">
        <v>733</v>
      </c>
      <c r="F45">
        <v>1</v>
      </c>
      <c r="G45">
        <v>-1</v>
      </c>
      <c r="H45">
        <v>1</v>
      </c>
      <c r="I45">
        <v>25</v>
      </c>
      <c r="J45">
        <v>2735</v>
      </c>
      <c r="K45">
        <v>2759</v>
      </c>
      <c r="L45" t="s">
        <v>2973</v>
      </c>
      <c r="M45" t="s">
        <v>2974</v>
      </c>
      <c r="N45" t="s">
        <v>2922</v>
      </c>
      <c r="O45" t="s">
        <v>22</v>
      </c>
      <c r="P45">
        <v>1</v>
      </c>
    </row>
    <row r="46" spans="1:16" x14ac:dyDescent="0.2">
      <c r="A46" t="s">
        <v>16</v>
      </c>
      <c r="B46" t="s">
        <v>17</v>
      </c>
      <c r="C46">
        <v>24</v>
      </c>
      <c r="D46" t="s">
        <v>23</v>
      </c>
      <c r="E46" t="s">
        <v>24</v>
      </c>
      <c r="F46">
        <v>1.5</v>
      </c>
      <c r="G46">
        <v>-1</v>
      </c>
      <c r="H46">
        <v>1</v>
      </c>
      <c r="I46">
        <v>24</v>
      </c>
      <c r="J46">
        <v>490</v>
      </c>
      <c r="K46">
        <v>513</v>
      </c>
      <c r="L46" t="s">
        <v>17</v>
      </c>
      <c r="M46" t="s">
        <v>25</v>
      </c>
      <c r="N46" t="s">
        <v>26</v>
      </c>
      <c r="O46" t="s">
        <v>22</v>
      </c>
      <c r="P46">
        <v>1</v>
      </c>
    </row>
    <row r="47" spans="1:16" x14ac:dyDescent="0.2">
      <c r="A47" t="s">
        <v>27</v>
      </c>
      <c r="B47" t="s">
        <v>28</v>
      </c>
      <c r="C47">
        <v>24</v>
      </c>
      <c r="D47" t="s">
        <v>33</v>
      </c>
      <c r="E47" t="s">
        <v>34</v>
      </c>
      <c r="F47">
        <v>1.5</v>
      </c>
      <c r="G47">
        <v>-1</v>
      </c>
      <c r="H47">
        <v>1</v>
      </c>
      <c r="I47">
        <v>24</v>
      </c>
      <c r="J47">
        <v>832</v>
      </c>
      <c r="K47">
        <v>855</v>
      </c>
      <c r="L47" t="s">
        <v>28</v>
      </c>
      <c r="M47" t="s">
        <v>35</v>
      </c>
      <c r="N47" t="s">
        <v>36</v>
      </c>
      <c r="O47" t="s">
        <v>22</v>
      </c>
      <c r="P47">
        <v>1</v>
      </c>
    </row>
    <row r="48" spans="1:16" x14ac:dyDescent="0.2">
      <c r="A48" t="s">
        <v>45</v>
      </c>
      <c r="B48" t="s">
        <v>46</v>
      </c>
      <c r="C48">
        <v>21</v>
      </c>
      <c r="D48" t="s">
        <v>57</v>
      </c>
      <c r="E48" t="s">
        <v>58</v>
      </c>
      <c r="F48">
        <v>1.5</v>
      </c>
      <c r="G48">
        <v>-1</v>
      </c>
      <c r="H48">
        <v>1</v>
      </c>
      <c r="I48">
        <v>21</v>
      </c>
      <c r="J48">
        <v>1463</v>
      </c>
      <c r="K48">
        <v>1483</v>
      </c>
      <c r="L48" t="s">
        <v>46</v>
      </c>
      <c r="M48" t="s">
        <v>59</v>
      </c>
      <c r="N48" t="s">
        <v>60</v>
      </c>
      <c r="O48" t="s">
        <v>22</v>
      </c>
      <c r="P48">
        <v>1</v>
      </c>
    </row>
    <row r="49" spans="1:16" x14ac:dyDescent="0.2">
      <c r="A49" t="s">
        <v>70</v>
      </c>
      <c r="B49" t="s">
        <v>71</v>
      </c>
      <c r="C49">
        <v>21</v>
      </c>
      <c r="D49" t="s">
        <v>89</v>
      </c>
      <c r="E49" t="s">
        <v>90</v>
      </c>
      <c r="F49">
        <v>1.5</v>
      </c>
      <c r="G49">
        <v>-1</v>
      </c>
      <c r="H49">
        <v>1</v>
      </c>
      <c r="I49">
        <v>21</v>
      </c>
      <c r="J49">
        <v>162</v>
      </c>
      <c r="K49">
        <v>182</v>
      </c>
      <c r="L49" t="s">
        <v>71</v>
      </c>
      <c r="M49" t="s">
        <v>91</v>
      </c>
      <c r="N49" t="s">
        <v>92</v>
      </c>
      <c r="O49" t="s">
        <v>22</v>
      </c>
      <c r="P49">
        <v>1</v>
      </c>
    </row>
    <row r="50" spans="1:16" x14ac:dyDescent="0.2">
      <c r="A50" t="s">
        <v>70</v>
      </c>
      <c r="B50" t="s">
        <v>71</v>
      </c>
      <c r="C50">
        <v>21</v>
      </c>
      <c r="D50" t="s">
        <v>99</v>
      </c>
      <c r="E50" t="s">
        <v>100</v>
      </c>
      <c r="F50">
        <v>1.5</v>
      </c>
      <c r="G50">
        <v>-1</v>
      </c>
      <c r="H50">
        <v>1</v>
      </c>
      <c r="I50">
        <v>21</v>
      </c>
      <c r="J50">
        <v>3368</v>
      </c>
      <c r="K50">
        <v>3388</v>
      </c>
      <c r="L50" t="s">
        <v>71</v>
      </c>
      <c r="M50" t="s">
        <v>101</v>
      </c>
      <c r="N50" t="s">
        <v>102</v>
      </c>
      <c r="O50" t="s">
        <v>22</v>
      </c>
      <c r="P50">
        <v>1</v>
      </c>
    </row>
    <row r="51" spans="1:16" x14ac:dyDescent="0.2">
      <c r="A51" t="s">
        <v>103</v>
      </c>
      <c r="B51" t="s">
        <v>104</v>
      </c>
      <c r="C51">
        <v>22</v>
      </c>
      <c r="D51" t="s">
        <v>105</v>
      </c>
      <c r="E51" t="s">
        <v>106</v>
      </c>
      <c r="F51">
        <v>1.5</v>
      </c>
      <c r="G51">
        <v>-1</v>
      </c>
      <c r="H51">
        <v>1</v>
      </c>
      <c r="I51">
        <v>22</v>
      </c>
      <c r="J51">
        <v>65</v>
      </c>
      <c r="K51">
        <v>86</v>
      </c>
      <c r="L51" t="s">
        <v>104</v>
      </c>
      <c r="M51" t="s">
        <v>107</v>
      </c>
      <c r="N51" t="s">
        <v>108</v>
      </c>
      <c r="O51" t="s">
        <v>22</v>
      </c>
      <c r="P51">
        <v>1</v>
      </c>
    </row>
    <row r="52" spans="1:16" x14ac:dyDescent="0.2">
      <c r="A52" t="s">
        <v>113</v>
      </c>
      <c r="B52" t="s">
        <v>114</v>
      </c>
      <c r="C52">
        <v>25</v>
      </c>
      <c r="D52" t="s">
        <v>115</v>
      </c>
      <c r="E52" t="s">
        <v>116</v>
      </c>
      <c r="F52">
        <v>1.5</v>
      </c>
      <c r="G52">
        <v>-1</v>
      </c>
      <c r="H52">
        <v>1</v>
      </c>
      <c r="I52">
        <v>25</v>
      </c>
      <c r="J52">
        <v>764</v>
      </c>
      <c r="K52">
        <v>788</v>
      </c>
      <c r="L52" t="s">
        <v>114</v>
      </c>
      <c r="M52" t="s">
        <v>117</v>
      </c>
      <c r="N52" t="s">
        <v>118</v>
      </c>
      <c r="O52" t="s">
        <v>22</v>
      </c>
      <c r="P52">
        <v>1</v>
      </c>
    </row>
    <row r="53" spans="1:16" x14ac:dyDescent="0.2">
      <c r="A53" t="s">
        <v>135</v>
      </c>
      <c r="B53" t="s">
        <v>136</v>
      </c>
      <c r="C53">
        <v>21</v>
      </c>
      <c r="D53" t="s">
        <v>137</v>
      </c>
      <c r="E53" t="s">
        <v>138</v>
      </c>
      <c r="F53">
        <v>1.5</v>
      </c>
      <c r="G53">
        <v>-1</v>
      </c>
      <c r="H53">
        <v>1</v>
      </c>
      <c r="I53">
        <v>21</v>
      </c>
      <c r="J53">
        <v>295</v>
      </c>
      <c r="K53">
        <v>315</v>
      </c>
      <c r="L53" t="s">
        <v>136</v>
      </c>
      <c r="M53" t="s">
        <v>139</v>
      </c>
      <c r="N53" t="s">
        <v>140</v>
      </c>
      <c r="O53" t="s">
        <v>22</v>
      </c>
      <c r="P53">
        <v>1</v>
      </c>
    </row>
    <row r="54" spans="1:16" x14ac:dyDescent="0.2">
      <c r="A54" t="s">
        <v>206</v>
      </c>
      <c r="B54" t="s">
        <v>207</v>
      </c>
      <c r="C54">
        <v>24</v>
      </c>
      <c r="D54" t="s">
        <v>230</v>
      </c>
      <c r="E54" t="s">
        <v>231</v>
      </c>
      <c r="F54">
        <v>1.5</v>
      </c>
      <c r="G54">
        <v>-1</v>
      </c>
      <c r="H54">
        <v>1</v>
      </c>
      <c r="I54">
        <v>24</v>
      </c>
      <c r="J54">
        <v>1982</v>
      </c>
      <c r="K54">
        <v>2005</v>
      </c>
      <c r="L54" t="s">
        <v>207</v>
      </c>
      <c r="M54" t="s">
        <v>232</v>
      </c>
      <c r="N54" t="s">
        <v>233</v>
      </c>
      <c r="O54" t="s">
        <v>22</v>
      </c>
      <c r="P54">
        <v>1</v>
      </c>
    </row>
    <row r="55" spans="1:16" x14ac:dyDescent="0.2">
      <c r="A55" t="s">
        <v>252</v>
      </c>
      <c r="B55" t="s">
        <v>253</v>
      </c>
      <c r="C55">
        <v>22</v>
      </c>
      <c r="D55" t="s">
        <v>258</v>
      </c>
      <c r="E55" t="s">
        <v>259</v>
      </c>
      <c r="F55">
        <v>1.5</v>
      </c>
      <c r="G55">
        <v>-1</v>
      </c>
      <c r="H55">
        <v>1</v>
      </c>
      <c r="I55">
        <v>22</v>
      </c>
      <c r="J55">
        <v>343</v>
      </c>
      <c r="K55">
        <v>364</v>
      </c>
      <c r="L55" t="s">
        <v>253</v>
      </c>
      <c r="M55" t="s">
        <v>260</v>
      </c>
      <c r="N55" t="s">
        <v>261</v>
      </c>
      <c r="O55" t="s">
        <v>22</v>
      </c>
      <c r="P55">
        <v>1</v>
      </c>
    </row>
    <row r="56" spans="1:16" x14ac:dyDescent="0.2">
      <c r="A56" t="s">
        <v>273</v>
      </c>
      <c r="B56" t="s">
        <v>274</v>
      </c>
      <c r="C56">
        <v>22</v>
      </c>
      <c r="D56" t="s">
        <v>275</v>
      </c>
      <c r="E56" t="s">
        <v>276</v>
      </c>
      <c r="F56">
        <v>1.5</v>
      </c>
      <c r="G56">
        <v>-1</v>
      </c>
      <c r="H56">
        <v>1</v>
      </c>
      <c r="I56">
        <v>22</v>
      </c>
      <c r="J56">
        <v>689</v>
      </c>
      <c r="K56">
        <v>710</v>
      </c>
      <c r="L56" t="s">
        <v>274</v>
      </c>
      <c r="M56" t="s">
        <v>277</v>
      </c>
      <c r="N56" t="s">
        <v>278</v>
      </c>
      <c r="O56" t="s">
        <v>22</v>
      </c>
      <c r="P56">
        <v>1</v>
      </c>
    </row>
    <row r="57" spans="1:16" x14ac:dyDescent="0.2">
      <c r="A57" t="s">
        <v>309</v>
      </c>
      <c r="B57" t="s">
        <v>310</v>
      </c>
      <c r="C57">
        <v>22</v>
      </c>
      <c r="D57" t="s">
        <v>316</v>
      </c>
      <c r="E57" t="s">
        <v>317</v>
      </c>
      <c r="F57">
        <v>1.5</v>
      </c>
      <c r="G57">
        <v>-1</v>
      </c>
      <c r="H57">
        <v>1</v>
      </c>
      <c r="I57">
        <v>22</v>
      </c>
      <c r="J57">
        <v>1630</v>
      </c>
      <c r="K57">
        <v>1651</v>
      </c>
      <c r="L57" t="s">
        <v>310</v>
      </c>
      <c r="M57" t="s">
        <v>318</v>
      </c>
      <c r="N57" t="s">
        <v>319</v>
      </c>
      <c r="O57" t="s">
        <v>22</v>
      </c>
      <c r="P57">
        <v>1</v>
      </c>
    </row>
    <row r="58" spans="1:16" x14ac:dyDescent="0.2">
      <c r="A58" t="s">
        <v>339</v>
      </c>
      <c r="B58" t="s">
        <v>340</v>
      </c>
      <c r="C58">
        <v>24</v>
      </c>
      <c r="D58" t="s">
        <v>346</v>
      </c>
      <c r="E58" t="s">
        <v>347</v>
      </c>
      <c r="F58">
        <v>1.5</v>
      </c>
      <c r="G58">
        <v>-1</v>
      </c>
      <c r="H58">
        <v>1</v>
      </c>
      <c r="I58">
        <v>24</v>
      </c>
      <c r="J58">
        <v>835</v>
      </c>
      <c r="K58">
        <v>858</v>
      </c>
      <c r="L58" t="s">
        <v>340</v>
      </c>
      <c r="M58" t="s">
        <v>348</v>
      </c>
      <c r="N58" t="s">
        <v>349</v>
      </c>
      <c r="O58" t="s">
        <v>22</v>
      </c>
      <c r="P58">
        <v>1</v>
      </c>
    </row>
    <row r="59" spans="1:16" x14ac:dyDescent="0.2">
      <c r="A59" t="s">
        <v>437</v>
      </c>
      <c r="B59" t="s">
        <v>438</v>
      </c>
      <c r="C59">
        <v>21</v>
      </c>
      <c r="D59" t="s">
        <v>443</v>
      </c>
      <c r="E59" t="s">
        <v>444</v>
      </c>
      <c r="F59">
        <v>1.5</v>
      </c>
      <c r="G59">
        <v>-1</v>
      </c>
      <c r="H59">
        <v>1</v>
      </c>
      <c r="I59">
        <v>21</v>
      </c>
      <c r="J59">
        <v>1395</v>
      </c>
      <c r="K59">
        <v>1415</v>
      </c>
      <c r="L59" t="s">
        <v>438</v>
      </c>
      <c r="M59" t="s">
        <v>445</v>
      </c>
      <c r="N59" t="s">
        <v>446</v>
      </c>
      <c r="O59" t="s">
        <v>22</v>
      </c>
      <c r="P59">
        <v>1</v>
      </c>
    </row>
    <row r="60" spans="1:16" x14ac:dyDescent="0.2">
      <c r="A60" t="s">
        <v>455</v>
      </c>
      <c r="B60" t="s">
        <v>456</v>
      </c>
      <c r="C60">
        <v>21</v>
      </c>
      <c r="D60" t="s">
        <v>457</v>
      </c>
      <c r="E60" t="s">
        <v>458</v>
      </c>
      <c r="F60">
        <v>1.5</v>
      </c>
      <c r="G60">
        <v>-1</v>
      </c>
      <c r="H60">
        <v>1</v>
      </c>
      <c r="I60">
        <v>21</v>
      </c>
      <c r="J60">
        <v>179</v>
      </c>
      <c r="K60">
        <v>199</v>
      </c>
      <c r="L60" t="s">
        <v>456</v>
      </c>
      <c r="M60" t="s">
        <v>459</v>
      </c>
      <c r="N60" t="s">
        <v>460</v>
      </c>
      <c r="O60" t="s">
        <v>22</v>
      </c>
      <c r="P60">
        <v>1</v>
      </c>
    </row>
    <row r="61" spans="1:16" x14ac:dyDescent="0.2">
      <c r="A61" t="s">
        <v>477</v>
      </c>
      <c r="B61" t="s">
        <v>478</v>
      </c>
      <c r="C61">
        <v>19</v>
      </c>
      <c r="D61" t="s">
        <v>479</v>
      </c>
      <c r="E61" t="s">
        <v>480</v>
      </c>
      <c r="F61">
        <v>1.5</v>
      </c>
      <c r="G61">
        <v>-1</v>
      </c>
      <c r="H61">
        <v>1</v>
      </c>
      <c r="I61">
        <v>19</v>
      </c>
      <c r="J61">
        <v>165</v>
      </c>
      <c r="K61">
        <v>183</v>
      </c>
      <c r="L61" t="s">
        <v>478</v>
      </c>
      <c r="M61" t="s">
        <v>481</v>
      </c>
      <c r="N61" t="s">
        <v>482</v>
      </c>
      <c r="O61" t="s">
        <v>22</v>
      </c>
      <c r="P61">
        <v>1</v>
      </c>
    </row>
    <row r="62" spans="1:16" x14ac:dyDescent="0.2">
      <c r="A62" t="s">
        <v>540</v>
      </c>
      <c r="B62" t="s">
        <v>541</v>
      </c>
      <c r="C62">
        <v>23</v>
      </c>
      <c r="D62" t="s">
        <v>542</v>
      </c>
      <c r="E62" t="s">
        <v>543</v>
      </c>
      <c r="F62">
        <v>1.5</v>
      </c>
      <c r="G62">
        <v>-1</v>
      </c>
      <c r="H62">
        <v>1</v>
      </c>
      <c r="I62">
        <v>23</v>
      </c>
      <c r="J62">
        <v>668</v>
      </c>
      <c r="K62">
        <v>690</v>
      </c>
      <c r="L62" t="s">
        <v>541</v>
      </c>
      <c r="M62" t="s">
        <v>544</v>
      </c>
      <c r="N62" t="s">
        <v>545</v>
      </c>
      <c r="O62" t="s">
        <v>22</v>
      </c>
      <c r="P62">
        <v>1</v>
      </c>
    </row>
    <row r="63" spans="1:16" x14ac:dyDescent="0.2">
      <c r="A63" t="s">
        <v>689</v>
      </c>
      <c r="B63" t="s">
        <v>690</v>
      </c>
      <c r="C63">
        <v>24</v>
      </c>
      <c r="D63" t="s">
        <v>699</v>
      </c>
      <c r="E63" t="s">
        <v>700</v>
      </c>
      <c r="F63">
        <v>1.5</v>
      </c>
      <c r="G63">
        <v>-1</v>
      </c>
      <c r="H63">
        <v>1</v>
      </c>
      <c r="I63">
        <v>24</v>
      </c>
      <c r="J63">
        <v>33</v>
      </c>
      <c r="K63">
        <v>56</v>
      </c>
      <c r="L63" t="s">
        <v>690</v>
      </c>
      <c r="M63" t="s">
        <v>701</v>
      </c>
      <c r="N63" t="s">
        <v>702</v>
      </c>
      <c r="O63" t="s">
        <v>22</v>
      </c>
      <c r="P63">
        <v>1</v>
      </c>
    </row>
    <row r="64" spans="1:16" x14ac:dyDescent="0.2">
      <c r="A64" t="s">
        <v>726</v>
      </c>
      <c r="B64" t="s">
        <v>727</v>
      </c>
      <c r="C64">
        <v>23</v>
      </c>
      <c r="D64" t="s">
        <v>728</v>
      </c>
      <c r="E64" t="s">
        <v>729</v>
      </c>
      <c r="F64">
        <v>1.5</v>
      </c>
      <c r="G64">
        <v>-1</v>
      </c>
      <c r="H64">
        <v>1</v>
      </c>
      <c r="I64">
        <v>23</v>
      </c>
      <c r="J64">
        <v>1155</v>
      </c>
      <c r="K64">
        <v>1177</v>
      </c>
      <c r="L64" t="s">
        <v>727</v>
      </c>
      <c r="M64" t="s">
        <v>730</v>
      </c>
      <c r="N64" t="s">
        <v>731</v>
      </c>
      <c r="O64" t="s">
        <v>22</v>
      </c>
      <c r="P64">
        <v>1</v>
      </c>
    </row>
    <row r="65" spans="1:16" x14ac:dyDescent="0.2">
      <c r="A65" t="s">
        <v>808</v>
      </c>
      <c r="B65" t="s">
        <v>809</v>
      </c>
      <c r="C65">
        <v>22</v>
      </c>
      <c r="D65" t="s">
        <v>810</v>
      </c>
      <c r="E65" t="s">
        <v>811</v>
      </c>
      <c r="F65">
        <v>1.5</v>
      </c>
      <c r="G65">
        <v>-1</v>
      </c>
      <c r="H65">
        <v>1</v>
      </c>
      <c r="I65">
        <v>22</v>
      </c>
      <c r="J65">
        <v>1567</v>
      </c>
      <c r="K65">
        <v>1588</v>
      </c>
      <c r="L65" t="s">
        <v>809</v>
      </c>
      <c r="M65" t="s">
        <v>812</v>
      </c>
      <c r="N65" t="s">
        <v>813</v>
      </c>
      <c r="O65" t="s">
        <v>22</v>
      </c>
      <c r="P65">
        <v>1</v>
      </c>
    </row>
    <row r="66" spans="1:16" x14ac:dyDescent="0.2">
      <c r="A66" t="s">
        <v>841</v>
      </c>
      <c r="B66" t="s">
        <v>842</v>
      </c>
      <c r="C66">
        <v>23</v>
      </c>
      <c r="D66" t="s">
        <v>853</v>
      </c>
      <c r="E66" t="s">
        <v>854</v>
      </c>
      <c r="F66">
        <v>1.5</v>
      </c>
      <c r="G66">
        <v>-1</v>
      </c>
      <c r="H66">
        <v>1</v>
      </c>
      <c r="I66">
        <v>23</v>
      </c>
      <c r="J66">
        <v>1197</v>
      </c>
      <c r="K66">
        <v>1219</v>
      </c>
      <c r="L66" t="s">
        <v>842</v>
      </c>
      <c r="M66" t="s">
        <v>855</v>
      </c>
      <c r="N66" t="s">
        <v>856</v>
      </c>
      <c r="O66" t="s">
        <v>22</v>
      </c>
      <c r="P66">
        <v>1</v>
      </c>
    </row>
    <row r="67" spans="1:16" x14ac:dyDescent="0.2">
      <c r="A67" t="s">
        <v>859</v>
      </c>
      <c r="B67" t="s">
        <v>860</v>
      </c>
      <c r="C67">
        <v>19</v>
      </c>
      <c r="D67" t="s">
        <v>861</v>
      </c>
      <c r="E67" t="s">
        <v>862</v>
      </c>
      <c r="F67">
        <v>1.5</v>
      </c>
      <c r="G67">
        <v>-1</v>
      </c>
      <c r="H67">
        <v>1</v>
      </c>
      <c r="I67">
        <v>19</v>
      </c>
      <c r="J67">
        <v>1850</v>
      </c>
      <c r="K67">
        <v>1868</v>
      </c>
      <c r="L67" t="s">
        <v>860</v>
      </c>
      <c r="M67" t="s">
        <v>863</v>
      </c>
      <c r="N67" t="s">
        <v>864</v>
      </c>
      <c r="O67" t="s">
        <v>22</v>
      </c>
      <c r="P67">
        <v>1</v>
      </c>
    </row>
    <row r="68" spans="1:16" x14ac:dyDescent="0.2">
      <c r="A68" t="s">
        <v>859</v>
      </c>
      <c r="B68" t="s">
        <v>860</v>
      </c>
      <c r="C68">
        <v>19</v>
      </c>
      <c r="D68" t="s">
        <v>865</v>
      </c>
      <c r="E68" t="s">
        <v>862</v>
      </c>
      <c r="F68">
        <v>1.5</v>
      </c>
      <c r="G68">
        <v>-1</v>
      </c>
      <c r="H68">
        <v>1</v>
      </c>
      <c r="I68">
        <v>19</v>
      </c>
      <c r="J68">
        <v>1817</v>
      </c>
      <c r="K68">
        <v>1835</v>
      </c>
      <c r="L68" t="s">
        <v>860</v>
      </c>
      <c r="M68" t="s">
        <v>863</v>
      </c>
      <c r="N68" t="s">
        <v>864</v>
      </c>
      <c r="O68" t="s">
        <v>22</v>
      </c>
      <c r="P68">
        <v>1</v>
      </c>
    </row>
    <row r="69" spans="1:16" x14ac:dyDescent="0.2">
      <c r="A69" t="s">
        <v>859</v>
      </c>
      <c r="B69" t="s">
        <v>860</v>
      </c>
      <c r="C69">
        <v>19</v>
      </c>
      <c r="D69" t="s">
        <v>866</v>
      </c>
      <c r="E69" t="s">
        <v>867</v>
      </c>
      <c r="F69">
        <v>1.5</v>
      </c>
      <c r="G69">
        <v>-1</v>
      </c>
      <c r="H69">
        <v>1</v>
      </c>
      <c r="I69">
        <v>19</v>
      </c>
      <c r="J69">
        <v>1847</v>
      </c>
      <c r="K69">
        <v>1865</v>
      </c>
      <c r="L69" t="s">
        <v>860</v>
      </c>
      <c r="M69" t="s">
        <v>863</v>
      </c>
      <c r="N69" t="s">
        <v>864</v>
      </c>
      <c r="O69" t="s">
        <v>22</v>
      </c>
      <c r="P69">
        <v>1</v>
      </c>
    </row>
    <row r="70" spans="1:16" x14ac:dyDescent="0.2">
      <c r="A70" t="s">
        <v>859</v>
      </c>
      <c r="B70" t="s">
        <v>860</v>
      </c>
      <c r="C70">
        <v>19</v>
      </c>
      <c r="D70" t="s">
        <v>868</v>
      </c>
      <c r="E70" t="s">
        <v>862</v>
      </c>
      <c r="F70">
        <v>1.5</v>
      </c>
      <c r="G70">
        <v>-1</v>
      </c>
      <c r="H70">
        <v>1</v>
      </c>
      <c r="I70">
        <v>19</v>
      </c>
      <c r="J70">
        <v>1817</v>
      </c>
      <c r="K70">
        <v>1835</v>
      </c>
      <c r="L70" t="s">
        <v>860</v>
      </c>
      <c r="M70" t="s">
        <v>863</v>
      </c>
      <c r="N70" t="s">
        <v>864</v>
      </c>
      <c r="O70" t="s">
        <v>22</v>
      </c>
      <c r="P70">
        <v>1</v>
      </c>
    </row>
    <row r="71" spans="1:16" x14ac:dyDescent="0.2">
      <c r="A71" t="s">
        <v>859</v>
      </c>
      <c r="B71" t="s">
        <v>860</v>
      </c>
      <c r="C71">
        <v>19</v>
      </c>
      <c r="D71" t="s">
        <v>873</v>
      </c>
      <c r="E71" t="s">
        <v>874</v>
      </c>
      <c r="F71">
        <v>1.5</v>
      </c>
      <c r="G71">
        <v>-1</v>
      </c>
      <c r="H71">
        <v>1</v>
      </c>
      <c r="I71">
        <v>19</v>
      </c>
      <c r="J71">
        <v>1863</v>
      </c>
      <c r="K71">
        <v>1881</v>
      </c>
      <c r="L71" t="s">
        <v>860</v>
      </c>
      <c r="M71" t="s">
        <v>863</v>
      </c>
      <c r="N71" t="s">
        <v>864</v>
      </c>
      <c r="O71" t="s">
        <v>22</v>
      </c>
      <c r="P71">
        <v>1</v>
      </c>
    </row>
    <row r="72" spans="1:16" x14ac:dyDescent="0.2">
      <c r="A72" t="s">
        <v>875</v>
      </c>
      <c r="B72" t="s">
        <v>876</v>
      </c>
      <c r="C72">
        <v>24</v>
      </c>
      <c r="D72" t="s">
        <v>881</v>
      </c>
      <c r="E72" t="s">
        <v>882</v>
      </c>
      <c r="F72">
        <v>1.5</v>
      </c>
      <c r="G72">
        <v>-1</v>
      </c>
      <c r="H72">
        <v>1</v>
      </c>
      <c r="I72">
        <v>24</v>
      </c>
      <c r="J72">
        <v>29</v>
      </c>
      <c r="K72">
        <v>52</v>
      </c>
      <c r="L72" t="s">
        <v>876</v>
      </c>
      <c r="M72" t="s">
        <v>883</v>
      </c>
      <c r="N72" t="s">
        <v>884</v>
      </c>
      <c r="O72" t="s">
        <v>22</v>
      </c>
      <c r="P72">
        <v>1</v>
      </c>
    </row>
    <row r="73" spans="1:16" x14ac:dyDescent="0.2">
      <c r="A73" t="s">
        <v>908</v>
      </c>
      <c r="B73" t="s">
        <v>909</v>
      </c>
      <c r="C73">
        <v>20</v>
      </c>
      <c r="D73" t="s">
        <v>910</v>
      </c>
      <c r="E73" t="s">
        <v>911</v>
      </c>
      <c r="F73">
        <v>1.5</v>
      </c>
      <c r="G73">
        <v>-1</v>
      </c>
      <c r="H73">
        <v>1</v>
      </c>
      <c r="I73">
        <v>20</v>
      </c>
      <c r="J73">
        <v>521</v>
      </c>
      <c r="K73">
        <v>540</v>
      </c>
      <c r="L73" t="s">
        <v>909</v>
      </c>
      <c r="M73" t="s">
        <v>912</v>
      </c>
      <c r="N73" t="s">
        <v>913</v>
      </c>
      <c r="O73" t="s">
        <v>22</v>
      </c>
      <c r="P73">
        <v>1</v>
      </c>
    </row>
    <row r="74" spans="1:16" x14ac:dyDescent="0.2">
      <c r="A74" t="s">
        <v>920</v>
      </c>
      <c r="B74" t="s">
        <v>921</v>
      </c>
      <c r="C74">
        <v>19</v>
      </c>
      <c r="D74" t="s">
        <v>943</v>
      </c>
      <c r="E74" t="s">
        <v>944</v>
      </c>
      <c r="F74">
        <v>1.5</v>
      </c>
      <c r="G74">
        <v>-1</v>
      </c>
      <c r="H74">
        <v>1</v>
      </c>
      <c r="I74">
        <v>19</v>
      </c>
      <c r="J74">
        <v>1789</v>
      </c>
      <c r="K74">
        <v>1807</v>
      </c>
      <c r="L74" t="s">
        <v>921</v>
      </c>
      <c r="M74" t="s">
        <v>945</v>
      </c>
      <c r="N74" t="s">
        <v>946</v>
      </c>
      <c r="O74" t="s">
        <v>22</v>
      </c>
      <c r="P74">
        <v>1</v>
      </c>
    </row>
    <row r="75" spans="1:16" x14ac:dyDescent="0.2">
      <c r="A75" t="s">
        <v>920</v>
      </c>
      <c r="B75" t="s">
        <v>921</v>
      </c>
      <c r="C75">
        <v>19</v>
      </c>
      <c r="D75" t="s">
        <v>951</v>
      </c>
      <c r="E75" t="s">
        <v>952</v>
      </c>
      <c r="F75">
        <v>1.5</v>
      </c>
      <c r="G75">
        <v>-1</v>
      </c>
      <c r="H75">
        <v>1</v>
      </c>
      <c r="I75">
        <v>19</v>
      </c>
      <c r="J75">
        <v>787</v>
      </c>
      <c r="K75">
        <v>805</v>
      </c>
      <c r="L75" t="s">
        <v>921</v>
      </c>
      <c r="M75" t="s">
        <v>953</v>
      </c>
      <c r="N75" t="s">
        <v>954</v>
      </c>
      <c r="O75" t="s">
        <v>22</v>
      </c>
      <c r="P75">
        <v>1</v>
      </c>
    </row>
    <row r="76" spans="1:16" x14ac:dyDescent="0.2">
      <c r="A76" t="s">
        <v>920</v>
      </c>
      <c r="B76" t="s">
        <v>921</v>
      </c>
      <c r="C76">
        <v>19</v>
      </c>
      <c r="D76" t="s">
        <v>43</v>
      </c>
      <c r="E76" t="s">
        <v>44</v>
      </c>
      <c r="F76">
        <v>1.5</v>
      </c>
      <c r="G76">
        <v>-1</v>
      </c>
      <c r="H76">
        <v>1</v>
      </c>
      <c r="I76">
        <v>19</v>
      </c>
      <c r="J76">
        <v>168</v>
      </c>
      <c r="K76">
        <v>186</v>
      </c>
      <c r="L76" t="s">
        <v>921</v>
      </c>
      <c r="M76" t="s">
        <v>959</v>
      </c>
      <c r="N76" t="s">
        <v>960</v>
      </c>
      <c r="O76" t="s">
        <v>80</v>
      </c>
      <c r="P76">
        <v>1</v>
      </c>
    </row>
    <row r="77" spans="1:16" x14ac:dyDescent="0.2">
      <c r="A77" t="s">
        <v>920</v>
      </c>
      <c r="B77" t="s">
        <v>921</v>
      </c>
      <c r="C77">
        <v>19</v>
      </c>
      <c r="D77" t="s">
        <v>961</v>
      </c>
      <c r="E77" t="s">
        <v>962</v>
      </c>
      <c r="F77">
        <v>1.5</v>
      </c>
      <c r="G77">
        <v>-1</v>
      </c>
      <c r="H77">
        <v>1</v>
      </c>
      <c r="I77">
        <v>19</v>
      </c>
      <c r="J77">
        <v>826</v>
      </c>
      <c r="K77">
        <v>844</v>
      </c>
      <c r="L77" t="s">
        <v>921</v>
      </c>
      <c r="M77" t="s">
        <v>953</v>
      </c>
      <c r="N77" t="s">
        <v>954</v>
      </c>
      <c r="O77" t="s">
        <v>22</v>
      </c>
      <c r="P77">
        <v>1</v>
      </c>
    </row>
    <row r="78" spans="1:16" x14ac:dyDescent="0.2">
      <c r="A78" t="s">
        <v>963</v>
      </c>
      <c r="B78" t="s">
        <v>964</v>
      </c>
      <c r="C78">
        <v>20</v>
      </c>
      <c r="D78" t="s">
        <v>965</v>
      </c>
      <c r="E78" t="s">
        <v>966</v>
      </c>
      <c r="F78">
        <v>1.5</v>
      </c>
      <c r="G78">
        <v>-1</v>
      </c>
      <c r="H78">
        <v>1</v>
      </c>
      <c r="I78">
        <v>20</v>
      </c>
      <c r="J78">
        <v>114</v>
      </c>
      <c r="K78">
        <v>133</v>
      </c>
      <c r="L78" t="s">
        <v>964</v>
      </c>
      <c r="M78" t="s">
        <v>967</v>
      </c>
      <c r="N78" t="s">
        <v>968</v>
      </c>
      <c r="O78" t="s">
        <v>22</v>
      </c>
      <c r="P78">
        <v>1</v>
      </c>
    </row>
    <row r="79" spans="1:16" x14ac:dyDescent="0.2">
      <c r="A79" t="s">
        <v>1042</v>
      </c>
      <c r="B79" t="s">
        <v>1043</v>
      </c>
      <c r="C79">
        <v>19</v>
      </c>
      <c r="D79" t="s">
        <v>1044</v>
      </c>
      <c r="E79" t="s">
        <v>1045</v>
      </c>
      <c r="F79">
        <v>1.5</v>
      </c>
      <c r="G79">
        <v>-1</v>
      </c>
      <c r="H79">
        <v>1</v>
      </c>
      <c r="I79">
        <v>19</v>
      </c>
      <c r="J79">
        <v>890</v>
      </c>
      <c r="K79">
        <v>908</v>
      </c>
      <c r="L79" t="s">
        <v>1043</v>
      </c>
      <c r="M79" t="s">
        <v>1046</v>
      </c>
      <c r="N79" t="s">
        <v>1047</v>
      </c>
      <c r="O79" t="s">
        <v>22</v>
      </c>
      <c r="P79">
        <v>1</v>
      </c>
    </row>
    <row r="80" spans="1:16" x14ac:dyDescent="0.2">
      <c r="A80" t="s">
        <v>1042</v>
      </c>
      <c r="B80" t="s">
        <v>1043</v>
      </c>
      <c r="C80">
        <v>19</v>
      </c>
      <c r="D80" t="s">
        <v>1048</v>
      </c>
      <c r="E80" t="s">
        <v>1049</v>
      </c>
      <c r="F80">
        <v>1.5</v>
      </c>
      <c r="G80">
        <v>-1</v>
      </c>
      <c r="H80">
        <v>1</v>
      </c>
      <c r="I80">
        <v>19</v>
      </c>
      <c r="J80">
        <v>1094</v>
      </c>
      <c r="K80">
        <v>1112</v>
      </c>
      <c r="L80" t="s">
        <v>1043</v>
      </c>
      <c r="M80" t="s">
        <v>1046</v>
      </c>
      <c r="N80" t="s">
        <v>1047</v>
      </c>
      <c r="O80" t="s">
        <v>22</v>
      </c>
      <c r="P80">
        <v>1</v>
      </c>
    </row>
    <row r="81" spans="1:16" x14ac:dyDescent="0.2">
      <c r="A81" t="s">
        <v>1050</v>
      </c>
      <c r="B81" t="s">
        <v>1051</v>
      </c>
      <c r="C81">
        <v>24</v>
      </c>
      <c r="D81" t="s">
        <v>1054</v>
      </c>
      <c r="E81" t="s">
        <v>1055</v>
      </c>
      <c r="F81">
        <v>1.5</v>
      </c>
      <c r="G81">
        <v>-1</v>
      </c>
      <c r="H81">
        <v>1</v>
      </c>
      <c r="I81">
        <v>24</v>
      </c>
      <c r="J81">
        <v>1364</v>
      </c>
      <c r="K81">
        <v>1387</v>
      </c>
      <c r="L81" t="s">
        <v>1051</v>
      </c>
      <c r="M81" t="s">
        <v>1056</v>
      </c>
      <c r="N81" t="s">
        <v>1057</v>
      </c>
      <c r="O81" t="s">
        <v>22</v>
      </c>
      <c r="P81">
        <v>1</v>
      </c>
    </row>
    <row r="82" spans="1:16" x14ac:dyDescent="0.2">
      <c r="A82" t="s">
        <v>1050</v>
      </c>
      <c r="B82" t="s">
        <v>1051</v>
      </c>
      <c r="C82">
        <v>24</v>
      </c>
      <c r="D82" t="s">
        <v>1062</v>
      </c>
      <c r="E82" t="s">
        <v>1063</v>
      </c>
      <c r="F82">
        <v>1.5</v>
      </c>
      <c r="G82">
        <v>-1</v>
      </c>
      <c r="H82">
        <v>1</v>
      </c>
      <c r="I82">
        <v>24</v>
      </c>
      <c r="J82">
        <v>2002</v>
      </c>
      <c r="K82">
        <v>2025</v>
      </c>
      <c r="L82" t="s">
        <v>1051</v>
      </c>
      <c r="M82" t="s">
        <v>1056</v>
      </c>
      <c r="N82" t="s">
        <v>1057</v>
      </c>
      <c r="O82" t="s">
        <v>22</v>
      </c>
      <c r="P82">
        <v>1</v>
      </c>
    </row>
    <row r="83" spans="1:16" x14ac:dyDescent="0.2">
      <c r="A83" t="s">
        <v>1050</v>
      </c>
      <c r="B83" t="s">
        <v>1051</v>
      </c>
      <c r="C83">
        <v>24</v>
      </c>
      <c r="D83" t="s">
        <v>1064</v>
      </c>
      <c r="E83" t="s">
        <v>1065</v>
      </c>
      <c r="F83">
        <v>1.5</v>
      </c>
      <c r="G83">
        <v>-1</v>
      </c>
      <c r="H83">
        <v>1</v>
      </c>
      <c r="I83">
        <v>24</v>
      </c>
      <c r="J83">
        <v>1976</v>
      </c>
      <c r="K83">
        <v>1999</v>
      </c>
      <c r="L83" t="s">
        <v>1051</v>
      </c>
      <c r="M83" t="s">
        <v>1056</v>
      </c>
      <c r="N83" t="s">
        <v>1057</v>
      </c>
      <c r="O83" t="s">
        <v>22</v>
      </c>
      <c r="P83">
        <v>1</v>
      </c>
    </row>
    <row r="84" spans="1:16" x14ac:dyDescent="0.2">
      <c r="A84" t="s">
        <v>1050</v>
      </c>
      <c r="B84" t="s">
        <v>1051</v>
      </c>
      <c r="C84">
        <v>24</v>
      </c>
      <c r="D84" t="s">
        <v>1066</v>
      </c>
      <c r="E84" t="s">
        <v>1067</v>
      </c>
      <c r="F84">
        <v>1.5</v>
      </c>
      <c r="G84">
        <v>-1</v>
      </c>
      <c r="H84">
        <v>1</v>
      </c>
      <c r="I84">
        <v>24</v>
      </c>
      <c r="J84">
        <v>467</v>
      </c>
      <c r="K84">
        <v>490</v>
      </c>
      <c r="L84" t="s">
        <v>1051</v>
      </c>
      <c r="M84" t="s">
        <v>1068</v>
      </c>
      <c r="N84" t="s">
        <v>1069</v>
      </c>
      <c r="O84" t="s">
        <v>22</v>
      </c>
      <c r="P84">
        <v>1</v>
      </c>
    </row>
    <row r="85" spans="1:16" x14ac:dyDescent="0.2">
      <c r="A85" t="s">
        <v>1070</v>
      </c>
      <c r="B85" t="s">
        <v>1071</v>
      </c>
      <c r="C85">
        <v>23</v>
      </c>
      <c r="D85" t="s">
        <v>1072</v>
      </c>
      <c r="E85" t="s">
        <v>1073</v>
      </c>
      <c r="F85">
        <v>1.5</v>
      </c>
      <c r="G85">
        <v>-1</v>
      </c>
      <c r="H85">
        <v>1</v>
      </c>
      <c r="I85">
        <v>23</v>
      </c>
      <c r="J85">
        <v>392</v>
      </c>
      <c r="K85">
        <v>414</v>
      </c>
      <c r="L85" t="s">
        <v>1071</v>
      </c>
      <c r="M85" t="s">
        <v>1074</v>
      </c>
      <c r="N85" t="s">
        <v>1075</v>
      </c>
      <c r="O85" t="s">
        <v>22</v>
      </c>
      <c r="P85">
        <v>1</v>
      </c>
    </row>
    <row r="86" spans="1:16" x14ac:dyDescent="0.2">
      <c r="A86" t="s">
        <v>1070</v>
      </c>
      <c r="B86" t="s">
        <v>1071</v>
      </c>
      <c r="C86">
        <v>23</v>
      </c>
      <c r="D86" t="s">
        <v>1080</v>
      </c>
      <c r="E86" t="s">
        <v>1081</v>
      </c>
      <c r="F86">
        <v>1.5</v>
      </c>
      <c r="G86">
        <v>-1</v>
      </c>
      <c r="H86">
        <v>1</v>
      </c>
      <c r="I86">
        <v>23</v>
      </c>
      <c r="J86">
        <v>365</v>
      </c>
      <c r="K86">
        <v>387</v>
      </c>
      <c r="L86" t="s">
        <v>1071</v>
      </c>
      <c r="M86" t="s">
        <v>1074</v>
      </c>
      <c r="N86" t="s">
        <v>1075</v>
      </c>
      <c r="O86" t="s">
        <v>22</v>
      </c>
      <c r="P86">
        <v>1</v>
      </c>
    </row>
    <row r="87" spans="1:16" x14ac:dyDescent="0.2">
      <c r="A87" t="s">
        <v>1174</v>
      </c>
      <c r="B87" t="s">
        <v>1175</v>
      </c>
      <c r="C87">
        <v>23</v>
      </c>
      <c r="D87" t="s">
        <v>1180</v>
      </c>
      <c r="E87" t="s">
        <v>1181</v>
      </c>
      <c r="F87">
        <v>1.5</v>
      </c>
      <c r="G87">
        <v>-1</v>
      </c>
      <c r="H87">
        <v>1</v>
      </c>
      <c r="I87">
        <v>23</v>
      </c>
      <c r="J87">
        <v>1362</v>
      </c>
      <c r="K87">
        <v>1384</v>
      </c>
      <c r="L87" t="s">
        <v>1175</v>
      </c>
      <c r="M87" t="s">
        <v>1182</v>
      </c>
      <c r="N87" t="s">
        <v>1183</v>
      </c>
      <c r="O87" t="s">
        <v>22</v>
      </c>
      <c r="P87">
        <v>1</v>
      </c>
    </row>
    <row r="88" spans="1:16" x14ac:dyDescent="0.2">
      <c r="A88" t="s">
        <v>1256</v>
      </c>
      <c r="B88" t="s">
        <v>1257</v>
      </c>
      <c r="C88">
        <v>20</v>
      </c>
      <c r="D88" t="s">
        <v>1262</v>
      </c>
      <c r="E88" t="s">
        <v>1263</v>
      </c>
      <c r="F88">
        <v>1.5</v>
      </c>
      <c r="G88">
        <v>-1</v>
      </c>
      <c r="H88">
        <v>1</v>
      </c>
      <c r="I88">
        <v>20</v>
      </c>
      <c r="J88">
        <v>202</v>
      </c>
      <c r="K88">
        <v>221</v>
      </c>
      <c r="L88" t="s">
        <v>1257</v>
      </c>
      <c r="M88" t="s">
        <v>1264</v>
      </c>
      <c r="N88" t="s">
        <v>1265</v>
      </c>
      <c r="O88" t="s">
        <v>22</v>
      </c>
      <c r="P88">
        <v>1</v>
      </c>
    </row>
    <row r="89" spans="1:16" x14ac:dyDescent="0.2">
      <c r="A89" t="s">
        <v>1351</v>
      </c>
      <c r="B89" t="s">
        <v>1352</v>
      </c>
      <c r="C89">
        <v>22</v>
      </c>
      <c r="D89" t="s">
        <v>1353</v>
      </c>
      <c r="E89" t="s">
        <v>1354</v>
      </c>
      <c r="F89">
        <v>1.5</v>
      </c>
      <c r="G89">
        <v>-1</v>
      </c>
      <c r="H89">
        <v>1</v>
      </c>
      <c r="I89">
        <v>22</v>
      </c>
      <c r="J89">
        <v>951</v>
      </c>
      <c r="K89">
        <v>972</v>
      </c>
      <c r="L89" t="s">
        <v>1352</v>
      </c>
      <c r="M89" t="s">
        <v>1355</v>
      </c>
      <c r="N89" t="s">
        <v>1356</v>
      </c>
      <c r="O89" t="s">
        <v>22</v>
      </c>
      <c r="P89">
        <v>1</v>
      </c>
    </row>
    <row r="90" spans="1:16" x14ac:dyDescent="0.2">
      <c r="A90" t="s">
        <v>1351</v>
      </c>
      <c r="B90" t="s">
        <v>1352</v>
      </c>
      <c r="C90">
        <v>22</v>
      </c>
      <c r="D90" t="s">
        <v>1357</v>
      </c>
      <c r="E90" t="s">
        <v>1358</v>
      </c>
      <c r="F90">
        <v>1.5</v>
      </c>
      <c r="G90">
        <v>-1</v>
      </c>
      <c r="H90">
        <v>1</v>
      </c>
      <c r="I90">
        <v>22</v>
      </c>
      <c r="J90">
        <v>1129</v>
      </c>
      <c r="K90">
        <v>1150</v>
      </c>
      <c r="L90" t="s">
        <v>1352</v>
      </c>
      <c r="M90" t="s">
        <v>1355</v>
      </c>
      <c r="N90" t="s">
        <v>1356</v>
      </c>
      <c r="O90" t="s">
        <v>22</v>
      </c>
      <c r="P90">
        <v>1</v>
      </c>
    </row>
    <row r="91" spans="1:16" x14ac:dyDescent="0.2">
      <c r="A91" t="s">
        <v>1375</v>
      </c>
      <c r="B91" t="s">
        <v>1376</v>
      </c>
      <c r="C91">
        <v>22</v>
      </c>
      <c r="D91" t="s">
        <v>399</v>
      </c>
      <c r="E91" t="s">
        <v>400</v>
      </c>
      <c r="F91">
        <v>1.5</v>
      </c>
      <c r="G91">
        <v>-1</v>
      </c>
      <c r="H91">
        <v>1</v>
      </c>
      <c r="I91">
        <v>22</v>
      </c>
      <c r="J91">
        <v>322</v>
      </c>
      <c r="K91">
        <v>343</v>
      </c>
      <c r="L91" t="s">
        <v>1376</v>
      </c>
      <c r="M91" t="s">
        <v>1385</v>
      </c>
      <c r="N91" t="s">
        <v>1386</v>
      </c>
      <c r="O91" t="s">
        <v>22</v>
      </c>
      <c r="P91">
        <v>1</v>
      </c>
    </row>
    <row r="92" spans="1:16" x14ac:dyDescent="0.2">
      <c r="A92" t="s">
        <v>1390</v>
      </c>
      <c r="B92" t="s">
        <v>1391</v>
      </c>
      <c r="C92">
        <v>19</v>
      </c>
      <c r="D92" t="s">
        <v>1392</v>
      </c>
      <c r="E92" t="s">
        <v>1393</v>
      </c>
      <c r="F92">
        <v>1.5</v>
      </c>
      <c r="G92">
        <v>-1</v>
      </c>
      <c r="H92">
        <v>1</v>
      </c>
      <c r="I92">
        <v>19</v>
      </c>
      <c r="J92">
        <v>3424</v>
      </c>
      <c r="K92">
        <v>3442</v>
      </c>
      <c r="L92" t="s">
        <v>1391</v>
      </c>
      <c r="M92" t="s">
        <v>1394</v>
      </c>
      <c r="N92" t="s">
        <v>1395</v>
      </c>
      <c r="O92" t="s">
        <v>22</v>
      </c>
      <c r="P92">
        <v>1</v>
      </c>
    </row>
    <row r="93" spans="1:16" x14ac:dyDescent="0.2">
      <c r="A93" t="s">
        <v>1390</v>
      </c>
      <c r="B93" t="s">
        <v>1391</v>
      </c>
      <c r="C93">
        <v>19</v>
      </c>
      <c r="D93" t="s">
        <v>1396</v>
      </c>
      <c r="E93" t="s">
        <v>1397</v>
      </c>
      <c r="F93">
        <v>1.5</v>
      </c>
      <c r="G93">
        <v>-1</v>
      </c>
      <c r="H93">
        <v>1</v>
      </c>
      <c r="I93">
        <v>19</v>
      </c>
      <c r="J93">
        <v>3460</v>
      </c>
      <c r="K93">
        <v>3478</v>
      </c>
      <c r="L93" t="s">
        <v>1391</v>
      </c>
      <c r="M93" t="s">
        <v>1394</v>
      </c>
      <c r="N93" t="s">
        <v>1395</v>
      </c>
      <c r="O93" t="s">
        <v>22</v>
      </c>
      <c r="P93">
        <v>1</v>
      </c>
    </row>
    <row r="94" spans="1:16" x14ac:dyDescent="0.2">
      <c r="A94" t="s">
        <v>1390</v>
      </c>
      <c r="B94" t="s">
        <v>1391</v>
      </c>
      <c r="C94">
        <v>19</v>
      </c>
      <c r="D94" t="s">
        <v>1404</v>
      </c>
      <c r="E94" t="s">
        <v>1397</v>
      </c>
      <c r="F94">
        <v>1.5</v>
      </c>
      <c r="G94">
        <v>-1</v>
      </c>
      <c r="H94">
        <v>1</v>
      </c>
      <c r="I94">
        <v>19</v>
      </c>
      <c r="J94">
        <v>3460</v>
      </c>
      <c r="K94">
        <v>3478</v>
      </c>
      <c r="L94" t="s">
        <v>1391</v>
      </c>
      <c r="M94" t="s">
        <v>1394</v>
      </c>
      <c r="N94" t="s">
        <v>1395</v>
      </c>
      <c r="O94" t="s">
        <v>22</v>
      </c>
      <c r="P94">
        <v>1</v>
      </c>
    </row>
    <row r="95" spans="1:16" x14ac:dyDescent="0.2">
      <c r="A95" t="s">
        <v>1390</v>
      </c>
      <c r="B95" t="s">
        <v>1391</v>
      </c>
      <c r="C95">
        <v>19</v>
      </c>
      <c r="D95" t="s">
        <v>1405</v>
      </c>
      <c r="E95" t="s">
        <v>1406</v>
      </c>
      <c r="F95">
        <v>1.5</v>
      </c>
      <c r="G95">
        <v>-1</v>
      </c>
      <c r="H95">
        <v>1</v>
      </c>
      <c r="I95">
        <v>19</v>
      </c>
      <c r="J95">
        <v>3460</v>
      </c>
      <c r="K95">
        <v>3478</v>
      </c>
      <c r="L95" t="s">
        <v>1391</v>
      </c>
      <c r="M95" t="s">
        <v>1394</v>
      </c>
      <c r="N95" t="s">
        <v>1395</v>
      </c>
      <c r="O95" t="s">
        <v>22</v>
      </c>
      <c r="P95">
        <v>1</v>
      </c>
    </row>
    <row r="96" spans="1:16" x14ac:dyDescent="0.2">
      <c r="A96" t="s">
        <v>1407</v>
      </c>
      <c r="B96" t="s">
        <v>1408</v>
      </c>
      <c r="C96">
        <v>23</v>
      </c>
      <c r="D96" t="s">
        <v>1409</v>
      </c>
      <c r="E96" t="s">
        <v>1410</v>
      </c>
      <c r="F96">
        <v>1.5</v>
      </c>
      <c r="G96">
        <v>-1</v>
      </c>
      <c r="H96">
        <v>1</v>
      </c>
      <c r="I96">
        <v>23</v>
      </c>
      <c r="J96">
        <v>1515</v>
      </c>
      <c r="K96">
        <v>1537</v>
      </c>
      <c r="L96" t="s">
        <v>1408</v>
      </c>
      <c r="M96" t="s">
        <v>1411</v>
      </c>
      <c r="N96" t="s">
        <v>1412</v>
      </c>
      <c r="O96" t="s">
        <v>22</v>
      </c>
      <c r="P96">
        <v>1</v>
      </c>
    </row>
    <row r="97" spans="1:16" x14ac:dyDescent="0.2">
      <c r="A97" t="s">
        <v>1407</v>
      </c>
      <c r="B97" t="s">
        <v>1408</v>
      </c>
      <c r="C97">
        <v>23</v>
      </c>
      <c r="D97" t="s">
        <v>1413</v>
      </c>
      <c r="E97" t="s">
        <v>1414</v>
      </c>
      <c r="F97">
        <v>1.5</v>
      </c>
      <c r="G97">
        <v>-1</v>
      </c>
      <c r="H97">
        <v>1</v>
      </c>
      <c r="I97">
        <v>23</v>
      </c>
      <c r="J97">
        <v>1515</v>
      </c>
      <c r="K97">
        <v>1537</v>
      </c>
      <c r="L97" t="s">
        <v>1408</v>
      </c>
      <c r="M97" t="s">
        <v>1411</v>
      </c>
      <c r="N97" t="s">
        <v>1412</v>
      </c>
      <c r="O97" t="s">
        <v>22</v>
      </c>
      <c r="P97">
        <v>1</v>
      </c>
    </row>
    <row r="98" spans="1:16" x14ac:dyDescent="0.2">
      <c r="A98" t="s">
        <v>1440</v>
      </c>
      <c r="B98" t="s">
        <v>1441</v>
      </c>
      <c r="C98">
        <v>24</v>
      </c>
      <c r="D98" t="s">
        <v>1442</v>
      </c>
      <c r="E98" t="s">
        <v>1443</v>
      </c>
      <c r="F98">
        <v>1.5</v>
      </c>
      <c r="G98">
        <v>-1</v>
      </c>
      <c r="H98">
        <v>1</v>
      </c>
      <c r="I98">
        <v>24</v>
      </c>
      <c r="J98">
        <v>465</v>
      </c>
      <c r="K98">
        <v>488</v>
      </c>
      <c r="L98" t="s">
        <v>1441</v>
      </c>
      <c r="M98" t="s">
        <v>1444</v>
      </c>
      <c r="N98" t="s">
        <v>1445</v>
      </c>
      <c r="O98" t="s">
        <v>22</v>
      </c>
      <c r="P98">
        <v>1</v>
      </c>
    </row>
    <row r="99" spans="1:16" x14ac:dyDescent="0.2">
      <c r="A99" t="s">
        <v>1440</v>
      </c>
      <c r="B99" t="s">
        <v>1441</v>
      </c>
      <c r="C99">
        <v>24</v>
      </c>
      <c r="D99" t="s">
        <v>1446</v>
      </c>
      <c r="E99" t="s">
        <v>1447</v>
      </c>
      <c r="F99">
        <v>1.5</v>
      </c>
      <c r="G99">
        <v>-1</v>
      </c>
      <c r="H99">
        <v>1</v>
      </c>
      <c r="I99">
        <v>24</v>
      </c>
      <c r="J99">
        <v>159</v>
      </c>
      <c r="K99">
        <v>182</v>
      </c>
      <c r="L99" t="s">
        <v>1441</v>
      </c>
      <c r="M99" t="s">
        <v>1444</v>
      </c>
      <c r="N99" t="s">
        <v>1445</v>
      </c>
      <c r="O99" t="s">
        <v>22</v>
      </c>
      <c r="P99">
        <v>1</v>
      </c>
    </row>
    <row r="100" spans="1:16" x14ac:dyDescent="0.2">
      <c r="A100" t="s">
        <v>1440</v>
      </c>
      <c r="B100" t="s">
        <v>1441</v>
      </c>
      <c r="C100">
        <v>24</v>
      </c>
      <c r="D100" t="s">
        <v>1448</v>
      </c>
      <c r="E100" t="s">
        <v>1449</v>
      </c>
      <c r="F100">
        <v>1.5</v>
      </c>
      <c r="G100">
        <v>-1</v>
      </c>
      <c r="H100">
        <v>1</v>
      </c>
      <c r="I100">
        <v>24</v>
      </c>
      <c r="J100">
        <v>1640</v>
      </c>
      <c r="K100">
        <v>1663</v>
      </c>
      <c r="L100" t="s">
        <v>1441</v>
      </c>
      <c r="M100" t="s">
        <v>1450</v>
      </c>
      <c r="N100" t="s">
        <v>1451</v>
      </c>
      <c r="O100" t="s">
        <v>22</v>
      </c>
      <c r="P100">
        <v>1</v>
      </c>
    </row>
    <row r="101" spans="1:16" x14ac:dyDescent="0.2">
      <c r="A101" t="s">
        <v>1468</v>
      </c>
      <c r="B101" t="s">
        <v>1469</v>
      </c>
      <c r="C101">
        <v>25</v>
      </c>
      <c r="D101" t="s">
        <v>1488</v>
      </c>
      <c r="E101" t="s">
        <v>1489</v>
      </c>
      <c r="F101">
        <v>1.5</v>
      </c>
      <c r="G101">
        <v>-1</v>
      </c>
      <c r="H101">
        <v>1</v>
      </c>
      <c r="I101">
        <v>25</v>
      </c>
      <c r="J101">
        <v>454</v>
      </c>
      <c r="K101">
        <v>478</v>
      </c>
      <c r="L101" t="s">
        <v>1469</v>
      </c>
      <c r="M101" t="s">
        <v>1490</v>
      </c>
      <c r="N101" t="s">
        <v>1491</v>
      </c>
      <c r="O101" t="s">
        <v>22</v>
      </c>
      <c r="P101">
        <v>1</v>
      </c>
    </row>
    <row r="102" spans="1:16" x14ac:dyDescent="0.2">
      <c r="A102" t="s">
        <v>1468</v>
      </c>
      <c r="B102" t="s">
        <v>1469</v>
      </c>
      <c r="C102">
        <v>25</v>
      </c>
      <c r="D102" t="s">
        <v>1498</v>
      </c>
      <c r="E102" t="s">
        <v>1499</v>
      </c>
      <c r="F102">
        <v>1.5</v>
      </c>
      <c r="G102">
        <v>-1</v>
      </c>
      <c r="H102">
        <v>1</v>
      </c>
      <c r="I102">
        <v>25</v>
      </c>
      <c r="J102">
        <v>980</v>
      </c>
      <c r="K102">
        <v>1004</v>
      </c>
      <c r="L102" t="s">
        <v>1469</v>
      </c>
      <c r="M102" t="s">
        <v>1500</v>
      </c>
      <c r="N102" t="s">
        <v>1501</v>
      </c>
      <c r="O102" t="s">
        <v>22</v>
      </c>
      <c r="P102">
        <v>1</v>
      </c>
    </row>
    <row r="103" spans="1:16" x14ac:dyDescent="0.2">
      <c r="A103" t="s">
        <v>1468</v>
      </c>
      <c r="B103" t="s">
        <v>1469</v>
      </c>
      <c r="C103">
        <v>25</v>
      </c>
      <c r="D103" t="s">
        <v>1502</v>
      </c>
      <c r="E103" t="s">
        <v>1503</v>
      </c>
      <c r="F103">
        <v>1.5</v>
      </c>
      <c r="G103">
        <v>-1</v>
      </c>
      <c r="H103">
        <v>1</v>
      </c>
      <c r="I103">
        <v>25</v>
      </c>
      <c r="J103">
        <v>167</v>
      </c>
      <c r="K103">
        <v>191</v>
      </c>
      <c r="L103" t="s">
        <v>1469</v>
      </c>
      <c r="M103" t="s">
        <v>1504</v>
      </c>
      <c r="N103" t="s">
        <v>1505</v>
      </c>
      <c r="O103" t="s">
        <v>22</v>
      </c>
      <c r="P103">
        <v>1</v>
      </c>
    </row>
    <row r="104" spans="1:16" x14ac:dyDescent="0.2">
      <c r="A104" t="s">
        <v>1468</v>
      </c>
      <c r="B104" t="s">
        <v>1469</v>
      </c>
      <c r="C104">
        <v>25</v>
      </c>
      <c r="D104" t="s">
        <v>1506</v>
      </c>
      <c r="E104" t="s">
        <v>1507</v>
      </c>
      <c r="F104">
        <v>1.5</v>
      </c>
      <c r="G104">
        <v>-1</v>
      </c>
      <c r="H104">
        <v>1</v>
      </c>
      <c r="I104">
        <v>25</v>
      </c>
      <c r="J104">
        <v>87</v>
      </c>
      <c r="K104">
        <v>111</v>
      </c>
      <c r="L104" t="s">
        <v>1469</v>
      </c>
      <c r="M104" t="s">
        <v>1508</v>
      </c>
      <c r="N104" t="s">
        <v>1509</v>
      </c>
      <c r="O104" t="s">
        <v>22</v>
      </c>
      <c r="P104">
        <v>1</v>
      </c>
    </row>
    <row r="105" spans="1:16" x14ac:dyDescent="0.2">
      <c r="A105" t="s">
        <v>1468</v>
      </c>
      <c r="B105" t="s">
        <v>1469</v>
      </c>
      <c r="C105">
        <v>25</v>
      </c>
      <c r="D105" t="s">
        <v>1514</v>
      </c>
      <c r="E105" t="s">
        <v>1515</v>
      </c>
      <c r="F105">
        <v>1.5</v>
      </c>
      <c r="G105">
        <v>-1</v>
      </c>
      <c r="H105">
        <v>1</v>
      </c>
      <c r="I105">
        <v>25</v>
      </c>
      <c r="J105">
        <v>1234</v>
      </c>
      <c r="K105">
        <v>1258</v>
      </c>
      <c r="L105" t="s">
        <v>1469</v>
      </c>
      <c r="M105" t="s">
        <v>1516</v>
      </c>
      <c r="N105" t="s">
        <v>1517</v>
      </c>
      <c r="O105" t="s">
        <v>22</v>
      </c>
      <c r="P105">
        <v>1</v>
      </c>
    </row>
    <row r="106" spans="1:16" x14ac:dyDescent="0.2">
      <c r="A106" t="s">
        <v>1468</v>
      </c>
      <c r="B106" t="s">
        <v>1469</v>
      </c>
      <c r="C106">
        <v>25</v>
      </c>
      <c r="D106" t="s">
        <v>1518</v>
      </c>
      <c r="E106" t="s">
        <v>1519</v>
      </c>
      <c r="F106">
        <v>1.5</v>
      </c>
      <c r="G106">
        <v>-1</v>
      </c>
      <c r="H106">
        <v>1</v>
      </c>
      <c r="I106">
        <v>25</v>
      </c>
      <c r="J106">
        <v>1122</v>
      </c>
      <c r="K106">
        <v>1146</v>
      </c>
      <c r="L106" t="s">
        <v>1469</v>
      </c>
      <c r="M106" t="s">
        <v>1500</v>
      </c>
      <c r="N106" t="s">
        <v>1520</v>
      </c>
      <c r="O106" t="s">
        <v>22</v>
      </c>
      <c r="P106">
        <v>1</v>
      </c>
    </row>
    <row r="107" spans="1:16" x14ac:dyDescent="0.2">
      <c r="A107" t="s">
        <v>1545</v>
      </c>
      <c r="B107" t="s">
        <v>1546</v>
      </c>
      <c r="C107">
        <v>20</v>
      </c>
      <c r="D107" t="s">
        <v>1551</v>
      </c>
      <c r="E107" t="s">
        <v>1552</v>
      </c>
      <c r="F107">
        <v>1.5</v>
      </c>
      <c r="G107">
        <v>-1</v>
      </c>
      <c r="H107">
        <v>1</v>
      </c>
      <c r="I107">
        <v>20</v>
      </c>
      <c r="J107">
        <v>1591</v>
      </c>
      <c r="K107">
        <v>1610</v>
      </c>
      <c r="L107" t="s">
        <v>1546</v>
      </c>
      <c r="M107" t="s">
        <v>1553</v>
      </c>
      <c r="N107" t="s">
        <v>1554</v>
      </c>
      <c r="O107" t="s">
        <v>22</v>
      </c>
      <c r="P107">
        <v>1</v>
      </c>
    </row>
    <row r="108" spans="1:16" x14ac:dyDescent="0.2">
      <c r="A108" t="s">
        <v>1545</v>
      </c>
      <c r="B108" t="s">
        <v>1546</v>
      </c>
      <c r="C108">
        <v>20</v>
      </c>
      <c r="D108" t="s">
        <v>1559</v>
      </c>
      <c r="E108" t="s">
        <v>1560</v>
      </c>
      <c r="F108">
        <v>1.5</v>
      </c>
      <c r="G108">
        <v>-1</v>
      </c>
      <c r="H108">
        <v>1</v>
      </c>
      <c r="I108">
        <v>20</v>
      </c>
      <c r="J108">
        <v>1780</v>
      </c>
      <c r="K108">
        <v>1799</v>
      </c>
      <c r="L108" t="s">
        <v>1546</v>
      </c>
      <c r="M108" t="s">
        <v>1553</v>
      </c>
      <c r="N108" t="s">
        <v>1554</v>
      </c>
      <c r="O108" t="s">
        <v>22</v>
      </c>
      <c r="P108">
        <v>1</v>
      </c>
    </row>
    <row r="109" spans="1:16" x14ac:dyDescent="0.2">
      <c r="A109" t="s">
        <v>1545</v>
      </c>
      <c r="B109" t="s">
        <v>1546</v>
      </c>
      <c r="C109">
        <v>20</v>
      </c>
      <c r="D109" t="s">
        <v>1561</v>
      </c>
      <c r="E109" t="s">
        <v>1552</v>
      </c>
      <c r="F109">
        <v>1.5</v>
      </c>
      <c r="G109">
        <v>-1</v>
      </c>
      <c r="H109">
        <v>1</v>
      </c>
      <c r="I109">
        <v>20</v>
      </c>
      <c r="J109">
        <v>725</v>
      </c>
      <c r="K109">
        <v>744</v>
      </c>
      <c r="L109" t="s">
        <v>1546</v>
      </c>
      <c r="M109" t="s">
        <v>1553</v>
      </c>
      <c r="N109" t="s">
        <v>1554</v>
      </c>
      <c r="O109" t="s">
        <v>22</v>
      </c>
      <c r="P109">
        <v>1</v>
      </c>
    </row>
    <row r="110" spans="1:16" x14ac:dyDescent="0.2">
      <c r="A110" t="s">
        <v>1562</v>
      </c>
      <c r="B110" t="s">
        <v>1563</v>
      </c>
      <c r="C110">
        <v>22</v>
      </c>
      <c r="D110" t="s">
        <v>1564</v>
      </c>
      <c r="E110" t="s">
        <v>1565</v>
      </c>
      <c r="F110">
        <v>1.5</v>
      </c>
      <c r="G110">
        <v>-1</v>
      </c>
      <c r="H110">
        <v>1</v>
      </c>
      <c r="I110">
        <v>22</v>
      </c>
      <c r="J110">
        <v>694</v>
      </c>
      <c r="K110">
        <v>715</v>
      </c>
      <c r="L110" t="s">
        <v>1563</v>
      </c>
      <c r="M110" t="s">
        <v>1566</v>
      </c>
      <c r="N110" t="s">
        <v>1567</v>
      </c>
      <c r="O110" t="s">
        <v>22</v>
      </c>
      <c r="P110">
        <v>1</v>
      </c>
    </row>
    <row r="111" spans="1:16" x14ac:dyDescent="0.2">
      <c r="A111" t="s">
        <v>1562</v>
      </c>
      <c r="B111" t="s">
        <v>1563</v>
      </c>
      <c r="C111">
        <v>22</v>
      </c>
      <c r="D111" t="s">
        <v>1568</v>
      </c>
      <c r="E111" t="s">
        <v>1569</v>
      </c>
      <c r="F111">
        <v>1.5</v>
      </c>
      <c r="G111">
        <v>-1</v>
      </c>
      <c r="H111">
        <v>1</v>
      </c>
      <c r="I111">
        <v>22</v>
      </c>
      <c r="J111">
        <v>699</v>
      </c>
      <c r="K111">
        <v>720</v>
      </c>
      <c r="L111" t="s">
        <v>1563</v>
      </c>
      <c r="M111" t="s">
        <v>1566</v>
      </c>
      <c r="N111" t="s">
        <v>1570</v>
      </c>
      <c r="O111" t="s">
        <v>22</v>
      </c>
      <c r="P111">
        <v>1</v>
      </c>
    </row>
    <row r="112" spans="1:16" x14ac:dyDescent="0.2">
      <c r="A112" t="s">
        <v>1562</v>
      </c>
      <c r="B112" t="s">
        <v>1563</v>
      </c>
      <c r="C112">
        <v>22</v>
      </c>
      <c r="D112" t="s">
        <v>1571</v>
      </c>
      <c r="E112" t="s">
        <v>1572</v>
      </c>
      <c r="F112">
        <v>1.5</v>
      </c>
      <c r="G112">
        <v>-1</v>
      </c>
      <c r="H112">
        <v>1</v>
      </c>
      <c r="I112">
        <v>22</v>
      </c>
      <c r="J112">
        <v>697</v>
      </c>
      <c r="K112">
        <v>718</v>
      </c>
      <c r="L112" t="s">
        <v>1563</v>
      </c>
      <c r="M112" t="s">
        <v>1566</v>
      </c>
      <c r="N112" t="s">
        <v>1567</v>
      </c>
      <c r="O112" t="s">
        <v>22</v>
      </c>
      <c r="P112">
        <v>1</v>
      </c>
    </row>
    <row r="113" spans="1:16" x14ac:dyDescent="0.2">
      <c r="A113" t="s">
        <v>1581</v>
      </c>
      <c r="B113" t="s">
        <v>1051</v>
      </c>
      <c r="C113">
        <v>24</v>
      </c>
      <c r="D113" t="s">
        <v>1064</v>
      </c>
      <c r="E113" t="s">
        <v>1065</v>
      </c>
      <c r="F113">
        <v>1.5</v>
      </c>
      <c r="G113">
        <v>-1</v>
      </c>
      <c r="H113">
        <v>1</v>
      </c>
      <c r="I113">
        <v>24</v>
      </c>
      <c r="J113">
        <v>1976</v>
      </c>
      <c r="K113">
        <v>1999</v>
      </c>
      <c r="L113" t="s">
        <v>1051</v>
      </c>
      <c r="M113" t="s">
        <v>1056</v>
      </c>
      <c r="N113" t="s">
        <v>1057</v>
      </c>
      <c r="O113" t="s">
        <v>22</v>
      </c>
      <c r="P113">
        <v>1</v>
      </c>
    </row>
    <row r="114" spans="1:16" x14ac:dyDescent="0.2">
      <c r="A114" t="s">
        <v>1581</v>
      </c>
      <c r="B114" t="s">
        <v>1051</v>
      </c>
      <c r="C114">
        <v>24</v>
      </c>
      <c r="D114" t="s">
        <v>1066</v>
      </c>
      <c r="E114" t="s">
        <v>1067</v>
      </c>
      <c r="F114">
        <v>1.5</v>
      </c>
      <c r="G114">
        <v>-1</v>
      </c>
      <c r="H114">
        <v>1</v>
      </c>
      <c r="I114">
        <v>24</v>
      </c>
      <c r="J114">
        <v>467</v>
      </c>
      <c r="K114">
        <v>490</v>
      </c>
      <c r="L114" t="s">
        <v>1051</v>
      </c>
      <c r="M114" t="s">
        <v>1068</v>
      </c>
      <c r="N114" t="s">
        <v>1069</v>
      </c>
      <c r="O114" t="s">
        <v>22</v>
      </c>
      <c r="P114">
        <v>1</v>
      </c>
    </row>
    <row r="115" spans="1:16" x14ac:dyDescent="0.2">
      <c r="A115" t="s">
        <v>1581</v>
      </c>
      <c r="B115" t="s">
        <v>1051</v>
      </c>
      <c r="C115">
        <v>24</v>
      </c>
      <c r="D115" t="s">
        <v>1062</v>
      </c>
      <c r="E115" t="s">
        <v>1063</v>
      </c>
      <c r="F115">
        <v>1.5</v>
      </c>
      <c r="G115">
        <v>-1</v>
      </c>
      <c r="H115">
        <v>1</v>
      </c>
      <c r="I115">
        <v>24</v>
      </c>
      <c r="J115">
        <v>2002</v>
      </c>
      <c r="K115">
        <v>2025</v>
      </c>
      <c r="L115" t="s">
        <v>1051</v>
      </c>
      <c r="M115" t="s">
        <v>1056</v>
      </c>
      <c r="N115" t="s">
        <v>1057</v>
      </c>
      <c r="O115" t="s">
        <v>22</v>
      </c>
      <c r="P115">
        <v>1</v>
      </c>
    </row>
    <row r="116" spans="1:16" x14ac:dyDescent="0.2">
      <c r="A116" t="s">
        <v>1581</v>
      </c>
      <c r="B116" t="s">
        <v>1051</v>
      </c>
      <c r="C116">
        <v>24</v>
      </c>
      <c r="D116" t="s">
        <v>1054</v>
      </c>
      <c r="E116" t="s">
        <v>1055</v>
      </c>
      <c r="F116">
        <v>1.5</v>
      </c>
      <c r="G116">
        <v>-1</v>
      </c>
      <c r="H116">
        <v>1</v>
      </c>
      <c r="I116">
        <v>24</v>
      </c>
      <c r="J116">
        <v>1364</v>
      </c>
      <c r="K116">
        <v>1387</v>
      </c>
      <c r="L116" t="s">
        <v>1051</v>
      </c>
      <c r="M116" t="s">
        <v>1056</v>
      </c>
      <c r="N116" t="s">
        <v>1057</v>
      </c>
      <c r="O116" t="s">
        <v>22</v>
      </c>
      <c r="P116">
        <v>1</v>
      </c>
    </row>
    <row r="117" spans="1:16" x14ac:dyDescent="0.2">
      <c r="A117" t="s">
        <v>1595</v>
      </c>
      <c r="B117" t="s">
        <v>1596</v>
      </c>
      <c r="C117">
        <v>22</v>
      </c>
      <c r="D117" t="s">
        <v>634</v>
      </c>
      <c r="E117" t="s">
        <v>635</v>
      </c>
      <c r="F117">
        <v>1.5</v>
      </c>
      <c r="G117">
        <v>-1</v>
      </c>
      <c r="H117">
        <v>1</v>
      </c>
      <c r="I117">
        <v>22</v>
      </c>
      <c r="J117">
        <v>211</v>
      </c>
      <c r="K117">
        <v>232</v>
      </c>
      <c r="L117" t="s">
        <v>1596</v>
      </c>
      <c r="M117" t="s">
        <v>1603</v>
      </c>
      <c r="N117" t="s">
        <v>1604</v>
      </c>
      <c r="O117" t="s">
        <v>22</v>
      </c>
      <c r="P117">
        <v>1</v>
      </c>
    </row>
    <row r="118" spans="1:16" x14ac:dyDescent="0.2">
      <c r="A118" t="s">
        <v>1624</v>
      </c>
      <c r="B118" t="s">
        <v>1625</v>
      </c>
      <c r="C118">
        <v>19</v>
      </c>
      <c r="D118" t="s">
        <v>1630</v>
      </c>
      <c r="E118" t="s">
        <v>1631</v>
      </c>
      <c r="F118">
        <v>1.5</v>
      </c>
      <c r="G118">
        <v>-1</v>
      </c>
      <c r="H118">
        <v>1</v>
      </c>
      <c r="I118">
        <v>19</v>
      </c>
      <c r="J118">
        <v>110</v>
      </c>
      <c r="K118">
        <v>128</v>
      </c>
      <c r="L118" t="s">
        <v>1625</v>
      </c>
      <c r="M118" t="s">
        <v>1632</v>
      </c>
      <c r="N118" t="s">
        <v>1633</v>
      </c>
      <c r="O118" t="s">
        <v>22</v>
      </c>
      <c r="P118">
        <v>1</v>
      </c>
    </row>
    <row r="119" spans="1:16" x14ac:dyDescent="0.2">
      <c r="A119" t="s">
        <v>1624</v>
      </c>
      <c r="B119" t="s">
        <v>1625</v>
      </c>
      <c r="C119">
        <v>19</v>
      </c>
      <c r="D119" t="s">
        <v>1646</v>
      </c>
      <c r="E119" t="s">
        <v>1647</v>
      </c>
      <c r="F119">
        <v>1.5</v>
      </c>
      <c r="G119">
        <v>-1</v>
      </c>
      <c r="H119">
        <v>1</v>
      </c>
      <c r="I119">
        <v>19</v>
      </c>
      <c r="J119">
        <v>110</v>
      </c>
      <c r="K119">
        <v>128</v>
      </c>
      <c r="L119" t="s">
        <v>1625</v>
      </c>
      <c r="M119" t="s">
        <v>1632</v>
      </c>
      <c r="N119" t="s">
        <v>1633</v>
      </c>
      <c r="O119" t="s">
        <v>22</v>
      </c>
      <c r="P119">
        <v>1</v>
      </c>
    </row>
    <row r="120" spans="1:16" x14ac:dyDescent="0.2">
      <c r="A120" t="s">
        <v>1648</v>
      </c>
      <c r="B120" t="s">
        <v>860</v>
      </c>
      <c r="C120">
        <v>19</v>
      </c>
      <c r="D120" t="s">
        <v>873</v>
      </c>
      <c r="E120" t="s">
        <v>874</v>
      </c>
      <c r="F120">
        <v>1.5</v>
      </c>
      <c r="G120">
        <v>-1</v>
      </c>
      <c r="H120">
        <v>1</v>
      </c>
      <c r="I120">
        <v>19</v>
      </c>
      <c r="J120">
        <v>1863</v>
      </c>
      <c r="K120">
        <v>1881</v>
      </c>
      <c r="L120" t="s">
        <v>860</v>
      </c>
      <c r="M120" t="s">
        <v>863</v>
      </c>
      <c r="N120" t="s">
        <v>864</v>
      </c>
      <c r="O120" t="s">
        <v>22</v>
      </c>
      <c r="P120">
        <v>1</v>
      </c>
    </row>
    <row r="121" spans="1:16" x14ac:dyDescent="0.2">
      <c r="A121" t="s">
        <v>1648</v>
      </c>
      <c r="B121" t="s">
        <v>860</v>
      </c>
      <c r="C121">
        <v>19</v>
      </c>
      <c r="D121" t="s">
        <v>865</v>
      </c>
      <c r="E121" t="s">
        <v>862</v>
      </c>
      <c r="F121">
        <v>1.5</v>
      </c>
      <c r="G121">
        <v>-1</v>
      </c>
      <c r="H121">
        <v>1</v>
      </c>
      <c r="I121">
        <v>19</v>
      </c>
      <c r="J121">
        <v>1817</v>
      </c>
      <c r="K121">
        <v>1835</v>
      </c>
      <c r="L121" t="s">
        <v>860</v>
      </c>
      <c r="M121" t="s">
        <v>863</v>
      </c>
      <c r="N121" t="s">
        <v>864</v>
      </c>
      <c r="O121" t="s">
        <v>22</v>
      </c>
      <c r="P121">
        <v>1</v>
      </c>
    </row>
    <row r="122" spans="1:16" x14ac:dyDescent="0.2">
      <c r="A122" t="s">
        <v>1648</v>
      </c>
      <c r="B122" t="s">
        <v>860</v>
      </c>
      <c r="C122">
        <v>19</v>
      </c>
      <c r="D122" t="s">
        <v>868</v>
      </c>
      <c r="E122" t="s">
        <v>862</v>
      </c>
      <c r="F122">
        <v>1.5</v>
      </c>
      <c r="G122">
        <v>-1</v>
      </c>
      <c r="H122">
        <v>1</v>
      </c>
      <c r="I122">
        <v>19</v>
      </c>
      <c r="J122">
        <v>1817</v>
      </c>
      <c r="K122">
        <v>1835</v>
      </c>
      <c r="L122" t="s">
        <v>860</v>
      </c>
      <c r="M122" t="s">
        <v>863</v>
      </c>
      <c r="N122" t="s">
        <v>864</v>
      </c>
      <c r="O122" t="s">
        <v>22</v>
      </c>
      <c r="P122">
        <v>1</v>
      </c>
    </row>
    <row r="123" spans="1:16" x14ac:dyDescent="0.2">
      <c r="A123" t="s">
        <v>1648</v>
      </c>
      <c r="B123" t="s">
        <v>860</v>
      </c>
      <c r="C123">
        <v>19</v>
      </c>
      <c r="D123" t="s">
        <v>861</v>
      </c>
      <c r="E123" t="s">
        <v>862</v>
      </c>
      <c r="F123">
        <v>1.5</v>
      </c>
      <c r="G123">
        <v>-1</v>
      </c>
      <c r="H123">
        <v>1</v>
      </c>
      <c r="I123">
        <v>19</v>
      </c>
      <c r="J123">
        <v>1850</v>
      </c>
      <c r="K123">
        <v>1868</v>
      </c>
      <c r="L123" t="s">
        <v>860</v>
      </c>
      <c r="M123" t="s">
        <v>863</v>
      </c>
      <c r="N123" t="s">
        <v>864</v>
      </c>
      <c r="O123" t="s">
        <v>22</v>
      </c>
      <c r="P123">
        <v>1</v>
      </c>
    </row>
    <row r="124" spans="1:16" x14ac:dyDescent="0.2">
      <c r="A124" t="s">
        <v>1648</v>
      </c>
      <c r="B124" t="s">
        <v>860</v>
      </c>
      <c r="C124">
        <v>19</v>
      </c>
      <c r="D124" t="s">
        <v>866</v>
      </c>
      <c r="E124" t="s">
        <v>867</v>
      </c>
      <c r="F124">
        <v>1.5</v>
      </c>
      <c r="G124">
        <v>-1</v>
      </c>
      <c r="H124">
        <v>1</v>
      </c>
      <c r="I124">
        <v>19</v>
      </c>
      <c r="J124">
        <v>1847</v>
      </c>
      <c r="K124">
        <v>1865</v>
      </c>
      <c r="L124" t="s">
        <v>860</v>
      </c>
      <c r="M124" t="s">
        <v>863</v>
      </c>
      <c r="N124" t="s">
        <v>864</v>
      </c>
      <c r="O124" t="s">
        <v>22</v>
      </c>
      <c r="P124">
        <v>1</v>
      </c>
    </row>
    <row r="125" spans="1:16" x14ac:dyDescent="0.2">
      <c r="A125" t="s">
        <v>1655</v>
      </c>
      <c r="B125" t="s">
        <v>1656</v>
      </c>
      <c r="C125">
        <v>23</v>
      </c>
      <c r="D125" t="s">
        <v>1661</v>
      </c>
      <c r="E125" t="s">
        <v>1662</v>
      </c>
      <c r="F125">
        <v>1.5</v>
      </c>
      <c r="G125">
        <v>-1</v>
      </c>
      <c r="H125">
        <v>1</v>
      </c>
      <c r="I125">
        <v>23</v>
      </c>
      <c r="J125">
        <v>534</v>
      </c>
      <c r="K125">
        <v>556</v>
      </c>
      <c r="L125" t="s">
        <v>1656</v>
      </c>
      <c r="M125" t="s">
        <v>1663</v>
      </c>
      <c r="N125" t="s">
        <v>1664</v>
      </c>
      <c r="O125" t="s">
        <v>22</v>
      </c>
      <c r="P125">
        <v>1</v>
      </c>
    </row>
    <row r="126" spans="1:16" x14ac:dyDescent="0.2">
      <c r="A126" t="s">
        <v>1655</v>
      </c>
      <c r="B126" t="s">
        <v>1656</v>
      </c>
      <c r="C126">
        <v>23</v>
      </c>
      <c r="D126" t="s">
        <v>1669</v>
      </c>
      <c r="E126" t="s">
        <v>1670</v>
      </c>
      <c r="F126">
        <v>1.5</v>
      </c>
      <c r="G126">
        <v>-1</v>
      </c>
      <c r="H126">
        <v>1</v>
      </c>
      <c r="I126">
        <v>23</v>
      </c>
      <c r="J126">
        <v>113</v>
      </c>
      <c r="K126">
        <v>135</v>
      </c>
      <c r="L126" t="s">
        <v>1656</v>
      </c>
      <c r="M126" t="s">
        <v>1671</v>
      </c>
      <c r="N126" t="s">
        <v>1672</v>
      </c>
      <c r="O126" t="s">
        <v>80</v>
      </c>
      <c r="P126">
        <v>1</v>
      </c>
    </row>
    <row r="127" spans="1:16" x14ac:dyDescent="0.2">
      <c r="A127" t="s">
        <v>1725</v>
      </c>
      <c r="B127" t="s">
        <v>1726</v>
      </c>
      <c r="C127">
        <v>21</v>
      </c>
      <c r="D127" t="s">
        <v>1731</v>
      </c>
      <c r="E127" t="s">
        <v>1732</v>
      </c>
      <c r="F127">
        <v>1.5</v>
      </c>
      <c r="G127">
        <v>-1</v>
      </c>
      <c r="H127">
        <v>1</v>
      </c>
      <c r="I127">
        <v>21</v>
      </c>
      <c r="J127">
        <v>636</v>
      </c>
      <c r="K127">
        <v>656</v>
      </c>
      <c r="L127" t="s">
        <v>1726</v>
      </c>
      <c r="M127" t="s">
        <v>1733</v>
      </c>
      <c r="N127" t="s">
        <v>1734</v>
      </c>
      <c r="O127" t="s">
        <v>22</v>
      </c>
      <c r="P127">
        <v>1</v>
      </c>
    </row>
    <row r="128" spans="1:16" x14ac:dyDescent="0.2">
      <c r="A128" t="s">
        <v>1754</v>
      </c>
      <c r="B128" t="s">
        <v>1755</v>
      </c>
      <c r="C128">
        <v>20</v>
      </c>
      <c r="D128" t="s">
        <v>1756</v>
      </c>
      <c r="E128" t="s">
        <v>1757</v>
      </c>
      <c r="F128">
        <v>1.5</v>
      </c>
      <c r="G128">
        <v>-1</v>
      </c>
      <c r="H128">
        <v>1</v>
      </c>
      <c r="I128">
        <v>20</v>
      </c>
      <c r="J128">
        <v>1964</v>
      </c>
      <c r="K128">
        <v>1983</v>
      </c>
      <c r="L128" t="s">
        <v>1755</v>
      </c>
      <c r="M128" t="s">
        <v>1758</v>
      </c>
      <c r="N128" t="s">
        <v>1759</v>
      </c>
      <c r="O128" t="s">
        <v>22</v>
      </c>
      <c r="P128">
        <v>1</v>
      </c>
    </row>
    <row r="129" spans="1:16" x14ac:dyDescent="0.2">
      <c r="A129" t="s">
        <v>1754</v>
      </c>
      <c r="B129" t="s">
        <v>1755</v>
      </c>
      <c r="C129">
        <v>20</v>
      </c>
      <c r="D129" t="s">
        <v>1760</v>
      </c>
      <c r="E129" t="s">
        <v>1761</v>
      </c>
      <c r="F129">
        <v>1.5</v>
      </c>
      <c r="G129">
        <v>-1</v>
      </c>
      <c r="H129">
        <v>1</v>
      </c>
      <c r="I129">
        <v>20</v>
      </c>
      <c r="J129">
        <v>1529</v>
      </c>
      <c r="K129">
        <v>1548</v>
      </c>
      <c r="L129" t="s">
        <v>1755</v>
      </c>
      <c r="M129" t="s">
        <v>1758</v>
      </c>
      <c r="N129" t="s">
        <v>1759</v>
      </c>
      <c r="O129" t="s">
        <v>22</v>
      </c>
      <c r="P129">
        <v>1</v>
      </c>
    </row>
    <row r="130" spans="1:16" x14ac:dyDescent="0.2">
      <c r="A130" t="s">
        <v>1768</v>
      </c>
      <c r="B130" t="s">
        <v>1769</v>
      </c>
      <c r="C130">
        <v>19</v>
      </c>
      <c r="D130" t="s">
        <v>1778</v>
      </c>
      <c r="E130" t="s">
        <v>1779</v>
      </c>
      <c r="F130">
        <v>1.5</v>
      </c>
      <c r="G130">
        <v>-1</v>
      </c>
      <c r="H130">
        <v>1</v>
      </c>
      <c r="I130">
        <v>19</v>
      </c>
      <c r="J130">
        <v>714</v>
      </c>
      <c r="K130">
        <v>732</v>
      </c>
      <c r="L130" t="s">
        <v>1769</v>
      </c>
      <c r="M130" t="s">
        <v>1780</v>
      </c>
      <c r="N130" t="s">
        <v>1781</v>
      </c>
      <c r="O130" t="s">
        <v>22</v>
      </c>
      <c r="P130">
        <v>1</v>
      </c>
    </row>
    <row r="131" spans="1:16" x14ac:dyDescent="0.2">
      <c r="A131" t="s">
        <v>1788</v>
      </c>
      <c r="B131" t="s">
        <v>1789</v>
      </c>
      <c r="C131">
        <v>22</v>
      </c>
      <c r="D131" t="s">
        <v>1790</v>
      </c>
      <c r="E131" t="s">
        <v>1791</v>
      </c>
      <c r="F131">
        <v>1.5</v>
      </c>
      <c r="G131">
        <v>-1</v>
      </c>
      <c r="H131">
        <v>1</v>
      </c>
      <c r="I131">
        <v>22</v>
      </c>
      <c r="J131">
        <v>1556</v>
      </c>
      <c r="K131">
        <v>1577</v>
      </c>
      <c r="L131" t="s">
        <v>1789</v>
      </c>
      <c r="M131" t="s">
        <v>1792</v>
      </c>
      <c r="N131" t="s">
        <v>1793</v>
      </c>
      <c r="O131" t="s">
        <v>22</v>
      </c>
      <c r="P131">
        <v>1</v>
      </c>
    </row>
    <row r="132" spans="1:16" x14ac:dyDescent="0.2">
      <c r="A132" t="s">
        <v>1788</v>
      </c>
      <c r="B132" t="s">
        <v>1789</v>
      </c>
      <c r="C132">
        <v>22</v>
      </c>
      <c r="D132" t="s">
        <v>1802</v>
      </c>
      <c r="E132" t="s">
        <v>1803</v>
      </c>
      <c r="F132">
        <v>1.5</v>
      </c>
      <c r="G132">
        <v>-1</v>
      </c>
      <c r="H132">
        <v>1</v>
      </c>
      <c r="I132">
        <v>22</v>
      </c>
      <c r="J132">
        <v>1150</v>
      </c>
      <c r="K132">
        <v>1171</v>
      </c>
      <c r="L132" t="s">
        <v>1789</v>
      </c>
      <c r="M132" t="s">
        <v>1804</v>
      </c>
      <c r="N132" t="s">
        <v>1805</v>
      </c>
      <c r="O132" t="s">
        <v>22</v>
      </c>
      <c r="P132">
        <v>1</v>
      </c>
    </row>
    <row r="133" spans="1:16" x14ac:dyDescent="0.2">
      <c r="A133" t="s">
        <v>1788</v>
      </c>
      <c r="B133" t="s">
        <v>1789</v>
      </c>
      <c r="C133">
        <v>22</v>
      </c>
      <c r="D133" t="s">
        <v>1806</v>
      </c>
      <c r="E133" t="s">
        <v>1807</v>
      </c>
      <c r="F133">
        <v>1.5</v>
      </c>
      <c r="G133">
        <v>-1</v>
      </c>
      <c r="H133">
        <v>1</v>
      </c>
      <c r="I133">
        <v>22</v>
      </c>
      <c r="J133">
        <v>1176</v>
      </c>
      <c r="K133">
        <v>1197</v>
      </c>
      <c r="L133" t="s">
        <v>1789</v>
      </c>
      <c r="M133" t="s">
        <v>1804</v>
      </c>
      <c r="N133" t="s">
        <v>1805</v>
      </c>
      <c r="O133" t="s">
        <v>22</v>
      </c>
      <c r="P133">
        <v>2</v>
      </c>
    </row>
    <row r="134" spans="1:16" x14ac:dyDescent="0.2">
      <c r="A134" t="s">
        <v>1788</v>
      </c>
      <c r="B134" t="s">
        <v>1789</v>
      </c>
      <c r="C134">
        <v>22</v>
      </c>
      <c r="D134" t="s">
        <v>1808</v>
      </c>
      <c r="E134" t="s">
        <v>1809</v>
      </c>
      <c r="F134">
        <v>1.5</v>
      </c>
      <c r="G134">
        <v>-1</v>
      </c>
      <c r="H134">
        <v>1</v>
      </c>
      <c r="I134">
        <v>22</v>
      </c>
      <c r="J134">
        <v>1036</v>
      </c>
      <c r="K134">
        <v>1057</v>
      </c>
      <c r="L134" t="s">
        <v>1789</v>
      </c>
      <c r="M134" t="s">
        <v>1804</v>
      </c>
      <c r="N134" t="s">
        <v>1805</v>
      </c>
      <c r="O134" t="s">
        <v>22</v>
      </c>
      <c r="P134">
        <v>1</v>
      </c>
    </row>
    <row r="135" spans="1:16" x14ac:dyDescent="0.2">
      <c r="A135" t="s">
        <v>1828</v>
      </c>
      <c r="B135" t="s">
        <v>1829</v>
      </c>
      <c r="C135">
        <v>23</v>
      </c>
      <c r="D135" t="s">
        <v>1830</v>
      </c>
      <c r="E135" t="s">
        <v>1831</v>
      </c>
      <c r="F135">
        <v>1.5</v>
      </c>
      <c r="G135">
        <v>-1</v>
      </c>
      <c r="H135">
        <v>1</v>
      </c>
      <c r="I135">
        <v>23</v>
      </c>
      <c r="J135">
        <v>2541</v>
      </c>
      <c r="K135">
        <v>2563</v>
      </c>
      <c r="L135" t="s">
        <v>1829</v>
      </c>
      <c r="M135" t="s">
        <v>1832</v>
      </c>
      <c r="N135" t="s">
        <v>1833</v>
      </c>
      <c r="O135" t="s">
        <v>22</v>
      </c>
      <c r="P135">
        <v>1</v>
      </c>
    </row>
    <row r="136" spans="1:16" x14ac:dyDescent="0.2">
      <c r="A136" t="s">
        <v>1844</v>
      </c>
      <c r="B136" t="s">
        <v>1845</v>
      </c>
      <c r="C136">
        <v>22</v>
      </c>
      <c r="D136" t="s">
        <v>1846</v>
      </c>
      <c r="E136" t="s">
        <v>1847</v>
      </c>
      <c r="F136">
        <v>1.5</v>
      </c>
      <c r="G136">
        <v>-1</v>
      </c>
      <c r="H136">
        <v>1</v>
      </c>
      <c r="I136">
        <v>22</v>
      </c>
      <c r="J136">
        <v>858</v>
      </c>
      <c r="K136">
        <v>879</v>
      </c>
      <c r="L136" t="s">
        <v>1845</v>
      </c>
      <c r="M136" t="s">
        <v>1848</v>
      </c>
      <c r="N136" t="s">
        <v>1849</v>
      </c>
      <c r="O136" t="s">
        <v>22</v>
      </c>
      <c r="P136">
        <v>1</v>
      </c>
    </row>
    <row r="137" spans="1:16" x14ac:dyDescent="0.2">
      <c r="A137" t="s">
        <v>1850</v>
      </c>
      <c r="B137" t="s">
        <v>1851</v>
      </c>
      <c r="C137">
        <v>23</v>
      </c>
      <c r="D137" t="s">
        <v>1860</v>
      </c>
      <c r="E137" t="s">
        <v>1861</v>
      </c>
      <c r="F137">
        <v>1.5</v>
      </c>
      <c r="G137">
        <v>-1</v>
      </c>
      <c r="H137">
        <v>1</v>
      </c>
      <c r="I137">
        <v>23</v>
      </c>
      <c r="J137">
        <v>1793</v>
      </c>
      <c r="K137">
        <v>1815</v>
      </c>
      <c r="L137" t="s">
        <v>1851</v>
      </c>
      <c r="M137" t="s">
        <v>1862</v>
      </c>
      <c r="N137" t="s">
        <v>1863</v>
      </c>
      <c r="O137" t="s">
        <v>22</v>
      </c>
      <c r="P137">
        <v>1</v>
      </c>
    </row>
    <row r="138" spans="1:16" x14ac:dyDescent="0.2">
      <c r="A138" t="s">
        <v>1866</v>
      </c>
      <c r="B138" t="s">
        <v>1867</v>
      </c>
      <c r="C138">
        <v>22</v>
      </c>
      <c r="D138" t="s">
        <v>1868</v>
      </c>
      <c r="E138" t="s">
        <v>1869</v>
      </c>
      <c r="F138">
        <v>1.5</v>
      </c>
      <c r="G138">
        <v>-1</v>
      </c>
      <c r="H138">
        <v>1</v>
      </c>
      <c r="I138">
        <v>22</v>
      </c>
      <c r="J138">
        <v>844</v>
      </c>
      <c r="K138">
        <v>865</v>
      </c>
      <c r="L138" t="s">
        <v>1867</v>
      </c>
      <c r="M138" t="s">
        <v>1870</v>
      </c>
      <c r="N138" t="s">
        <v>1871</v>
      </c>
      <c r="O138" t="s">
        <v>22</v>
      </c>
      <c r="P138">
        <v>1</v>
      </c>
    </row>
    <row r="139" spans="1:16" x14ac:dyDescent="0.2">
      <c r="A139" t="s">
        <v>1911</v>
      </c>
      <c r="B139" t="s">
        <v>1912</v>
      </c>
      <c r="C139">
        <v>19</v>
      </c>
      <c r="D139" t="s">
        <v>1930</v>
      </c>
      <c r="E139" t="s">
        <v>1931</v>
      </c>
      <c r="F139">
        <v>1.5</v>
      </c>
      <c r="G139">
        <v>-1</v>
      </c>
      <c r="H139">
        <v>1</v>
      </c>
      <c r="I139">
        <v>19</v>
      </c>
      <c r="J139">
        <v>231</v>
      </c>
      <c r="K139">
        <v>249</v>
      </c>
      <c r="L139" t="s">
        <v>1912</v>
      </c>
      <c r="M139" t="s">
        <v>1932</v>
      </c>
      <c r="N139" t="s">
        <v>1933</v>
      </c>
      <c r="O139" t="s">
        <v>22</v>
      </c>
      <c r="P139">
        <v>1</v>
      </c>
    </row>
    <row r="140" spans="1:16" x14ac:dyDescent="0.2">
      <c r="A140" t="s">
        <v>1978</v>
      </c>
      <c r="B140" t="s">
        <v>1979</v>
      </c>
      <c r="C140">
        <v>24</v>
      </c>
      <c r="D140" t="s">
        <v>1982</v>
      </c>
      <c r="E140" t="s">
        <v>1983</v>
      </c>
      <c r="F140">
        <v>1.5</v>
      </c>
      <c r="G140">
        <v>-1</v>
      </c>
      <c r="H140">
        <v>1</v>
      </c>
      <c r="I140">
        <v>24</v>
      </c>
      <c r="J140">
        <v>111</v>
      </c>
      <c r="K140">
        <v>134</v>
      </c>
      <c r="L140" t="s">
        <v>1979</v>
      </c>
      <c r="M140" t="s">
        <v>1984</v>
      </c>
      <c r="N140" t="s">
        <v>1985</v>
      </c>
      <c r="O140" t="s">
        <v>22</v>
      </c>
      <c r="P140">
        <v>1</v>
      </c>
    </row>
    <row r="141" spans="1:16" x14ac:dyDescent="0.2">
      <c r="A141" t="s">
        <v>2006</v>
      </c>
      <c r="B141" t="s">
        <v>2007</v>
      </c>
      <c r="C141">
        <v>22</v>
      </c>
      <c r="D141" t="s">
        <v>2026</v>
      </c>
      <c r="E141" t="s">
        <v>2027</v>
      </c>
      <c r="F141">
        <v>1.5</v>
      </c>
      <c r="G141">
        <v>-1</v>
      </c>
      <c r="H141">
        <v>1</v>
      </c>
      <c r="I141">
        <v>22</v>
      </c>
      <c r="J141">
        <v>21</v>
      </c>
      <c r="K141">
        <v>42</v>
      </c>
      <c r="L141" t="s">
        <v>2007</v>
      </c>
      <c r="M141" t="s">
        <v>2028</v>
      </c>
      <c r="N141" t="s">
        <v>2029</v>
      </c>
      <c r="O141" t="s">
        <v>22</v>
      </c>
      <c r="P141">
        <v>1</v>
      </c>
    </row>
    <row r="142" spans="1:16" x14ac:dyDescent="0.2">
      <c r="A142" t="s">
        <v>2046</v>
      </c>
      <c r="B142" t="s">
        <v>2047</v>
      </c>
      <c r="C142">
        <v>22</v>
      </c>
      <c r="D142" t="s">
        <v>2048</v>
      </c>
      <c r="E142" t="s">
        <v>2049</v>
      </c>
      <c r="F142">
        <v>1.5</v>
      </c>
      <c r="G142">
        <v>-1</v>
      </c>
      <c r="H142">
        <v>1</v>
      </c>
      <c r="I142">
        <v>22</v>
      </c>
      <c r="J142">
        <v>424</v>
      </c>
      <c r="K142">
        <v>445</v>
      </c>
      <c r="L142" t="s">
        <v>2047</v>
      </c>
      <c r="M142" t="s">
        <v>2050</v>
      </c>
      <c r="N142" t="s">
        <v>2051</v>
      </c>
      <c r="O142" t="s">
        <v>22</v>
      </c>
      <c r="P142">
        <v>1</v>
      </c>
    </row>
    <row r="143" spans="1:16" x14ac:dyDescent="0.2">
      <c r="A143" t="s">
        <v>2074</v>
      </c>
      <c r="B143" t="s">
        <v>2075</v>
      </c>
      <c r="C143">
        <v>22</v>
      </c>
      <c r="D143" t="s">
        <v>1359</v>
      </c>
      <c r="E143" t="s">
        <v>1360</v>
      </c>
      <c r="F143">
        <v>1.5</v>
      </c>
      <c r="G143">
        <v>-1</v>
      </c>
      <c r="H143">
        <v>1</v>
      </c>
      <c r="I143">
        <v>22</v>
      </c>
      <c r="J143">
        <v>1418</v>
      </c>
      <c r="K143">
        <v>1439</v>
      </c>
      <c r="L143" t="s">
        <v>2075</v>
      </c>
      <c r="M143" t="s">
        <v>2080</v>
      </c>
      <c r="N143" t="s">
        <v>1362</v>
      </c>
      <c r="O143" t="s">
        <v>22</v>
      </c>
      <c r="P143">
        <v>2</v>
      </c>
    </row>
    <row r="144" spans="1:16" x14ac:dyDescent="0.2">
      <c r="A144" t="s">
        <v>2082</v>
      </c>
      <c r="B144" t="s">
        <v>1051</v>
      </c>
      <c r="C144">
        <v>24</v>
      </c>
      <c r="D144" t="s">
        <v>1064</v>
      </c>
      <c r="E144" t="s">
        <v>1065</v>
      </c>
      <c r="F144">
        <v>1.5</v>
      </c>
      <c r="G144">
        <v>-1</v>
      </c>
      <c r="H144">
        <v>1</v>
      </c>
      <c r="I144">
        <v>24</v>
      </c>
      <c r="J144">
        <v>1976</v>
      </c>
      <c r="K144">
        <v>1999</v>
      </c>
      <c r="L144" t="s">
        <v>1051</v>
      </c>
      <c r="M144" t="s">
        <v>1056</v>
      </c>
      <c r="N144" t="s">
        <v>1057</v>
      </c>
      <c r="O144" t="s">
        <v>22</v>
      </c>
      <c r="P144">
        <v>1</v>
      </c>
    </row>
    <row r="145" spans="1:16" x14ac:dyDescent="0.2">
      <c r="A145" t="s">
        <v>2082</v>
      </c>
      <c r="B145" t="s">
        <v>1051</v>
      </c>
      <c r="C145">
        <v>24</v>
      </c>
      <c r="D145" t="s">
        <v>1062</v>
      </c>
      <c r="E145" t="s">
        <v>1063</v>
      </c>
      <c r="F145">
        <v>1.5</v>
      </c>
      <c r="G145">
        <v>-1</v>
      </c>
      <c r="H145">
        <v>1</v>
      </c>
      <c r="I145">
        <v>24</v>
      </c>
      <c r="J145">
        <v>2002</v>
      </c>
      <c r="K145">
        <v>2025</v>
      </c>
      <c r="L145" t="s">
        <v>1051</v>
      </c>
      <c r="M145" t="s">
        <v>1056</v>
      </c>
      <c r="N145" t="s">
        <v>1057</v>
      </c>
      <c r="O145" t="s">
        <v>22</v>
      </c>
      <c r="P145">
        <v>1</v>
      </c>
    </row>
    <row r="146" spans="1:16" x14ac:dyDescent="0.2">
      <c r="A146" t="s">
        <v>2082</v>
      </c>
      <c r="B146" t="s">
        <v>1051</v>
      </c>
      <c r="C146">
        <v>24</v>
      </c>
      <c r="D146" t="s">
        <v>1066</v>
      </c>
      <c r="E146" t="s">
        <v>1067</v>
      </c>
      <c r="F146">
        <v>1.5</v>
      </c>
      <c r="G146">
        <v>-1</v>
      </c>
      <c r="H146">
        <v>1</v>
      </c>
      <c r="I146">
        <v>24</v>
      </c>
      <c r="J146">
        <v>467</v>
      </c>
      <c r="K146">
        <v>490</v>
      </c>
      <c r="L146" t="s">
        <v>1051</v>
      </c>
      <c r="M146" t="s">
        <v>1068</v>
      </c>
      <c r="N146" t="s">
        <v>1069</v>
      </c>
      <c r="O146" t="s">
        <v>22</v>
      </c>
      <c r="P146">
        <v>1</v>
      </c>
    </row>
    <row r="147" spans="1:16" x14ac:dyDescent="0.2">
      <c r="A147" t="s">
        <v>2082</v>
      </c>
      <c r="B147" t="s">
        <v>1051</v>
      </c>
      <c r="C147">
        <v>24</v>
      </c>
      <c r="D147" t="s">
        <v>1054</v>
      </c>
      <c r="E147" t="s">
        <v>1055</v>
      </c>
      <c r="F147">
        <v>1.5</v>
      </c>
      <c r="G147">
        <v>-1</v>
      </c>
      <c r="H147">
        <v>1</v>
      </c>
      <c r="I147">
        <v>24</v>
      </c>
      <c r="J147">
        <v>1364</v>
      </c>
      <c r="K147">
        <v>1387</v>
      </c>
      <c r="L147" t="s">
        <v>1051</v>
      </c>
      <c r="M147" t="s">
        <v>1056</v>
      </c>
      <c r="N147" t="s">
        <v>1057</v>
      </c>
      <c r="O147" t="s">
        <v>22</v>
      </c>
      <c r="P147">
        <v>1</v>
      </c>
    </row>
    <row r="148" spans="1:16" x14ac:dyDescent="0.2">
      <c r="A148" t="s">
        <v>2083</v>
      </c>
      <c r="B148" t="s">
        <v>2084</v>
      </c>
      <c r="C148">
        <v>25</v>
      </c>
      <c r="D148" t="s">
        <v>2085</v>
      </c>
      <c r="E148" t="s">
        <v>2086</v>
      </c>
      <c r="F148">
        <v>1.5</v>
      </c>
      <c r="G148">
        <v>-1</v>
      </c>
      <c r="H148">
        <v>1</v>
      </c>
      <c r="I148">
        <v>25</v>
      </c>
      <c r="J148">
        <v>243</v>
      </c>
      <c r="K148">
        <v>267</v>
      </c>
      <c r="L148" t="s">
        <v>2084</v>
      </c>
      <c r="M148" t="s">
        <v>2087</v>
      </c>
      <c r="N148" t="s">
        <v>2088</v>
      </c>
      <c r="O148" t="s">
        <v>22</v>
      </c>
      <c r="P148">
        <v>1</v>
      </c>
    </row>
    <row r="149" spans="1:16" x14ac:dyDescent="0.2">
      <c r="A149" t="s">
        <v>2152</v>
      </c>
      <c r="B149" t="s">
        <v>2153</v>
      </c>
      <c r="C149">
        <v>23</v>
      </c>
      <c r="D149" t="s">
        <v>2158</v>
      </c>
      <c r="E149" t="s">
        <v>2159</v>
      </c>
      <c r="F149">
        <v>1.5</v>
      </c>
      <c r="G149">
        <v>-1</v>
      </c>
      <c r="H149">
        <v>1</v>
      </c>
      <c r="I149">
        <v>23</v>
      </c>
      <c r="J149">
        <v>345</v>
      </c>
      <c r="K149">
        <v>367</v>
      </c>
      <c r="L149" t="s">
        <v>2153</v>
      </c>
      <c r="M149" t="s">
        <v>2160</v>
      </c>
      <c r="N149" t="s">
        <v>2161</v>
      </c>
      <c r="O149" t="s">
        <v>22</v>
      </c>
      <c r="P149">
        <v>1</v>
      </c>
    </row>
    <row r="150" spans="1:16" x14ac:dyDescent="0.2">
      <c r="A150" t="s">
        <v>2184</v>
      </c>
      <c r="B150" t="s">
        <v>2185</v>
      </c>
      <c r="C150">
        <v>23</v>
      </c>
      <c r="D150" t="s">
        <v>2190</v>
      </c>
      <c r="E150" t="s">
        <v>2191</v>
      </c>
      <c r="F150">
        <v>1.5</v>
      </c>
      <c r="G150">
        <v>-1</v>
      </c>
      <c r="H150">
        <v>1</v>
      </c>
      <c r="I150">
        <v>23</v>
      </c>
      <c r="J150">
        <v>744</v>
      </c>
      <c r="K150">
        <v>766</v>
      </c>
      <c r="L150" t="s">
        <v>2185</v>
      </c>
      <c r="M150" t="s">
        <v>2192</v>
      </c>
      <c r="N150" t="s">
        <v>2193</v>
      </c>
      <c r="O150" t="s">
        <v>22</v>
      </c>
      <c r="P150">
        <v>1</v>
      </c>
    </row>
    <row r="151" spans="1:16" x14ac:dyDescent="0.2">
      <c r="A151" t="s">
        <v>2198</v>
      </c>
      <c r="B151" t="s">
        <v>2199</v>
      </c>
      <c r="C151">
        <v>25</v>
      </c>
      <c r="D151" t="s">
        <v>2214</v>
      </c>
      <c r="E151" t="s">
        <v>2215</v>
      </c>
      <c r="F151">
        <v>1.5</v>
      </c>
      <c r="G151">
        <v>-1</v>
      </c>
      <c r="H151">
        <v>1</v>
      </c>
      <c r="I151">
        <v>25</v>
      </c>
      <c r="J151">
        <v>3184</v>
      </c>
      <c r="K151">
        <v>3208</v>
      </c>
      <c r="L151" t="s">
        <v>2199</v>
      </c>
      <c r="M151" t="s">
        <v>2216</v>
      </c>
      <c r="N151" t="s">
        <v>2217</v>
      </c>
      <c r="O151" t="s">
        <v>22</v>
      </c>
      <c r="P151">
        <v>1</v>
      </c>
    </row>
    <row r="152" spans="1:16" x14ac:dyDescent="0.2">
      <c r="A152" t="s">
        <v>2198</v>
      </c>
      <c r="B152" t="s">
        <v>2199</v>
      </c>
      <c r="C152">
        <v>25</v>
      </c>
      <c r="D152" t="s">
        <v>2218</v>
      </c>
      <c r="E152" t="s">
        <v>2219</v>
      </c>
      <c r="F152">
        <v>1.5</v>
      </c>
      <c r="G152">
        <v>-1</v>
      </c>
      <c r="H152">
        <v>1</v>
      </c>
      <c r="I152">
        <v>25</v>
      </c>
      <c r="J152">
        <v>187</v>
      </c>
      <c r="K152">
        <v>211</v>
      </c>
      <c r="L152" t="s">
        <v>2199</v>
      </c>
      <c r="M152" t="s">
        <v>2220</v>
      </c>
      <c r="N152" t="s">
        <v>2221</v>
      </c>
      <c r="O152" t="s">
        <v>22</v>
      </c>
      <c r="P152">
        <v>1</v>
      </c>
    </row>
    <row r="153" spans="1:16" x14ac:dyDescent="0.2">
      <c r="A153" t="s">
        <v>2246</v>
      </c>
      <c r="B153" t="s">
        <v>2247</v>
      </c>
      <c r="C153">
        <v>21</v>
      </c>
      <c r="D153" t="s">
        <v>2248</v>
      </c>
      <c r="E153" t="s">
        <v>2249</v>
      </c>
      <c r="F153">
        <v>1.5</v>
      </c>
      <c r="G153">
        <v>-1</v>
      </c>
      <c r="H153">
        <v>1</v>
      </c>
      <c r="I153">
        <v>21</v>
      </c>
      <c r="J153">
        <v>3034</v>
      </c>
      <c r="K153">
        <v>3054</v>
      </c>
      <c r="L153" t="s">
        <v>2247</v>
      </c>
      <c r="M153" t="s">
        <v>2250</v>
      </c>
      <c r="N153" t="s">
        <v>2251</v>
      </c>
      <c r="O153" t="s">
        <v>22</v>
      </c>
      <c r="P153">
        <v>1</v>
      </c>
    </row>
    <row r="154" spans="1:16" x14ac:dyDescent="0.2">
      <c r="A154" t="s">
        <v>2246</v>
      </c>
      <c r="B154" t="s">
        <v>2247</v>
      </c>
      <c r="C154">
        <v>21</v>
      </c>
      <c r="D154" t="s">
        <v>2252</v>
      </c>
      <c r="E154" t="s">
        <v>2249</v>
      </c>
      <c r="F154">
        <v>1.5</v>
      </c>
      <c r="G154">
        <v>-1</v>
      </c>
      <c r="H154">
        <v>1</v>
      </c>
      <c r="I154">
        <v>21</v>
      </c>
      <c r="J154">
        <v>2949</v>
      </c>
      <c r="K154">
        <v>2969</v>
      </c>
      <c r="L154" t="s">
        <v>2247</v>
      </c>
      <c r="M154" t="s">
        <v>2250</v>
      </c>
      <c r="N154" t="s">
        <v>2251</v>
      </c>
      <c r="O154" t="s">
        <v>22</v>
      </c>
      <c r="P154">
        <v>1</v>
      </c>
    </row>
    <row r="155" spans="1:16" x14ac:dyDescent="0.2">
      <c r="A155" t="s">
        <v>2246</v>
      </c>
      <c r="B155" t="s">
        <v>2247</v>
      </c>
      <c r="C155">
        <v>21</v>
      </c>
      <c r="D155" t="s">
        <v>2253</v>
      </c>
      <c r="E155" t="s">
        <v>2249</v>
      </c>
      <c r="F155">
        <v>1.5</v>
      </c>
      <c r="G155">
        <v>-1</v>
      </c>
      <c r="H155">
        <v>1</v>
      </c>
      <c r="I155">
        <v>21</v>
      </c>
      <c r="J155">
        <v>2938</v>
      </c>
      <c r="K155">
        <v>2958</v>
      </c>
      <c r="L155" t="s">
        <v>2247</v>
      </c>
      <c r="M155" t="s">
        <v>2250</v>
      </c>
      <c r="N155" t="s">
        <v>2251</v>
      </c>
      <c r="O155" t="s">
        <v>22</v>
      </c>
      <c r="P155">
        <v>1</v>
      </c>
    </row>
    <row r="156" spans="1:16" x14ac:dyDescent="0.2">
      <c r="A156" t="s">
        <v>2246</v>
      </c>
      <c r="B156" t="s">
        <v>2247</v>
      </c>
      <c r="C156">
        <v>21</v>
      </c>
      <c r="D156" t="s">
        <v>2259</v>
      </c>
      <c r="E156" t="s">
        <v>2249</v>
      </c>
      <c r="F156">
        <v>1.5</v>
      </c>
      <c r="G156">
        <v>-1</v>
      </c>
      <c r="H156">
        <v>1</v>
      </c>
      <c r="I156">
        <v>21</v>
      </c>
      <c r="J156">
        <v>3014</v>
      </c>
      <c r="K156">
        <v>3034</v>
      </c>
      <c r="L156" t="s">
        <v>2247</v>
      </c>
      <c r="M156" t="s">
        <v>2250</v>
      </c>
      <c r="N156" t="s">
        <v>2251</v>
      </c>
      <c r="O156" t="s">
        <v>22</v>
      </c>
      <c r="P156">
        <v>1</v>
      </c>
    </row>
    <row r="157" spans="1:16" x14ac:dyDescent="0.2">
      <c r="A157" t="s">
        <v>2246</v>
      </c>
      <c r="B157" t="s">
        <v>2247</v>
      </c>
      <c r="C157">
        <v>21</v>
      </c>
      <c r="D157" t="s">
        <v>2261</v>
      </c>
      <c r="E157" t="s">
        <v>2249</v>
      </c>
      <c r="F157">
        <v>1.5</v>
      </c>
      <c r="G157">
        <v>-1</v>
      </c>
      <c r="H157">
        <v>1</v>
      </c>
      <c r="I157">
        <v>21</v>
      </c>
      <c r="J157">
        <v>3045</v>
      </c>
      <c r="K157">
        <v>3065</v>
      </c>
      <c r="L157" t="s">
        <v>2247</v>
      </c>
      <c r="M157" t="s">
        <v>2250</v>
      </c>
      <c r="N157" t="s">
        <v>2251</v>
      </c>
      <c r="O157" t="s">
        <v>22</v>
      </c>
      <c r="P157">
        <v>1</v>
      </c>
    </row>
    <row r="158" spans="1:16" x14ac:dyDescent="0.2">
      <c r="A158" t="s">
        <v>2246</v>
      </c>
      <c r="B158" t="s">
        <v>2247</v>
      </c>
      <c r="C158">
        <v>21</v>
      </c>
      <c r="D158" t="s">
        <v>2266</v>
      </c>
      <c r="E158" t="s">
        <v>2249</v>
      </c>
      <c r="F158">
        <v>1.5</v>
      </c>
      <c r="G158">
        <v>-1</v>
      </c>
      <c r="H158">
        <v>1</v>
      </c>
      <c r="I158">
        <v>21</v>
      </c>
      <c r="J158">
        <v>3110</v>
      </c>
      <c r="K158">
        <v>3130</v>
      </c>
      <c r="L158" t="s">
        <v>2247</v>
      </c>
      <c r="M158" t="s">
        <v>2250</v>
      </c>
      <c r="N158" t="s">
        <v>2251</v>
      </c>
      <c r="O158" t="s">
        <v>22</v>
      </c>
      <c r="P158">
        <v>1</v>
      </c>
    </row>
    <row r="159" spans="1:16" x14ac:dyDescent="0.2">
      <c r="A159" t="s">
        <v>2339</v>
      </c>
      <c r="B159" t="s">
        <v>2340</v>
      </c>
      <c r="C159">
        <v>22</v>
      </c>
      <c r="D159" t="s">
        <v>2341</v>
      </c>
      <c r="E159" t="s">
        <v>2342</v>
      </c>
      <c r="F159">
        <v>1.5</v>
      </c>
      <c r="G159">
        <v>-1</v>
      </c>
      <c r="H159">
        <v>1</v>
      </c>
      <c r="I159">
        <v>22</v>
      </c>
      <c r="J159">
        <v>506</v>
      </c>
      <c r="K159">
        <v>527</v>
      </c>
      <c r="L159" t="s">
        <v>2340</v>
      </c>
      <c r="M159" t="s">
        <v>2343</v>
      </c>
      <c r="N159" t="s">
        <v>2344</v>
      </c>
      <c r="O159" t="s">
        <v>22</v>
      </c>
      <c r="P159">
        <v>1</v>
      </c>
    </row>
    <row r="160" spans="1:16" x14ac:dyDescent="0.2">
      <c r="A160" t="s">
        <v>2384</v>
      </c>
      <c r="B160" t="s">
        <v>2385</v>
      </c>
      <c r="C160">
        <v>24</v>
      </c>
      <c r="D160" t="s">
        <v>2386</v>
      </c>
      <c r="E160" t="s">
        <v>2387</v>
      </c>
      <c r="F160">
        <v>1.5</v>
      </c>
      <c r="G160">
        <v>-1</v>
      </c>
      <c r="H160">
        <v>1</v>
      </c>
      <c r="I160">
        <v>24</v>
      </c>
      <c r="J160">
        <v>896</v>
      </c>
      <c r="K160">
        <v>919</v>
      </c>
      <c r="L160" t="s">
        <v>2385</v>
      </c>
      <c r="M160" t="s">
        <v>2388</v>
      </c>
      <c r="N160" t="s">
        <v>2389</v>
      </c>
      <c r="O160" t="s">
        <v>22</v>
      </c>
      <c r="P160">
        <v>1</v>
      </c>
    </row>
    <row r="161" spans="1:16" x14ac:dyDescent="0.2">
      <c r="A161" t="s">
        <v>2390</v>
      </c>
      <c r="B161" t="s">
        <v>2391</v>
      </c>
      <c r="C161">
        <v>19</v>
      </c>
      <c r="D161" t="s">
        <v>2392</v>
      </c>
      <c r="E161" t="s">
        <v>2393</v>
      </c>
      <c r="F161">
        <v>1.5</v>
      </c>
      <c r="G161">
        <v>-1</v>
      </c>
      <c r="H161">
        <v>1</v>
      </c>
      <c r="I161">
        <v>19</v>
      </c>
      <c r="J161">
        <v>1079</v>
      </c>
      <c r="K161">
        <v>1097</v>
      </c>
      <c r="L161" t="s">
        <v>2391</v>
      </c>
      <c r="M161" t="s">
        <v>2394</v>
      </c>
      <c r="N161" t="s">
        <v>2395</v>
      </c>
      <c r="O161" t="s">
        <v>22</v>
      </c>
      <c r="P161">
        <v>1</v>
      </c>
    </row>
    <row r="162" spans="1:16" x14ac:dyDescent="0.2">
      <c r="A162" t="s">
        <v>2435</v>
      </c>
      <c r="B162" t="s">
        <v>2436</v>
      </c>
      <c r="C162">
        <v>21</v>
      </c>
      <c r="D162" t="s">
        <v>2565</v>
      </c>
      <c r="E162" t="s">
        <v>2566</v>
      </c>
      <c r="F162">
        <v>1.5</v>
      </c>
      <c r="G162">
        <v>-1</v>
      </c>
      <c r="H162">
        <v>1</v>
      </c>
      <c r="I162">
        <v>21</v>
      </c>
      <c r="J162">
        <v>3283</v>
      </c>
      <c r="K162">
        <v>3303</v>
      </c>
      <c r="L162" t="s">
        <v>2436</v>
      </c>
      <c r="M162" t="s">
        <v>2567</v>
      </c>
      <c r="N162" t="s">
        <v>2568</v>
      </c>
      <c r="O162" t="s">
        <v>22</v>
      </c>
      <c r="P162">
        <v>1</v>
      </c>
    </row>
    <row r="163" spans="1:16" x14ac:dyDescent="0.2">
      <c r="A163" t="s">
        <v>2435</v>
      </c>
      <c r="B163" t="s">
        <v>2436</v>
      </c>
      <c r="C163">
        <v>21</v>
      </c>
      <c r="D163" t="s">
        <v>2129</v>
      </c>
      <c r="E163" t="s">
        <v>2130</v>
      </c>
      <c r="F163">
        <v>1.5</v>
      </c>
      <c r="G163">
        <v>-1</v>
      </c>
      <c r="H163">
        <v>1</v>
      </c>
      <c r="I163">
        <v>21</v>
      </c>
      <c r="J163">
        <v>1629</v>
      </c>
      <c r="K163">
        <v>1649</v>
      </c>
      <c r="L163" t="s">
        <v>2436</v>
      </c>
      <c r="M163" t="s">
        <v>2569</v>
      </c>
      <c r="N163" t="s">
        <v>2570</v>
      </c>
      <c r="O163" t="s">
        <v>22</v>
      </c>
      <c r="P163">
        <v>1</v>
      </c>
    </row>
    <row r="164" spans="1:16" x14ac:dyDescent="0.2">
      <c r="A164" t="s">
        <v>2435</v>
      </c>
      <c r="B164" t="s">
        <v>2436</v>
      </c>
      <c r="C164">
        <v>21</v>
      </c>
      <c r="D164" t="s">
        <v>2106</v>
      </c>
      <c r="E164" t="s">
        <v>2107</v>
      </c>
      <c r="F164">
        <v>1.5</v>
      </c>
      <c r="G164">
        <v>-1</v>
      </c>
      <c r="H164">
        <v>1</v>
      </c>
      <c r="I164">
        <v>21</v>
      </c>
      <c r="J164">
        <v>1512</v>
      </c>
      <c r="K164">
        <v>1532</v>
      </c>
      <c r="L164" t="s">
        <v>2436</v>
      </c>
      <c r="M164" t="s">
        <v>2569</v>
      </c>
      <c r="N164" t="s">
        <v>2570</v>
      </c>
      <c r="O164" t="s">
        <v>22</v>
      </c>
      <c r="P164">
        <v>1</v>
      </c>
    </row>
    <row r="165" spans="1:16" x14ac:dyDescent="0.2">
      <c r="A165" t="s">
        <v>2435</v>
      </c>
      <c r="B165" t="s">
        <v>2436</v>
      </c>
      <c r="C165">
        <v>21</v>
      </c>
      <c r="D165" t="s">
        <v>2571</v>
      </c>
      <c r="E165" t="s">
        <v>2572</v>
      </c>
      <c r="F165">
        <v>1.5</v>
      </c>
      <c r="G165">
        <v>-1</v>
      </c>
      <c r="H165">
        <v>1</v>
      </c>
      <c r="I165">
        <v>21</v>
      </c>
      <c r="J165">
        <v>882</v>
      </c>
      <c r="K165">
        <v>902</v>
      </c>
      <c r="L165" t="s">
        <v>2436</v>
      </c>
      <c r="M165" t="s">
        <v>2573</v>
      </c>
      <c r="N165" t="s">
        <v>2574</v>
      </c>
      <c r="O165" t="s">
        <v>22</v>
      </c>
      <c r="P165">
        <v>1</v>
      </c>
    </row>
    <row r="166" spans="1:16" x14ac:dyDescent="0.2">
      <c r="A166" t="s">
        <v>2435</v>
      </c>
      <c r="B166" t="s">
        <v>2436</v>
      </c>
      <c r="C166">
        <v>21</v>
      </c>
      <c r="D166" t="s">
        <v>2575</v>
      </c>
      <c r="E166" t="s">
        <v>2572</v>
      </c>
      <c r="F166">
        <v>1.5</v>
      </c>
      <c r="G166">
        <v>-1</v>
      </c>
      <c r="H166">
        <v>1</v>
      </c>
      <c r="I166">
        <v>21</v>
      </c>
      <c r="J166">
        <v>882</v>
      </c>
      <c r="K166">
        <v>902</v>
      </c>
      <c r="L166" t="s">
        <v>2436</v>
      </c>
      <c r="M166" t="s">
        <v>2573</v>
      </c>
      <c r="N166" t="s">
        <v>2574</v>
      </c>
      <c r="O166" t="s">
        <v>22</v>
      </c>
      <c r="P166">
        <v>1</v>
      </c>
    </row>
    <row r="167" spans="1:16" x14ac:dyDescent="0.2">
      <c r="A167" t="s">
        <v>2435</v>
      </c>
      <c r="B167" t="s">
        <v>2436</v>
      </c>
      <c r="C167">
        <v>21</v>
      </c>
      <c r="D167" t="s">
        <v>2576</v>
      </c>
      <c r="E167" t="s">
        <v>2577</v>
      </c>
      <c r="F167">
        <v>1.5</v>
      </c>
      <c r="G167">
        <v>-1</v>
      </c>
      <c r="H167">
        <v>1</v>
      </c>
      <c r="I167">
        <v>21</v>
      </c>
      <c r="J167">
        <v>566</v>
      </c>
      <c r="K167">
        <v>586</v>
      </c>
      <c r="L167" t="s">
        <v>2436</v>
      </c>
      <c r="M167" t="s">
        <v>2567</v>
      </c>
      <c r="N167" t="s">
        <v>2578</v>
      </c>
      <c r="O167" t="s">
        <v>22</v>
      </c>
      <c r="P167">
        <v>1</v>
      </c>
    </row>
    <row r="168" spans="1:16" x14ac:dyDescent="0.2">
      <c r="A168" t="s">
        <v>2435</v>
      </c>
      <c r="B168" t="s">
        <v>2436</v>
      </c>
      <c r="C168">
        <v>21</v>
      </c>
      <c r="D168" t="s">
        <v>2579</v>
      </c>
      <c r="E168" t="s">
        <v>2580</v>
      </c>
      <c r="F168">
        <v>1.5</v>
      </c>
      <c r="G168">
        <v>-1</v>
      </c>
      <c r="H168">
        <v>1</v>
      </c>
      <c r="I168">
        <v>21</v>
      </c>
      <c r="J168">
        <v>865</v>
      </c>
      <c r="K168">
        <v>885</v>
      </c>
      <c r="L168" t="s">
        <v>2436</v>
      </c>
      <c r="M168" t="s">
        <v>2581</v>
      </c>
      <c r="N168" t="s">
        <v>2582</v>
      </c>
      <c r="O168" t="s">
        <v>22</v>
      </c>
      <c r="P168">
        <v>1</v>
      </c>
    </row>
    <row r="169" spans="1:16" x14ac:dyDescent="0.2">
      <c r="A169" t="s">
        <v>2435</v>
      </c>
      <c r="B169" t="s">
        <v>2436</v>
      </c>
      <c r="C169">
        <v>21</v>
      </c>
      <c r="D169" t="s">
        <v>2583</v>
      </c>
      <c r="E169" t="s">
        <v>2584</v>
      </c>
      <c r="F169">
        <v>1.5</v>
      </c>
      <c r="G169">
        <v>-1</v>
      </c>
      <c r="H169">
        <v>1</v>
      </c>
      <c r="I169">
        <v>21</v>
      </c>
      <c r="J169">
        <v>644</v>
      </c>
      <c r="K169">
        <v>664</v>
      </c>
      <c r="L169" t="s">
        <v>2436</v>
      </c>
      <c r="M169" t="s">
        <v>2581</v>
      </c>
      <c r="N169" t="s">
        <v>2582</v>
      </c>
      <c r="O169" t="s">
        <v>22</v>
      </c>
      <c r="P169">
        <v>1</v>
      </c>
    </row>
    <row r="170" spans="1:16" x14ac:dyDescent="0.2">
      <c r="A170" t="s">
        <v>2435</v>
      </c>
      <c r="B170" t="s">
        <v>2436</v>
      </c>
      <c r="C170">
        <v>21</v>
      </c>
      <c r="D170" t="s">
        <v>2351</v>
      </c>
      <c r="E170" t="s">
        <v>2352</v>
      </c>
      <c r="F170">
        <v>1.5</v>
      </c>
      <c r="G170">
        <v>-1</v>
      </c>
      <c r="H170">
        <v>1</v>
      </c>
      <c r="I170">
        <v>21</v>
      </c>
      <c r="J170">
        <v>475</v>
      </c>
      <c r="K170">
        <v>495</v>
      </c>
      <c r="L170" t="s">
        <v>2436</v>
      </c>
      <c r="M170" t="s">
        <v>2585</v>
      </c>
      <c r="N170" t="s">
        <v>2586</v>
      </c>
      <c r="O170" t="s">
        <v>22</v>
      </c>
      <c r="P170">
        <v>2</v>
      </c>
    </row>
    <row r="171" spans="1:16" x14ac:dyDescent="0.2">
      <c r="A171" t="s">
        <v>2435</v>
      </c>
      <c r="B171" t="s">
        <v>2436</v>
      </c>
      <c r="C171">
        <v>21</v>
      </c>
      <c r="D171" t="s">
        <v>2587</v>
      </c>
      <c r="E171" t="s">
        <v>2588</v>
      </c>
      <c r="F171">
        <v>1.5</v>
      </c>
      <c r="G171">
        <v>-1</v>
      </c>
      <c r="H171">
        <v>1</v>
      </c>
      <c r="I171">
        <v>21</v>
      </c>
      <c r="J171">
        <v>756</v>
      </c>
      <c r="K171">
        <v>776</v>
      </c>
      <c r="L171" t="s">
        <v>2436</v>
      </c>
      <c r="M171" t="s">
        <v>2585</v>
      </c>
      <c r="N171" t="s">
        <v>2589</v>
      </c>
      <c r="O171" t="s">
        <v>22</v>
      </c>
      <c r="P171">
        <v>1</v>
      </c>
    </row>
    <row r="172" spans="1:16" x14ac:dyDescent="0.2">
      <c r="A172" t="s">
        <v>2435</v>
      </c>
      <c r="B172" t="s">
        <v>2436</v>
      </c>
      <c r="C172">
        <v>21</v>
      </c>
      <c r="D172" t="s">
        <v>2590</v>
      </c>
      <c r="E172" t="s">
        <v>2591</v>
      </c>
      <c r="F172">
        <v>1.5</v>
      </c>
      <c r="G172">
        <v>-1</v>
      </c>
      <c r="H172">
        <v>1</v>
      </c>
      <c r="I172">
        <v>21</v>
      </c>
      <c r="J172">
        <v>508</v>
      </c>
      <c r="K172">
        <v>528</v>
      </c>
      <c r="L172" t="s">
        <v>2436</v>
      </c>
      <c r="M172" t="s">
        <v>2585</v>
      </c>
      <c r="N172" t="s">
        <v>2589</v>
      </c>
      <c r="O172" t="s">
        <v>22</v>
      </c>
      <c r="P172">
        <v>1</v>
      </c>
    </row>
    <row r="173" spans="1:16" x14ac:dyDescent="0.2">
      <c r="A173" t="s">
        <v>2435</v>
      </c>
      <c r="B173" t="s">
        <v>2436</v>
      </c>
      <c r="C173">
        <v>21</v>
      </c>
      <c r="D173" t="s">
        <v>796</v>
      </c>
      <c r="E173" t="s">
        <v>797</v>
      </c>
      <c r="F173">
        <v>1.5</v>
      </c>
      <c r="G173">
        <v>-1</v>
      </c>
      <c r="H173">
        <v>1</v>
      </c>
      <c r="I173">
        <v>21</v>
      </c>
      <c r="J173">
        <v>300</v>
      </c>
      <c r="K173">
        <v>320</v>
      </c>
      <c r="L173" t="s">
        <v>2436</v>
      </c>
      <c r="M173" t="s">
        <v>2592</v>
      </c>
      <c r="N173" t="s">
        <v>2593</v>
      </c>
      <c r="O173" t="s">
        <v>22</v>
      </c>
      <c r="P173">
        <v>1</v>
      </c>
    </row>
    <row r="174" spans="1:16" x14ac:dyDescent="0.2">
      <c r="A174" t="s">
        <v>2435</v>
      </c>
      <c r="B174" t="s">
        <v>2436</v>
      </c>
      <c r="C174">
        <v>21</v>
      </c>
      <c r="D174" t="s">
        <v>790</v>
      </c>
      <c r="E174" t="s">
        <v>791</v>
      </c>
      <c r="F174">
        <v>1.5</v>
      </c>
      <c r="G174">
        <v>-1</v>
      </c>
      <c r="H174">
        <v>1</v>
      </c>
      <c r="I174">
        <v>21</v>
      </c>
      <c r="J174">
        <v>328</v>
      </c>
      <c r="K174">
        <v>348</v>
      </c>
      <c r="L174" t="s">
        <v>2436</v>
      </c>
      <c r="M174" t="s">
        <v>2592</v>
      </c>
      <c r="N174" t="s">
        <v>2593</v>
      </c>
      <c r="O174" t="s">
        <v>22</v>
      </c>
      <c r="P174">
        <v>1</v>
      </c>
    </row>
    <row r="175" spans="1:16" x14ac:dyDescent="0.2">
      <c r="A175" t="s">
        <v>2435</v>
      </c>
      <c r="B175" t="s">
        <v>2436</v>
      </c>
      <c r="C175">
        <v>21</v>
      </c>
      <c r="D175" t="s">
        <v>1778</v>
      </c>
      <c r="E175" t="s">
        <v>1779</v>
      </c>
      <c r="F175">
        <v>1.5</v>
      </c>
      <c r="G175">
        <v>-1</v>
      </c>
      <c r="H175">
        <v>1</v>
      </c>
      <c r="I175">
        <v>21</v>
      </c>
      <c r="J175">
        <v>138</v>
      </c>
      <c r="K175">
        <v>158</v>
      </c>
      <c r="L175" t="s">
        <v>2436</v>
      </c>
      <c r="M175" t="s">
        <v>2594</v>
      </c>
      <c r="N175" t="s">
        <v>2595</v>
      </c>
      <c r="O175" t="s">
        <v>22</v>
      </c>
      <c r="P175">
        <v>1</v>
      </c>
    </row>
    <row r="176" spans="1:16" x14ac:dyDescent="0.2">
      <c r="A176" t="s">
        <v>2435</v>
      </c>
      <c r="B176" t="s">
        <v>2436</v>
      </c>
      <c r="C176">
        <v>21</v>
      </c>
      <c r="D176" t="s">
        <v>2596</v>
      </c>
      <c r="E176" t="s">
        <v>2597</v>
      </c>
      <c r="F176">
        <v>1.5</v>
      </c>
      <c r="G176">
        <v>-1</v>
      </c>
      <c r="H176">
        <v>1</v>
      </c>
      <c r="I176">
        <v>21</v>
      </c>
      <c r="J176">
        <v>426</v>
      </c>
      <c r="K176">
        <v>446</v>
      </c>
      <c r="L176" t="s">
        <v>2436</v>
      </c>
      <c r="M176" t="s">
        <v>2585</v>
      </c>
      <c r="N176" t="s">
        <v>2589</v>
      </c>
      <c r="O176" t="s">
        <v>22</v>
      </c>
      <c r="P176">
        <v>1</v>
      </c>
    </row>
    <row r="177" spans="1:16" x14ac:dyDescent="0.2">
      <c r="A177" t="s">
        <v>2435</v>
      </c>
      <c r="B177" t="s">
        <v>2436</v>
      </c>
      <c r="C177">
        <v>21</v>
      </c>
      <c r="D177" t="s">
        <v>2598</v>
      </c>
      <c r="E177" t="s">
        <v>2599</v>
      </c>
      <c r="F177">
        <v>1.5</v>
      </c>
      <c r="G177">
        <v>-1</v>
      </c>
      <c r="H177">
        <v>1</v>
      </c>
      <c r="I177">
        <v>21</v>
      </c>
      <c r="J177">
        <v>238</v>
      </c>
      <c r="K177">
        <v>258</v>
      </c>
      <c r="L177" t="s">
        <v>2436</v>
      </c>
      <c r="M177" t="s">
        <v>2585</v>
      </c>
      <c r="N177" t="s">
        <v>2589</v>
      </c>
      <c r="O177" t="s">
        <v>22</v>
      </c>
      <c r="P177">
        <v>1</v>
      </c>
    </row>
    <row r="178" spans="1:16" x14ac:dyDescent="0.2">
      <c r="A178" t="s">
        <v>2435</v>
      </c>
      <c r="B178" t="s">
        <v>2436</v>
      </c>
      <c r="C178">
        <v>21</v>
      </c>
      <c r="D178" t="s">
        <v>2600</v>
      </c>
      <c r="E178" t="s">
        <v>2601</v>
      </c>
      <c r="F178">
        <v>1.5</v>
      </c>
      <c r="G178">
        <v>-1</v>
      </c>
      <c r="H178">
        <v>1</v>
      </c>
      <c r="I178">
        <v>21</v>
      </c>
      <c r="J178">
        <v>224</v>
      </c>
      <c r="K178">
        <v>244</v>
      </c>
      <c r="L178" t="s">
        <v>2436</v>
      </c>
      <c r="M178" t="s">
        <v>2585</v>
      </c>
      <c r="N178" t="s">
        <v>2589</v>
      </c>
      <c r="O178" t="s">
        <v>22</v>
      </c>
      <c r="P178">
        <v>1</v>
      </c>
    </row>
    <row r="179" spans="1:16" x14ac:dyDescent="0.2">
      <c r="A179" t="s">
        <v>2435</v>
      </c>
      <c r="B179" t="s">
        <v>2436</v>
      </c>
      <c r="C179">
        <v>21</v>
      </c>
      <c r="D179" t="s">
        <v>2602</v>
      </c>
      <c r="E179" t="s">
        <v>2599</v>
      </c>
      <c r="F179">
        <v>1.5</v>
      </c>
      <c r="G179">
        <v>-1</v>
      </c>
      <c r="H179">
        <v>1</v>
      </c>
      <c r="I179">
        <v>21</v>
      </c>
      <c r="J179">
        <v>238</v>
      </c>
      <c r="K179">
        <v>258</v>
      </c>
      <c r="L179" t="s">
        <v>2436</v>
      </c>
      <c r="M179" t="s">
        <v>2585</v>
      </c>
      <c r="N179" t="s">
        <v>2589</v>
      </c>
      <c r="O179" t="s">
        <v>22</v>
      </c>
      <c r="P179">
        <v>1</v>
      </c>
    </row>
    <row r="180" spans="1:16" x14ac:dyDescent="0.2">
      <c r="A180" t="s">
        <v>2435</v>
      </c>
      <c r="B180" t="s">
        <v>2436</v>
      </c>
      <c r="C180">
        <v>21</v>
      </c>
      <c r="D180" t="s">
        <v>2603</v>
      </c>
      <c r="E180" t="s">
        <v>2604</v>
      </c>
      <c r="F180">
        <v>1.5</v>
      </c>
      <c r="G180">
        <v>-1</v>
      </c>
      <c r="H180">
        <v>1</v>
      </c>
      <c r="I180">
        <v>21</v>
      </c>
      <c r="J180">
        <v>450</v>
      </c>
      <c r="K180">
        <v>470</v>
      </c>
      <c r="L180" t="s">
        <v>2436</v>
      </c>
      <c r="M180" t="s">
        <v>2605</v>
      </c>
      <c r="N180" t="s">
        <v>2606</v>
      </c>
      <c r="O180" t="s">
        <v>22</v>
      </c>
      <c r="P180">
        <v>1</v>
      </c>
    </row>
    <row r="181" spans="1:16" x14ac:dyDescent="0.2">
      <c r="A181" t="s">
        <v>2435</v>
      </c>
      <c r="B181" t="s">
        <v>2436</v>
      </c>
      <c r="C181">
        <v>21</v>
      </c>
      <c r="D181" t="s">
        <v>2607</v>
      </c>
      <c r="E181" t="s">
        <v>2608</v>
      </c>
      <c r="F181">
        <v>1.5</v>
      </c>
      <c r="G181">
        <v>-1</v>
      </c>
      <c r="H181">
        <v>1</v>
      </c>
      <c r="I181">
        <v>21</v>
      </c>
      <c r="J181">
        <v>495</v>
      </c>
      <c r="K181">
        <v>515</v>
      </c>
      <c r="L181" t="s">
        <v>2436</v>
      </c>
      <c r="M181" t="s">
        <v>2609</v>
      </c>
      <c r="N181" t="s">
        <v>2610</v>
      </c>
      <c r="O181" t="s">
        <v>22</v>
      </c>
      <c r="P181">
        <v>1</v>
      </c>
    </row>
    <row r="182" spans="1:16" x14ac:dyDescent="0.2">
      <c r="A182" t="s">
        <v>2435</v>
      </c>
      <c r="B182" t="s">
        <v>2436</v>
      </c>
      <c r="C182">
        <v>21</v>
      </c>
      <c r="D182" t="s">
        <v>2611</v>
      </c>
      <c r="E182" t="s">
        <v>2612</v>
      </c>
      <c r="F182">
        <v>1.5</v>
      </c>
      <c r="G182">
        <v>-1</v>
      </c>
      <c r="H182">
        <v>1</v>
      </c>
      <c r="I182">
        <v>21</v>
      </c>
      <c r="J182">
        <v>836</v>
      </c>
      <c r="K182">
        <v>856</v>
      </c>
      <c r="L182" t="s">
        <v>2436</v>
      </c>
      <c r="M182" t="s">
        <v>2613</v>
      </c>
      <c r="N182" t="s">
        <v>2614</v>
      </c>
      <c r="O182" t="s">
        <v>22</v>
      </c>
      <c r="P182">
        <v>1</v>
      </c>
    </row>
    <row r="183" spans="1:16" x14ac:dyDescent="0.2">
      <c r="A183" t="s">
        <v>2435</v>
      </c>
      <c r="B183" t="s">
        <v>2436</v>
      </c>
      <c r="C183">
        <v>21</v>
      </c>
      <c r="D183" t="s">
        <v>2615</v>
      </c>
      <c r="E183" t="s">
        <v>2616</v>
      </c>
      <c r="F183">
        <v>1.5</v>
      </c>
      <c r="G183">
        <v>-1</v>
      </c>
      <c r="H183">
        <v>1</v>
      </c>
      <c r="I183">
        <v>21</v>
      </c>
      <c r="J183">
        <v>510</v>
      </c>
      <c r="K183">
        <v>530</v>
      </c>
      <c r="L183" t="s">
        <v>2436</v>
      </c>
      <c r="M183" t="s">
        <v>2613</v>
      </c>
      <c r="N183" t="s">
        <v>2614</v>
      </c>
      <c r="O183" t="s">
        <v>22</v>
      </c>
      <c r="P183">
        <v>1</v>
      </c>
    </row>
    <row r="184" spans="1:16" x14ac:dyDescent="0.2">
      <c r="A184" t="s">
        <v>2435</v>
      </c>
      <c r="B184" t="s">
        <v>2436</v>
      </c>
      <c r="C184">
        <v>21</v>
      </c>
      <c r="D184" t="s">
        <v>2617</v>
      </c>
      <c r="E184" t="s">
        <v>2618</v>
      </c>
      <c r="F184">
        <v>1.5</v>
      </c>
      <c r="G184">
        <v>-1</v>
      </c>
      <c r="H184">
        <v>1</v>
      </c>
      <c r="I184">
        <v>21</v>
      </c>
      <c r="J184">
        <v>250</v>
      </c>
      <c r="K184">
        <v>270</v>
      </c>
      <c r="L184" t="s">
        <v>2436</v>
      </c>
      <c r="M184" t="s">
        <v>2619</v>
      </c>
      <c r="N184" t="s">
        <v>2620</v>
      </c>
      <c r="O184" t="s">
        <v>22</v>
      </c>
      <c r="P184">
        <v>1</v>
      </c>
    </row>
    <row r="185" spans="1:16" x14ac:dyDescent="0.2">
      <c r="A185" t="s">
        <v>2435</v>
      </c>
      <c r="B185" t="s">
        <v>2436</v>
      </c>
      <c r="C185">
        <v>21</v>
      </c>
      <c r="D185" t="s">
        <v>2621</v>
      </c>
      <c r="E185" t="s">
        <v>2618</v>
      </c>
      <c r="F185">
        <v>1.5</v>
      </c>
      <c r="G185">
        <v>-1</v>
      </c>
      <c r="H185">
        <v>1</v>
      </c>
      <c r="I185">
        <v>21</v>
      </c>
      <c r="J185">
        <v>250</v>
      </c>
      <c r="K185">
        <v>270</v>
      </c>
      <c r="L185" t="s">
        <v>2436</v>
      </c>
      <c r="M185" t="s">
        <v>2619</v>
      </c>
      <c r="N185" t="s">
        <v>2620</v>
      </c>
      <c r="O185" t="s">
        <v>22</v>
      </c>
      <c r="P185">
        <v>1</v>
      </c>
    </row>
    <row r="186" spans="1:16" x14ac:dyDescent="0.2">
      <c r="A186" t="s">
        <v>2435</v>
      </c>
      <c r="B186" t="s">
        <v>2436</v>
      </c>
      <c r="C186">
        <v>21</v>
      </c>
      <c r="D186" t="s">
        <v>2622</v>
      </c>
      <c r="E186" t="s">
        <v>2623</v>
      </c>
      <c r="F186">
        <v>1.5</v>
      </c>
      <c r="G186">
        <v>-1</v>
      </c>
      <c r="H186">
        <v>1</v>
      </c>
      <c r="I186">
        <v>21</v>
      </c>
      <c r="J186">
        <v>280</v>
      </c>
      <c r="K186">
        <v>300</v>
      </c>
      <c r="L186" t="s">
        <v>2436</v>
      </c>
      <c r="M186" t="s">
        <v>2624</v>
      </c>
      <c r="N186" t="s">
        <v>2625</v>
      </c>
      <c r="O186" t="s">
        <v>22</v>
      </c>
      <c r="P186">
        <v>1</v>
      </c>
    </row>
    <row r="187" spans="1:16" x14ac:dyDescent="0.2">
      <c r="A187" t="s">
        <v>2435</v>
      </c>
      <c r="B187" t="s">
        <v>2436</v>
      </c>
      <c r="C187">
        <v>21</v>
      </c>
      <c r="D187" t="s">
        <v>1492</v>
      </c>
      <c r="E187" t="s">
        <v>1493</v>
      </c>
      <c r="F187">
        <v>1.5</v>
      </c>
      <c r="G187">
        <v>-1</v>
      </c>
      <c r="H187">
        <v>1</v>
      </c>
      <c r="I187">
        <v>21</v>
      </c>
      <c r="J187">
        <v>4872</v>
      </c>
      <c r="K187">
        <v>4892</v>
      </c>
      <c r="L187" t="s">
        <v>2436</v>
      </c>
      <c r="M187" t="s">
        <v>2626</v>
      </c>
      <c r="N187" t="s">
        <v>2627</v>
      </c>
      <c r="O187" t="s">
        <v>22</v>
      </c>
      <c r="P187">
        <v>1</v>
      </c>
    </row>
    <row r="188" spans="1:16" x14ac:dyDescent="0.2">
      <c r="A188" t="s">
        <v>2778</v>
      </c>
      <c r="B188" t="s">
        <v>2779</v>
      </c>
      <c r="C188">
        <v>21</v>
      </c>
      <c r="D188" t="s">
        <v>2780</v>
      </c>
      <c r="E188" t="s">
        <v>2781</v>
      </c>
      <c r="F188">
        <v>1.5</v>
      </c>
      <c r="G188">
        <v>-1</v>
      </c>
      <c r="H188">
        <v>1</v>
      </c>
      <c r="I188">
        <v>21</v>
      </c>
      <c r="J188">
        <v>6934</v>
      </c>
      <c r="K188">
        <v>6954</v>
      </c>
      <c r="L188" t="s">
        <v>2779</v>
      </c>
      <c r="M188" t="s">
        <v>2782</v>
      </c>
      <c r="N188" t="s">
        <v>2783</v>
      </c>
      <c r="O188" t="s">
        <v>22</v>
      </c>
      <c r="P188">
        <v>1</v>
      </c>
    </row>
    <row r="189" spans="1:16" x14ac:dyDescent="0.2">
      <c r="A189" t="s">
        <v>2778</v>
      </c>
      <c r="B189" t="s">
        <v>2779</v>
      </c>
      <c r="C189">
        <v>21</v>
      </c>
      <c r="D189" t="s">
        <v>2792</v>
      </c>
      <c r="E189" t="s">
        <v>2793</v>
      </c>
      <c r="F189">
        <v>1.5</v>
      </c>
      <c r="G189">
        <v>-1</v>
      </c>
      <c r="H189">
        <v>1</v>
      </c>
      <c r="I189">
        <v>21</v>
      </c>
      <c r="J189">
        <v>6666</v>
      </c>
      <c r="K189">
        <v>6686</v>
      </c>
      <c r="L189" t="s">
        <v>2779</v>
      </c>
      <c r="M189" t="s">
        <v>2782</v>
      </c>
      <c r="N189" t="s">
        <v>2783</v>
      </c>
      <c r="O189" t="s">
        <v>22</v>
      </c>
      <c r="P189">
        <v>1</v>
      </c>
    </row>
    <row r="190" spans="1:16" x14ac:dyDescent="0.2">
      <c r="A190" t="s">
        <v>2778</v>
      </c>
      <c r="B190" t="s">
        <v>2779</v>
      </c>
      <c r="C190">
        <v>21</v>
      </c>
      <c r="D190" t="s">
        <v>2794</v>
      </c>
      <c r="E190" t="s">
        <v>2795</v>
      </c>
      <c r="F190">
        <v>1.5</v>
      </c>
      <c r="G190">
        <v>-1</v>
      </c>
      <c r="H190">
        <v>1</v>
      </c>
      <c r="I190">
        <v>21</v>
      </c>
      <c r="J190">
        <v>6487</v>
      </c>
      <c r="K190">
        <v>6507</v>
      </c>
      <c r="L190" t="s">
        <v>2779</v>
      </c>
      <c r="M190" t="s">
        <v>2782</v>
      </c>
      <c r="N190" t="s">
        <v>2783</v>
      </c>
      <c r="O190" t="s">
        <v>22</v>
      </c>
      <c r="P190">
        <v>1</v>
      </c>
    </row>
    <row r="191" spans="1:16" x14ac:dyDescent="0.2">
      <c r="A191" t="s">
        <v>2778</v>
      </c>
      <c r="B191" t="s">
        <v>2779</v>
      </c>
      <c r="C191">
        <v>21</v>
      </c>
      <c r="D191" t="s">
        <v>2796</v>
      </c>
      <c r="E191" t="s">
        <v>2797</v>
      </c>
      <c r="F191">
        <v>1.5</v>
      </c>
      <c r="G191">
        <v>-1</v>
      </c>
      <c r="H191">
        <v>1</v>
      </c>
      <c r="I191">
        <v>21</v>
      </c>
      <c r="J191">
        <v>6513</v>
      </c>
      <c r="K191">
        <v>6533</v>
      </c>
      <c r="L191" t="s">
        <v>2779</v>
      </c>
      <c r="M191" t="s">
        <v>2782</v>
      </c>
      <c r="N191" t="s">
        <v>2783</v>
      </c>
      <c r="O191" t="s">
        <v>22</v>
      </c>
      <c r="P191">
        <v>1</v>
      </c>
    </row>
    <row r="192" spans="1:16" x14ac:dyDescent="0.2">
      <c r="A192" t="s">
        <v>2855</v>
      </c>
      <c r="B192" t="s">
        <v>2856</v>
      </c>
      <c r="C192">
        <v>23</v>
      </c>
      <c r="D192" t="s">
        <v>2857</v>
      </c>
      <c r="E192" t="s">
        <v>2858</v>
      </c>
      <c r="F192">
        <v>1.5</v>
      </c>
      <c r="G192">
        <v>-1</v>
      </c>
      <c r="H192">
        <v>1</v>
      </c>
      <c r="I192">
        <v>23</v>
      </c>
      <c r="J192">
        <v>397</v>
      </c>
      <c r="K192">
        <v>419</v>
      </c>
      <c r="L192" t="s">
        <v>2856</v>
      </c>
      <c r="M192" t="s">
        <v>2859</v>
      </c>
      <c r="N192" t="s">
        <v>2860</v>
      </c>
      <c r="O192" t="s">
        <v>22</v>
      </c>
      <c r="P192">
        <v>1</v>
      </c>
    </row>
    <row r="193" spans="1:16" x14ac:dyDescent="0.2">
      <c r="A193" t="s">
        <v>2855</v>
      </c>
      <c r="B193" t="s">
        <v>2856</v>
      </c>
      <c r="C193">
        <v>23</v>
      </c>
      <c r="D193" t="s">
        <v>2861</v>
      </c>
      <c r="E193" t="s">
        <v>2862</v>
      </c>
      <c r="F193">
        <v>1.5</v>
      </c>
      <c r="G193">
        <v>-1</v>
      </c>
      <c r="H193">
        <v>1</v>
      </c>
      <c r="I193">
        <v>23</v>
      </c>
      <c r="J193">
        <v>340</v>
      </c>
      <c r="K193">
        <v>362</v>
      </c>
      <c r="L193" t="s">
        <v>2856</v>
      </c>
      <c r="M193" t="s">
        <v>2859</v>
      </c>
      <c r="N193" t="s">
        <v>2860</v>
      </c>
      <c r="O193" t="s">
        <v>22</v>
      </c>
      <c r="P193">
        <v>1</v>
      </c>
    </row>
    <row r="194" spans="1:16" x14ac:dyDescent="0.2">
      <c r="A194" t="s">
        <v>2874</v>
      </c>
      <c r="B194" t="s">
        <v>2875</v>
      </c>
      <c r="C194">
        <v>22</v>
      </c>
      <c r="D194" t="s">
        <v>2876</v>
      </c>
      <c r="E194" t="s">
        <v>2877</v>
      </c>
      <c r="F194">
        <v>1.5</v>
      </c>
      <c r="G194">
        <v>-1</v>
      </c>
      <c r="H194">
        <v>1</v>
      </c>
      <c r="I194">
        <v>22</v>
      </c>
      <c r="J194">
        <v>130</v>
      </c>
      <c r="K194">
        <v>151</v>
      </c>
      <c r="L194" t="s">
        <v>2875</v>
      </c>
      <c r="M194" t="s">
        <v>2878</v>
      </c>
      <c r="N194" t="s">
        <v>2879</v>
      </c>
      <c r="O194" t="s">
        <v>22</v>
      </c>
      <c r="P194">
        <v>1</v>
      </c>
    </row>
    <row r="195" spans="1:16" x14ac:dyDescent="0.2">
      <c r="A195" t="s">
        <v>2874</v>
      </c>
      <c r="B195" t="s">
        <v>2875</v>
      </c>
      <c r="C195">
        <v>22</v>
      </c>
      <c r="D195" t="s">
        <v>2880</v>
      </c>
      <c r="E195" t="s">
        <v>2881</v>
      </c>
      <c r="F195">
        <v>1.5</v>
      </c>
      <c r="G195">
        <v>-1</v>
      </c>
      <c r="H195">
        <v>1</v>
      </c>
      <c r="I195">
        <v>22</v>
      </c>
      <c r="J195">
        <v>920</v>
      </c>
      <c r="K195">
        <v>941</v>
      </c>
      <c r="L195" t="s">
        <v>2875</v>
      </c>
      <c r="M195" t="s">
        <v>2882</v>
      </c>
      <c r="N195" t="s">
        <v>2883</v>
      </c>
      <c r="O195" t="s">
        <v>22</v>
      </c>
      <c r="P195">
        <v>1</v>
      </c>
    </row>
    <row r="196" spans="1:16" x14ac:dyDescent="0.2">
      <c r="A196" t="s">
        <v>2874</v>
      </c>
      <c r="B196" t="s">
        <v>2875</v>
      </c>
      <c r="C196">
        <v>22</v>
      </c>
      <c r="D196" t="s">
        <v>2884</v>
      </c>
      <c r="E196" t="s">
        <v>2885</v>
      </c>
      <c r="F196">
        <v>1.5</v>
      </c>
      <c r="G196">
        <v>-1</v>
      </c>
      <c r="H196">
        <v>1</v>
      </c>
      <c r="I196">
        <v>22</v>
      </c>
      <c r="J196">
        <v>937</v>
      </c>
      <c r="K196">
        <v>958</v>
      </c>
      <c r="L196" t="s">
        <v>2875</v>
      </c>
      <c r="M196" t="s">
        <v>2882</v>
      </c>
      <c r="N196" t="s">
        <v>2883</v>
      </c>
      <c r="O196" t="s">
        <v>22</v>
      </c>
      <c r="P196">
        <v>1</v>
      </c>
    </row>
    <row r="197" spans="1:16" x14ac:dyDescent="0.2">
      <c r="A197" t="s">
        <v>2916</v>
      </c>
      <c r="B197" t="s">
        <v>2917</v>
      </c>
      <c r="C197">
        <v>25</v>
      </c>
      <c r="D197" t="s">
        <v>734</v>
      </c>
      <c r="E197" t="s">
        <v>735</v>
      </c>
      <c r="F197">
        <v>1.5</v>
      </c>
      <c r="G197">
        <v>-1</v>
      </c>
      <c r="H197">
        <v>1</v>
      </c>
      <c r="I197">
        <v>25</v>
      </c>
      <c r="J197">
        <v>2057</v>
      </c>
      <c r="K197">
        <v>2081</v>
      </c>
      <c r="L197" t="s">
        <v>2917</v>
      </c>
      <c r="M197" t="s">
        <v>2921</v>
      </c>
      <c r="N197" t="s">
        <v>2922</v>
      </c>
      <c r="O197" t="s">
        <v>22</v>
      </c>
      <c r="P197">
        <v>1</v>
      </c>
    </row>
    <row r="198" spans="1:16" x14ac:dyDescent="0.2">
      <c r="A198" t="s">
        <v>2916</v>
      </c>
      <c r="B198" t="s">
        <v>2917</v>
      </c>
      <c r="C198">
        <v>25</v>
      </c>
      <c r="D198" t="s">
        <v>732</v>
      </c>
      <c r="E198" t="s">
        <v>733</v>
      </c>
      <c r="F198">
        <v>1.5</v>
      </c>
      <c r="G198">
        <v>-1</v>
      </c>
      <c r="H198">
        <v>1</v>
      </c>
      <c r="I198">
        <v>25</v>
      </c>
      <c r="J198">
        <v>2735</v>
      </c>
      <c r="K198">
        <v>2759</v>
      </c>
      <c r="L198" t="s">
        <v>2917</v>
      </c>
      <c r="M198" t="s">
        <v>2921</v>
      </c>
      <c r="N198" t="s">
        <v>2922</v>
      </c>
      <c r="O198" t="s">
        <v>22</v>
      </c>
      <c r="P198">
        <v>1</v>
      </c>
    </row>
    <row r="199" spans="1:16" x14ac:dyDescent="0.2">
      <c r="A199" t="s">
        <v>2944</v>
      </c>
      <c r="B199" t="s">
        <v>2945</v>
      </c>
      <c r="C199">
        <v>20</v>
      </c>
      <c r="D199" t="s">
        <v>2968</v>
      </c>
      <c r="E199" t="s">
        <v>2969</v>
      </c>
      <c r="F199">
        <v>1.5</v>
      </c>
      <c r="G199">
        <v>-1</v>
      </c>
      <c r="H199">
        <v>1</v>
      </c>
      <c r="I199">
        <v>20</v>
      </c>
      <c r="J199">
        <v>523</v>
      </c>
      <c r="K199">
        <v>542</v>
      </c>
      <c r="L199" t="s">
        <v>2945</v>
      </c>
      <c r="M199" t="s">
        <v>2970</v>
      </c>
      <c r="N199" t="s">
        <v>2971</v>
      </c>
      <c r="O199" t="s">
        <v>22</v>
      </c>
      <c r="P199">
        <v>1</v>
      </c>
    </row>
    <row r="200" spans="1:16" x14ac:dyDescent="0.2">
      <c r="A200" t="s">
        <v>2983</v>
      </c>
      <c r="B200" t="s">
        <v>2984</v>
      </c>
      <c r="C200">
        <v>22</v>
      </c>
      <c r="D200" t="s">
        <v>2985</v>
      </c>
      <c r="E200" t="s">
        <v>2986</v>
      </c>
      <c r="F200">
        <v>1.5</v>
      </c>
      <c r="G200">
        <v>-1</v>
      </c>
      <c r="H200">
        <v>1</v>
      </c>
      <c r="I200">
        <v>22</v>
      </c>
      <c r="J200">
        <v>833</v>
      </c>
      <c r="K200">
        <v>854</v>
      </c>
      <c r="L200" t="s">
        <v>2984</v>
      </c>
      <c r="M200" t="s">
        <v>2987</v>
      </c>
      <c r="N200" t="s">
        <v>2988</v>
      </c>
      <c r="O200" t="s">
        <v>22</v>
      </c>
      <c r="P200">
        <v>1</v>
      </c>
    </row>
    <row r="201" spans="1:16" x14ac:dyDescent="0.2">
      <c r="A201" t="s">
        <v>3013</v>
      </c>
      <c r="B201" t="s">
        <v>3014</v>
      </c>
      <c r="C201">
        <v>24</v>
      </c>
      <c r="D201" t="s">
        <v>3015</v>
      </c>
      <c r="E201" t="s">
        <v>3016</v>
      </c>
      <c r="F201">
        <v>1.5</v>
      </c>
      <c r="G201">
        <v>-1</v>
      </c>
      <c r="H201">
        <v>1</v>
      </c>
      <c r="I201">
        <v>24</v>
      </c>
      <c r="J201">
        <v>655</v>
      </c>
      <c r="K201">
        <v>678</v>
      </c>
      <c r="L201" t="s">
        <v>3014</v>
      </c>
      <c r="M201" t="s">
        <v>3017</v>
      </c>
      <c r="N201" t="s">
        <v>3018</v>
      </c>
      <c r="O201" t="s">
        <v>22</v>
      </c>
      <c r="P201">
        <v>1</v>
      </c>
    </row>
    <row r="202" spans="1:16" x14ac:dyDescent="0.2">
      <c r="A202" t="s">
        <v>3013</v>
      </c>
      <c r="B202" t="s">
        <v>3014</v>
      </c>
      <c r="C202">
        <v>24</v>
      </c>
      <c r="D202" t="s">
        <v>3023</v>
      </c>
      <c r="E202" t="s">
        <v>3024</v>
      </c>
      <c r="F202">
        <v>1.5</v>
      </c>
      <c r="G202">
        <v>-1</v>
      </c>
      <c r="H202">
        <v>1</v>
      </c>
      <c r="I202">
        <v>24</v>
      </c>
      <c r="J202">
        <v>541</v>
      </c>
      <c r="K202">
        <v>564</v>
      </c>
      <c r="L202" t="s">
        <v>3014</v>
      </c>
      <c r="M202" t="s">
        <v>3017</v>
      </c>
      <c r="N202" t="s">
        <v>3018</v>
      </c>
      <c r="O202" t="s">
        <v>22</v>
      </c>
      <c r="P202">
        <v>1</v>
      </c>
    </row>
    <row r="203" spans="1:16" x14ac:dyDescent="0.2">
      <c r="A203" t="s">
        <v>16</v>
      </c>
      <c r="B203" t="s">
        <v>17</v>
      </c>
      <c r="C203">
        <v>24</v>
      </c>
      <c r="D203" t="s">
        <v>18</v>
      </c>
      <c r="E203" t="s">
        <v>19</v>
      </c>
      <c r="F203">
        <v>2</v>
      </c>
      <c r="G203">
        <v>-1</v>
      </c>
      <c r="H203">
        <v>1</v>
      </c>
      <c r="I203">
        <v>24</v>
      </c>
      <c r="J203">
        <v>1211</v>
      </c>
      <c r="K203">
        <v>1234</v>
      </c>
      <c r="L203" t="s">
        <v>17</v>
      </c>
      <c r="M203" t="s">
        <v>20</v>
      </c>
      <c r="N203" t="s">
        <v>21</v>
      </c>
      <c r="O203" t="s">
        <v>22</v>
      </c>
      <c r="P203">
        <v>1</v>
      </c>
    </row>
    <row r="204" spans="1:16" x14ac:dyDescent="0.2">
      <c r="A204" t="s">
        <v>27</v>
      </c>
      <c r="B204" t="s">
        <v>28</v>
      </c>
      <c r="C204">
        <v>24</v>
      </c>
      <c r="D204" t="s">
        <v>29</v>
      </c>
      <c r="E204" t="s">
        <v>30</v>
      </c>
      <c r="F204">
        <v>2</v>
      </c>
      <c r="G204">
        <v>-1</v>
      </c>
      <c r="H204">
        <v>1</v>
      </c>
      <c r="I204">
        <v>24</v>
      </c>
      <c r="J204">
        <v>790</v>
      </c>
      <c r="K204">
        <v>813</v>
      </c>
      <c r="L204" t="s">
        <v>28</v>
      </c>
      <c r="M204" t="s">
        <v>31</v>
      </c>
      <c r="N204" t="s">
        <v>32</v>
      </c>
      <c r="O204" t="s">
        <v>22</v>
      </c>
      <c r="P204">
        <v>1</v>
      </c>
    </row>
    <row r="205" spans="1:16" x14ac:dyDescent="0.2">
      <c r="A205" t="s">
        <v>27</v>
      </c>
      <c r="B205" t="s">
        <v>28</v>
      </c>
      <c r="C205">
        <v>24</v>
      </c>
      <c r="D205" t="s">
        <v>37</v>
      </c>
      <c r="E205" t="s">
        <v>30</v>
      </c>
      <c r="F205">
        <v>2</v>
      </c>
      <c r="G205">
        <v>-1</v>
      </c>
      <c r="H205">
        <v>1</v>
      </c>
      <c r="I205">
        <v>24</v>
      </c>
      <c r="J205">
        <v>522</v>
      </c>
      <c r="K205">
        <v>545</v>
      </c>
      <c r="L205" t="s">
        <v>28</v>
      </c>
      <c r="M205" t="s">
        <v>31</v>
      </c>
      <c r="N205" t="s">
        <v>32</v>
      </c>
      <c r="O205" t="s">
        <v>22</v>
      </c>
      <c r="P205">
        <v>1</v>
      </c>
    </row>
    <row r="206" spans="1:16" x14ac:dyDescent="0.2">
      <c r="A206" t="s">
        <v>27</v>
      </c>
      <c r="B206" t="s">
        <v>28</v>
      </c>
      <c r="C206">
        <v>24</v>
      </c>
      <c r="D206" t="s">
        <v>38</v>
      </c>
      <c r="E206" t="s">
        <v>39</v>
      </c>
      <c r="F206">
        <v>2</v>
      </c>
      <c r="G206">
        <v>-1</v>
      </c>
      <c r="H206">
        <v>1</v>
      </c>
      <c r="I206">
        <v>24</v>
      </c>
      <c r="J206">
        <v>698</v>
      </c>
      <c r="K206">
        <v>721</v>
      </c>
      <c r="L206" t="s">
        <v>28</v>
      </c>
      <c r="M206" t="s">
        <v>31</v>
      </c>
      <c r="N206" t="s">
        <v>32</v>
      </c>
      <c r="O206" t="s">
        <v>22</v>
      </c>
      <c r="P206">
        <v>1</v>
      </c>
    </row>
    <row r="207" spans="1:16" x14ac:dyDescent="0.2">
      <c r="A207" t="s">
        <v>27</v>
      </c>
      <c r="B207" t="s">
        <v>28</v>
      </c>
      <c r="C207">
        <v>24</v>
      </c>
      <c r="D207" t="s">
        <v>40</v>
      </c>
      <c r="E207" t="s">
        <v>41</v>
      </c>
      <c r="F207">
        <v>2</v>
      </c>
      <c r="G207">
        <v>-1</v>
      </c>
      <c r="H207">
        <v>1</v>
      </c>
      <c r="I207">
        <v>24</v>
      </c>
      <c r="J207">
        <v>1175</v>
      </c>
      <c r="K207">
        <v>1198</v>
      </c>
      <c r="L207" t="s">
        <v>28</v>
      </c>
      <c r="M207" t="s">
        <v>31</v>
      </c>
      <c r="N207" t="s">
        <v>42</v>
      </c>
      <c r="O207" t="s">
        <v>22</v>
      </c>
      <c r="P207">
        <v>1</v>
      </c>
    </row>
    <row r="208" spans="1:16" x14ac:dyDescent="0.2">
      <c r="A208" t="s">
        <v>45</v>
      </c>
      <c r="B208" t="s">
        <v>46</v>
      </c>
      <c r="C208">
        <v>21</v>
      </c>
      <c r="D208" t="s">
        <v>49</v>
      </c>
      <c r="E208" t="s">
        <v>50</v>
      </c>
      <c r="F208">
        <v>2</v>
      </c>
      <c r="G208">
        <v>-1</v>
      </c>
      <c r="H208">
        <v>1</v>
      </c>
      <c r="I208">
        <v>21</v>
      </c>
      <c r="J208">
        <v>652</v>
      </c>
      <c r="K208">
        <v>672</v>
      </c>
      <c r="L208" t="s">
        <v>46</v>
      </c>
      <c r="M208" t="s">
        <v>51</v>
      </c>
      <c r="N208" t="s">
        <v>52</v>
      </c>
      <c r="O208" t="s">
        <v>22</v>
      </c>
      <c r="P208">
        <v>1</v>
      </c>
    </row>
    <row r="209" spans="1:16" x14ac:dyDescent="0.2">
      <c r="A209" t="s">
        <v>45</v>
      </c>
      <c r="B209" t="s">
        <v>46</v>
      </c>
      <c r="C209">
        <v>21</v>
      </c>
      <c r="D209" t="s">
        <v>53</v>
      </c>
      <c r="E209" t="s">
        <v>54</v>
      </c>
      <c r="F209">
        <v>2</v>
      </c>
      <c r="G209">
        <v>-1</v>
      </c>
      <c r="H209">
        <v>1</v>
      </c>
      <c r="I209">
        <v>21</v>
      </c>
      <c r="J209">
        <v>4504</v>
      </c>
      <c r="K209">
        <v>4524</v>
      </c>
      <c r="L209" t="s">
        <v>46</v>
      </c>
      <c r="M209" t="s">
        <v>55</v>
      </c>
      <c r="N209" t="s">
        <v>56</v>
      </c>
      <c r="O209" t="s">
        <v>22</v>
      </c>
      <c r="P209">
        <v>1</v>
      </c>
    </row>
    <row r="210" spans="1:16" x14ac:dyDescent="0.2">
      <c r="A210" t="s">
        <v>45</v>
      </c>
      <c r="B210" t="s">
        <v>46</v>
      </c>
      <c r="C210">
        <v>21</v>
      </c>
      <c r="D210" t="s">
        <v>61</v>
      </c>
      <c r="E210" t="s">
        <v>54</v>
      </c>
      <c r="F210">
        <v>2</v>
      </c>
      <c r="G210">
        <v>-1</v>
      </c>
      <c r="H210">
        <v>1</v>
      </c>
      <c r="I210">
        <v>21</v>
      </c>
      <c r="J210">
        <v>4504</v>
      </c>
      <c r="K210">
        <v>4524</v>
      </c>
      <c r="L210" t="s">
        <v>46</v>
      </c>
      <c r="M210" t="s">
        <v>55</v>
      </c>
      <c r="N210" t="s">
        <v>56</v>
      </c>
      <c r="O210" t="s">
        <v>22</v>
      </c>
      <c r="P210">
        <v>1</v>
      </c>
    </row>
    <row r="211" spans="1:16" x14ac:dyDescent="0.2">
      <c r="A211" t="s">
        <v>45</v>
      </c>
      <c r="B211" t="s">
        <v>46</v>
      </c>
      <c r="C211">
        <v>21</v>
      </c>
      <c r="D211" t="s">
        <v>62</v>
      </c>
      <c r="E211" t="s">
        <v>63</v>
      </c>
      <c r="F211">
        <v>2</v>
      </c>
      <c r="G211">
        <v>-1</v>
      </c>
      <c r="H211">
        <v>1</v>
      </c>
      <c r="I211">
        <v>21</v>
      </c>
      <c r="J211">
        <v>1634</v>
      </c>
      <c r="K211">
        <v>1654</v>
      </c>
      <c r="L211" t="s">
        <v>46</v>
      </c>
      <c r="M211" t="s">
        <v>64</v>
      </c>
      <c r="N211" t="s">
        <v>65</v>
      </c>
      <c r="O211" t="s">
        <v>22</v>
      </c>
      <c r="P211">
        <v>1</v>
      </c>
    </row>
    <row r="212" spans="1:16" x14ac:dyDescent="0.2">
      <c r="A212" t="s">
        <v>45</v>
      </c>
      <c r="B212" t="s">
        <v>46</v>
      </c>
      <c r="C212">
        <v>21</v>
      </c>
      <c r="D212" t="s">
        <v>66</v>
      </c>
      <c r="E212" t="s">
        <v>67</v>
      </c>
      <c r="F212">
        <v>2</v>
      </c>
      <c r="G212">
        <v>-1</v>
      </c>
      <c r="H212">
        <v>1</v>
      </c>
      <c r="I212">
        <v>21</v>
      </c>
      <c r="J212">
        <v>1500</v>
      </c>
      <c r="K212">
        <v>1520</v>
      </c>
      <c r="L212" t="s">
        <v>46</v>
      </c>
      <c r="M212" t="s">
        <v>64</v>
      </c>
      <c r="N212" t="s">
        <v>65</v>
      </c>
      <c r="O212" t="s">
        <v>22</v>
      </c>
      <c r="P212">
        <v>1</v>
      </c>
    </row>
    <row r="213" spans="1:16" x14ac:dyDescent="0.2">
      <c r="A213" t="s">
        <v>45</v>
      </c>
      <c r="B213" t="s">
        <v>46</v>
      </c>
      <c r="C213">
        <v>21</v>
      </c>
      <c r="D213" t="s">
        <v>68</v>
      </c>
      <c r="E213" t="s">
        <v>54</v>
      </c>
      <c r="F213">
        <v>2</v>
      </c>
      <c r="G213">
        <v>-1</v>
      </c>
      <c r="H213">
        <v>1</v>
      </c>
      <c r="I213">
        <v>21</v>
      </c>
      <c r="J213">
        <v>4504</v>
      </c>
      <c r="K213">
        <v>4524</v>
      </c>
      <c r="L213" t="s">
        <v>46</v>
      </c>
      <c r="M213" t="s">
        <v>55</v>
      </c>
      <c r="N213" t="s">
        <v>56</v>
      </c>
      <c r="O213" t="s">
        <v>22</v>
      </c>
      <c r="P213">
        <v>1</v>
      </c>
    </row>
    <row r="214" spans="1:16" x14ac:dyDescent="0.2">
      <c r="A214" t="s">
        <v>45</v>
      </c>
      <c r="B214" t="s">
        <v>46</v>
      </c>
      <c r="C214">
        <v>21</v>
      </c>
      <c r="D214" t="s">
        <v>69</v>
      </c>
      <c r="E214" t="s">
        <v>50</v>
      </c>
      <c r="F214">
        <v>2</v>
      </c>
      <c r="G214">
        <v>-1</v>
      </c>
      <c r="H214">
        <v>1</v>
      </c>
      <c r="I214">
        <v>21</v>
      </c>
      <c r="J214">
        <v>652</v>
      </c>
      <c r="K214">
        <v>672</v>
      </c>
      <c r="L214" t="s">
        <v>46</v>
      </c>
      <c r="M214" t="s">
        <v>51</v>
      </c>
      <c r="N214" t="s">
        <v>52</v>
      </c>
      <c r="O214" t="s">
        <v>22</v>
      </c>
      <c r="P214">
        <v>1</v>
      </c>
    </row>
    <row r="215" spans="1:16" x14ac:dyDescent="0.2">
      <c r="A215" t="s">
        <v>70</v>
      </c>
      <c r="B215" t="s">
        <v>71</v>
      </c>
      <c r="C215">
        <v>21</v>
      </c>
      <c r="D215" t="s">
        <v>72</v>
      </c>
      <c r="E215" t="s">
        <v>73</v>
      </c>
      <c r="F215">
        <v>2</v>
      </c>
      <c r="G215">
        <v>-1</v>
      </c>
      <c r="H215">
        <v>1</v>
      </c>
      <c r="I215">
        <v>21</v>
      </c>
      <c r="J215">
        <v>627</v>
      </c>
      <c r="K215">
        <v>647</v>
      </c>
      <c r="L215" t="s">
        <v>71</v>
      </c>
      <c r="M215" t="s">
        <v>74</v>
      </c>
      <c r="N215" t="s">
        <v>75</v>
      </c>
      <c r="O215" t="s">
        <v>22</v>
      </c>
      <c r="P215">
        <v>1</v>
      </c>
    </row>
    <row r="216" spans="1:16" x14ac:dyDescent="0.2">
      <c r="A216" t="s">
        <v>70</v>
      </c>
      <c r="B216" t="s">
        <v>71</v>
      </c>
      <c r="C216">
        <v>21</v>
      </c>
      <c r="D216" t="s">
        <v>76</v>
      </c>
      <c r="E216" t="s">
        <v>77</v>
      </c>
      <c r="F216">
        <v>2</v>
      </c>
      <c r="G216">
        <v>-1</v>
      </c>
      <c r="H216">
        <v>1</v>
      </c>
      <c r="I216">
        <v>21</v>
      </c>
      <c r="J216">
        <v>14</v>
      </c>
      <c r="K216">
        <v>34</v>
      </c>
      <c r="L216" t="s">
        <v>71</v>
      </c>
      <c r="M216" t="s">
        <v>78</v>
      </c>
      <c r="N216" t="s">
        <v>79</v>
      </c>
      <c r="O216" t="s">
        <v>22</v>
      </c>
      <c r="P216">
        <v>1</v>
      </c>
    </row>
    <row r="217" spans="1:16" x14ac:dyDescent="0.2">
      <c r="A217" t="s">
        <v>70</v>
      </c>
      <c r="B217" t="s">
        <v>71</v>
      </c>
      <c r="C217">
        <v>21</v>
      </c>
      <c r="D217" t="s">
        <v>81</v>
      </c>
      <c r="E217" t="s">
        <v>82</v>
      </c>
      <c r="F217">
        <v>2</v>
      </c>
      <c r="G217">
        <v>-1</v>
      </c>
      <c r="H217">
        <v>1</v>
      </c>
      <c r="I217">
        <v>21</v>
      </c>
      <c r="J217">
        <v>118</v>
      </c>
      <c r="K217">
        <v>138</v>
      </c>
      <c r="L217" t="s">
        <v>71</v>
      </c>
      <c r="M217" t="s">
        <v>83</v>
      </c>
      <c r="N217" t="s">
        <v>84</v>
      </c>
      <c r="O217" t="s">
        <v>22</v>
      </c>
      <c r="P217">
        <v>1</v>
      </c>
    </row>
    <row r="218" spans="1:16" x14ac:dyDescent="0.2">
      <c r="A218" t="s">
        <v>70</v>
      </c>
      <c r="B218" t="s">
        <v>71</v>
      </c>
      <c r="C218">
        <v>21</v>
      </c>
      <c r="D218" t="s">
        <v>85</v>
      </c>
      <c r="E218" t="s">
        <v>86</v>
      </c>
      <c r="F218">
        <v>2</v>
      </c>
      <c r="G218">
        <v>-1</v>
      </c>
      <c r="H218">
        <v>1</v>
      </c>
      <c r="I218">
        <v>21</v>
      </c>
      <c r="J218">
        <v>29</v>
      </c>
      <c r="K218">
        <v>49</v>
      </c>
      <c r="L218" t="s">
        <v>71</v>
      </c>
      <c r="M218" t="s">
        <v>87</v>
      </c>
      <c r="N218" t="s">
        <v>88</v>
      </c>
      <c r="O218" t="s">
        <v>22</v>
      </c>
      <c r="P218">
        <v>1</v>
      </c>
    </row>
    <row r="219" spans="1:16" x14ac:dyDescent="0.2">
      <c r="A219" t="s">
        <v>70</v>
      </c>
      <c r="B219" t="s">
        <v>71</v>
      </c>
      <c r="C219">
        <v>21</v>
      </c>
      <c r="D219" t="s">
        <v>93</v>
      </c>
      <c r="E219" t="s">
        <v>94</v>
      </c>
      <c r="F219">
        <v>2</v>
      </c>
      <c r="G219">
        <v>-1</v>
      </c>
      <c r="H219">
        <v>1</v>
      </c>
      <c r="I219">
        <v>21</v>
      </c>
      <c r="J219">
        <v>680</v>
      </c>
      <c r="K219">
        <v>700</v>
      </c>
      <c r="L219" t="s">
        <v>71</v>
      </c>
      <c r="M219" t="s">
        <v>74</v>
      </c>
      <c r="N219" t="s">
        <v>75</v>
      </c>
      <c r="O219" t="s">
        <v>22</v>
      </c>
      <c r="P219">
        <v>1</v>
      </c>
    </row>
    <row r="220" spans="1:16" x14ac:dyDescent="0.2">
      <c r="A220" t="s">
        <v>70</v>
      </c>
      <c r="B220" t="s">
        <v>71</v>
      </c>
      <c r="C220">
        <v>21</v>
      </c>
      <c r="D220" t="s">
        <v>95</v>
      </c>
      <c r="E220" t="s">
        <v>96</v>
      </c>
      <c r="F220">
        <v>2</v>
      </c>
      <c r="G220">
        <v>-1</v>
      </c>
      <c r="H220">
        <v>1</v>
      </c>
      <c r="I220">
        <v>21</v>
      </c>
      <c r="J220">
        <v>730</v>
      </c>
      <c r="K220">
        <v>750</v>
      </c>
      <c r="L220" t="s">
        <v>71</v>
      </c>
      <c r="M220" t="s">
        <v>97</v>
      </c>
      <c r="N220" t="s">
        <v>98</v>
      </c>
      <c r="O220" t="s">
        <v>22</v>
      </c>
      <c r="P220">
        <v>1</v>
      </c>
    </row>
    <row r="221" spans="1:16" x14ac:dyDescent="0.2">
      <c r="A221" t="s">
        <v>103</v>
      </c>
      <c r="B221" t="s">
        <v>104</v>
      </c>
      <c r="C221">
        <v>22</v>
      </c>
      <c r="D221" t="s">
        <v>109</v>
      </c>
      <c r="E221" t="s">
        <v>110</v>
      </c>
      <c r="F221">
        <v>2</v>
      </c>
      <c r="G221">
        <v>-1</v>
      </c>
      <c r="H221">
        <v>1</v>
      </c>
      <c r="I221">
        <v>22</v>
      </c>
      <c r="J221">
        <v>161</v>
      </c>
      <c r="K221">
        <v>182</v>
      </c>
      <c r="L221" t="s">
        <v>104</v>
      </c>
      <c r="M221" t="s">
        <v>111</v>
      </c>
      <c r="N221" t="s">
        <v>112</v>
      </c>
      <c r="O221" t="s">
        <v>22</v>
      </c>
      <c r="P221">
        <v>1</v>
      </c>
    </row>
    <row r="222" spans="1:16" x14ac:dyDescent="0.2">
      <c r="A222" t="s">
        <v>119</v>
      </c>
      <c r="B222" t="s">
        <v>120</v>
      </c>
      <c r="C222">
        <v>23</v>
      </c>
      <c r="D222" t="s">
        <v>121</v>
      </c>
      <c r="E222" t="s">
        <v>122</v>
      </c>
      <c r="F222">
        <v>2</v>
      </c>
      <c r="G222">
        <v>-1</v>
      </c>
      <c r="H222">
        <v>1</v>
      </c>
      <c r="I222">
        <v>23</v>
      </c>
      <c r="J222">
        <v>467</v>
      </c>
      <c r="K222">
        <v>489</v>
      </c>
      <c r="L222" t="s">
        <v>120</v>
      </c>
      <c r="M222" t="s">
        <v>123</v>
      </c>
      <c r="N222" t="s">
        <v>124</v>
      </c>
      <c r="O222" t="s">
        <v>22</v>
      </c>
      <c r="P222">
        <v>1</v>
      </c>
    </row>
    <row r="223" spans="1:16" x14ac:dyDescent="0.2">
      <c r="A223" t="s">
        <v>119</v>
      </c>
      <c r="B223" t="s">
        <v>120</v>
      </c>
      <c r="C223">
        <v>23</v>
      </c>
      <c r="D223" t="s">
        <v>125</v>
      </c>
      <c r="E223" t="s">
        <v>126</v>
      </c>
      <c r="F223">
        <v>2</v>
      </c>
      <c r="G223">
        <v>-1</v>
      </c>
      <c r="H223">
        <v>1</v>
      </c>
      <c r="I223">
        <v>23</v>
      </c>
      <c r="J223">
        <v>460</v>
      </c>
      <c r="K223">
        <v>482</v>
      </c>
      <c r="L223" t="s">
        <v>120</v>
      </c>
      <c r="M223" t="s">
        <v>127</v>
      </c>
      <c r="N223" t="s">
        <v>128</v>
      </c>
      <c r="O223" t="s">
        <v>22</v>
      </c>
      <c r="P223">
        <v>1</v>
      </c>
    </row>
    <row r="224" spans="1:16" x14ac:dyDescent="0.2">
      <c r="A224" t="s">
        <v>129</v>
      </c>
      <c r="B224" t="s">
        <v>130</v>
      </c>
      <c r="C224">
        <v>23</v>
      </c>
      <c r="D224" t="s">
        <v>131</v>
      </c>
      <c r="E224" t="s">
        <v>132</v>
      </c>
      <c r="F224">
        <v>2</v>
      </c>
      <c r="G224">
        <v>-1</v>
      </c>
      <c r="H224">
        <v>1</v>
      </c>
      <c r="I224">
        <v>23</v>
      </c>
      <c r="J224">
        <v>544</v>
      </c>
      <c r="K224">
        <v>566</v>
      </c>
      <c r="L224" t="s">
        <v>130</v>
      </c>
      <c r="M224" t="s">
        <v>133</v>
      </c>
      <c r="N224" t="s">
        <v>134</v>
      </c>
      <c r="O224" t="s">
        <v>80</v>
      </c>
      <c r="P224">
        <v>1</v>
      </c>
    </row>
    <row r="225" spans="1:16" x14ac:dyDescent="0.2">
      <c r="A225" t="s">
        <v>147</v>
      </c>
      <c r="B225" t="s">
        <v>148</v>
      </c>
      <c r="C225">
        <v>24</v>
      </c>
      <c r="D225" t="s">
        <v>149</v>
      </c>
      <c r="E225" t="s">
        <v>150</v>
      </c>
      <c r="F225">
        <v>2</v>
      </c>
      <c r="G225">
        <v>-1</v>
      </c>
      <c r="H225">
        <v>1</v>
      </c>
      <c r="I225">
        <v>24</v>
      </c>
      <c r="J225">
        <v>1082</v>
      </c>
      <c r="K225">
        <v>1105</v>
      </c>
      <c r="L225" t="s">
        <v>148</v>
      </c>
      <c r="M225" t="s">
        <v>151</v>
      </c>
      <c r="N225" t="s">
        <v>152</v>
      </c>
      <c r="O225" t="s">
        <v>22</v>
      </c>
      <c r="P225">
        <v>1</v>
      </c>
    </row>
    <row r="226" spans="1:16" x14ac:dyDescent="0.2">
      <c r="A226" t="s">
        <v>147</v>
      </c>
      <c r="B226" t="s">
        <v>148</v>
      </c>
      <c r="C226">
        <v>24</v>
      </c>
      <c r="D226" t="s">
        <v>153</v>
      </c>
      <c r="E226" t="s">
        <v>154</v>
      </c>
      <c r="F226">
        <v>2</v>
      </c>
      <c r="G226">
        <v>-1</v>
      </c>
      <c r="H226">
        <v>1</v>
      </c>
      <c r="I226">
        <v>24</v>
      </c>
      <c r="J226">
        <v>189</v>
      </c>
      <c r="K226">
        <v>212</v>
      </c>
      <c r="L226" t="s">
        <v>148</v>
      </c>
      <c r="M226" t="s">
        <v>155</v>
      </c>
      <c r="N226" t="s">
        <v>156</v>
      </c>
      <c r="O226" t="s">
        <v>22</v>
      </c>
      <c r="P226">
        <v>1</v>
      </c>
    </row>
    <row r="227" spans="1:16" x14ac:dyDescent="0.2">
      <c r="A227" t="s">
        <v>147</v>
      </c>
      <c r="B227" t="s">
        <v>148</v>
      </c>
      <c r="C227">
        <v>24</v>
      </c>
      <c r="D227" t="s">
        <v>157</v>
      </c>
      <c r="E227" t="s">
        <v>158</v>
      </c>
      <c r="F227">
        <v>2</v>
      </c>
      <c r="G227">
        <v>-1</v>
      </c>
      <c r="H227">
        <v>1</v>
      </c>
      <c r="I227">
        <v>24</v>
      </c>
      <c r="J227">
        <v>116</v>
      </c>
      <c r="K227">
        <v>139</v>
      </c>
      <c r="L227" t="s">
        <v>148</v>
      </c>
      <c r="M227" t="s">
        <v>155</v>
      </c>
      <c r="N227" t="s">
        <v>156</v>
      </c>
      <c r="O227" t="s">
        <v>22</v>
      </c>
      <c r="P227">
        <v>1</v>
      </c>
    </row>
    <row r="228" spans="1:16" x14ac:dyDescent="0.2">
      <c r="A228" t="s">
        <v>147</v>
      </c>
      <c r="B228" t="s">
        <v>148</v>
      </c>
      <c r="C228">
        <v>24</v>
      </c>
      <c r="D228" t="s">
        <v>159</v>
      </c>
      <c r="E228" t="s">
        <v>150</v>
      </c>
      <c r="F228">
        <v>2</v>
      </c>
      <c r="G228">
        <v>-1</v>
      </c>
      <c r="H228">
        <v>1</v>
      </c>
      <c r="I228">
        <v>24</v>
      </c>
      <c r="J228">
        <v>1063</v>
      </c>
      <c r="K228">
        <v>1086</v>
      </c>
      <c r="L228" t="s">
        <v>148</v>
      </c>
      <c r="M228" t="s">
        <v>151</v>
      </c>
      <c r="N228" t="s">
        <v>152</v>
      </c>
      <c r="O228" t="s">
        <v>22</v>
      </c>
      <c r="P228">
        <v>1</v>
      </c>
    </row>
    <row r="229" spans="1:16" x14ac:dyDescent="0.2">
      <c r="A229" t="s">
        <v>166</v>
      </c>
      <c r="B229" t="s">
        <v>167</v>
      </c>
      <c r="C229">
        <v>24</v>
      </c>
      <c r="D229" t="s">
        <v>168</v>
      </c>
      <c r="E229" t="s">
        <v>169</v>
      </c>
      <c r="F229">
        <v>2</v>
      </c>
      <c r="G229">
        <v>-1</v>
      </c>
      <c r="H229">
        <v>1</v>
      </c>
      <c r="I229">
        <v>24</v>
      </c>
      <c r="J229">
        <v>1355</v>
      </c>
      <c r="K229">
        <v>1378</v>
      </c>
      <c r="L229" t="s">
        <v>167</v>
      </c>
      <c r="M229" t="s">
        <v>170</v>
      </c>
      <c r="N229" t="s">
        <v>171</v>
      </c>
      <c r="O229" t="s">
        <v>80</v>
      </c>
      <c r="P229">
        <v>1</v>
      </c>
    </row>
    <row r="230" spans="1:16" x14ac:dyDescent="0.2">
      <c r="A230" t="s">
        <v>166</v>
      </c>
      <c r="B230" t="s">
        <v>167</v>
      </c>
      <c r="C230">
        <v>24</v>
      </c>
      <c r="D230" t="s">
        <v>172</v>
      </c>
      <c r="E230" t="s">
        <v>173</v>
      </c>
      <c r="F230">
        <v>2</v>
      </c>
      <c r="G230">
        <v>-1</v>
      </c>
      <c r="H230">
        <v>1</v>
      </c>
      <c r="I230">
        <v>24</v>
      </c>
      <c r="J230">
        <v>1826</v>
      </c>
      <c r="K230">
        <v>1849</v>
      </c>
      <c r="L230" t="s">
        <v>167</v>
      </c>
      <c r="M230" t="s">
        <v>174</v>
      </c>
      <c r="N230" t="s">
        <v>175</v>
      </c>
      <c r="O230" t="s">
        <v>22</v>
      </c>
      <c r="P230">
        <v>1</v>
      </c>
    </row>
    <row r="231" spans="1:16" x14ac:dyDescent="0.2">
      <c r="A231" t="s">
        <v>176</v>
      </c>
      <c r="B231" t="s">
        <v>177</v>
      </c>
      <c r="C231">
        <v>24</v>
      </c>
      <c r="D231" t="s">
        <v>178</v>
      </c>
      <c r="E231" t="s">
        <v>179</v>
      </c>
      <c r="F231">
        <v>2</v>
      </c>
      <c r="G231">
        <v>-1</v>
      </c>
      <c r="H231">
        <v>1</v>
      </c>
      <c r="I231">
        <v>24</v>
      </c>
      <c r="J231">
        <v>1936</v>
      </c>
      <c r="K231">
        <v>1959</v>
      </c>
      <c r="L231" t="s">
        <v>177</v>
      </c>
      <c r="M231" t="s">
        <v>180</v>
      </c>
      <c r="N231" t="s">
        <v>181</v>
      </c>
      <c r="O231" t="s">
        <v>22</v>
      </c>
      <c r="P231">
        <v>1</v>
      </c>
    </row>
    <row r="232" spans="1:16" x14ac:dyDescent="0.2">
      <c r="A232" t="s">
        <v>182</v>
      </c>
      <c r="B232" t="s">
        <v>183</v>
      </c>
      <c r="C232">
        <v>24</v>
      </c>
      <c r="D232" t="s">
        <v>186</v>
      </c>
      <c r="E232" t="s">
        <v>187</v>
      </c>
      <c r="F232">
        <v>2</v>
      </c>
      <c r="G232">
        <v>-1</v>
      </c>
      <c r="H232">
        <v>1</v>
      </c>
      <c r="I232">
        <v>24</v>
      </c>
      <c r="J232">
        <v>867</v>
      </c>
      <c r="K232">
        <v>890</v>
      </c>
      <c r="L232" t="s">
        <v>183</v>
      </c>
      <c r="M232" t="s">
        <v>188</v>
      </c>
      <c r="N232" t="s">
        <v>189</v>
      </c>
      <c r="O232" t="s">
        <v>22</v>
      </c>
      <c r="P232">
        <v>1</v>
      </c>
    </row>
    <row r="233" spans="1:16" x14ac:dyDescent="0.2">
      <c r="A233" t="s">
        <v>192</v>
      </c>
      <c r="B233" t="s">
        <v>193</v>
      </c>
      <c r="C233">
        <v>19</v>
      </c>
      <c r="D233" t="s">
        <v>194</v>
      </c>
      <c r="E233" t="s">
        <v>195</v>
      </c>
      <c r="F233">
        <v>2</v>
      </c>
      <c r="G233">
        <v>-1</v>
      </c>
      <c r="H233">
        <v>1</v>
      </c>
      <c r="I233">
        <v>19</v>
      </c>
      <c r="J233">
        <v>1551</v>
      </c>
      <c r="K233">
        <v>1569</v>
      </c>
      <c r="L233" t="s">
        <v>193</v>
      </c>
      <c r="M233" t="s">
        <v>196</v>
      </c>
      <c r="N233" t="s">
        <v>197</v>
      </c>
      <c r="O233" t="s">
        <v>22</v>
      </c>
      <c r="P233">
        <v>1</v>
      </c>
    </row>
    <row r="234" spans="1:16" x14ac:dyDescent="0.2">
      <c r="A234" t="s">
        <v>192</v>
      </c>
      <c r="B234" t="s">
        <v>193</v>
      </c>
      <c r="C234">
        <v>19</v>
      </c>
      <c r="D234" t="s">
        <v>198</v>
      </c>
      <c r="E234" t="s">
        <v>199</v>
      </c>
      <c r="F234">
        <v>2</v>
      </c>
      <c r="G234">
        <v>-1</v>
      </c>
      <c r="H234">
        <v>1</v>
      </c>
      <c r="I234">
        <v>19</v>
      </c>
      <c r="J234">
        <v>1551</v>
      </c>
      <c r="K234">
        <v>1569</v>
      </c>
      <c r="L234" t="s">
        <v>193</v>
      </c>
      <c r="M234" t="s">
        <v>196</v>
      </c>
      <c r="N234" t="s">
        <v>197</v>
      </c>
      <c r="O234" t="s">
        <v>22</v>
      </c>
      <c r="P234">
        <v>1</v>
      </c>
    </row>
    <row r="235" spans="1:16" x14ac:dyDescent="0.2">
      <c r="A235" t="s">
        <v>192</v>
      </c>
      <c r="B235" t="s">
        <v>193</v>
      </c>
      <c r="C235">
        <v>19</v>
      </c>
      <c r="D235" t="s">
        <v>200</v>
      </c>
      <c r="E235" t="s">
        <v>201</v>
      </c>
      <c r="F235">
        <v>2</v>
      </c>
      <c r="G235">
        <v>-1</v>
      </c>
      <c r="H235">
        <v>1</v>
      </c>
      <c r="I235">
        <v>19</v>
      </c>
      <c r="J235">
        <v>2117</v>
      </c>
      <c r="K235">
        <v>2135</v>
      </c>
      <c r="L235" t="s">
        <v>193</v>
      </c>
      <c r="M235" t="s">
        <v>196</v>
      </c>
      <c r="N235" t="s">
        <v>197</v>
      </c>
      <c r="O235" t="s">
        <v>22</v>
      </c>
      <c r="P235">
        <v>1</v>
      </c>
    </row>
    <row r="236" spans="1:16" x14ac:dyDescent="0.2">
      <c r="A236" t="s">
        <v>192</v>
      </c>
      <c r="B236" t="s">
        <v>193</v>
      </c>
      <c r="C236">
        <v>19</v>
      </c>
      <c r="D236" t="s">
        <v>202</v>
      </c>
      <c r="E236" t="s">
        <v>203</v>
      </c>
      <c r="F236">
        <v>2</v>
      </c>
      <c r="G236">
        <v>-1</v>
      </c>
      <c r="H236">
        <v>1</v>
      </c>
      <c r="I236">
        <v>19</v>
      </c>
      <c r="J236">
        <v>871</v>
      </c>
      <c r="K236">
        <v>889</v>
      </c>
      <c r="L236" t="s">
        <v>193</v>
      </c>
      <c r="M236" t="s">
        <v>204</v>
      </c>
      <c r="N236" t="s">
        <v>205</v>
      </c>
      <c r="O236" t="s">
        <v>22</v>
      </c>
      <c r="P236">
        <v>1</v>
      </c>
    </row>
    <row r="237" spans="1:16" x14ac:dyDescent="0.2">
      <c r="A237" t="s">
        <v>206</v>
      </c>
      <c r="B237" t="s">
        <v>207</v>
      </c>
      <c r="C237">
        <v>24</v>
      </c>
      <c r="D237" t="s">
        <v>208</v>
      </c>
      <c r="E237" t="s">
        <v>209</v>
      </c>
      <c r="F237">
        <v>2</v>
      </c>
      <c r="G237">
        <v>-1</v>
      </c>
      <c r="H237">
        <v>1</v>
      </c>
      <c r="I237">
        <v>24</v>
      </c>
      <c r="J237">
        <v>58</v>
      </c>
      <c r="K237">
        <v>81</v>
      </c>
      <c r="L237" t="s">
        <v>207</v>
      </c>
      <c r="M237" t="s">
        <v>210</v>
      </c>
      <c r="N237" t="s">
        <v>211</v>
      </c>
      <c r="O237" t="s">
        <v>22</v>
      </c>
      <c r="P237">
        <v>1</v>
      </c>
    </row>
    <row r="238" spans="1:16" x14ac:dyDescent="0.2">
      <c r="A238" t="s">
        <v>206</v>
      </c>
      <c r="B238" t="s">
        <v>207</v>
      </c>
      <c r="C238">
        <v>24</v>
      </c>
      <c r="D238" t="s">
        <v>212</v>
      </c>
      <c r="E238" t="s">
        <v>213</v>
      </c>
      <c r="F238">
        <v>2</v>
      </c>
      <c r="G238">
        <v>-1</v>
      </c>
      <c r="H238">
        <v>1</v>
      </c>
      <c r="I238">
        <v>24</v>
      </c>
      <c r="J238">
        <v>229</v>
      </c>
      <c r="K238">
        <v>252</v>
      </c>
      <c r="L238" t="s">
        <v>207</v>
      </c>
      <c r="M238" t="s">
        <v>214</v>
      </c>
      <c r="N238" t="s">
        <v>215</v>
      </c>
      <c r="O238" t="s">
        <v>22</v>
      </c>
      <c r="P238">
        <v>1</v>
      </c>
    </row>
    <row r="239" spans="1:16" x14ac:dyDescent="0.2">
      <c r="A239" t="s">
        <v>206</v>
      </c>
      <c r="B239" t="s">
        <v>207</v>
      </c>
      <c r="C239">
        <v>24</v>
      </c>
      <c r="D239" t="s">
        <v>216</v>
      </c>
      <c r="E239" t="s">
        <v>217</v>
      </c>
      <c r="F239">
        <v>2</v>
      </c>
      <c r="G239">
        <v>-1</v>
      </c>
      <c r="H239">
        <v>1</v>
      </c>
      <c r="I239">
        <v>24</v>
      </c>
      <c r="J239">
        <v>2139</v>
      </c>
      <c r="K239">
        <v>2162</v>
      </c>
      <c r="L239" t="s">
        <v>207</v>
      </c>
      <c r="M239" t="s">
        <v>218</v>
      </c>
      <c r="N239" t="s">
        <v>219</v>
      </c>
      <c r="O239" t="s">
        <v>22</v>
      </c>
      <c r="P239">
        <v>1</v>
      </c>
    </row>
    <row r="240" spans="1:16" x14ac:dyDescent="0.2">
      <c r="A240" t="s">
        <v>206</v>
      </c>
      <c r="B240" t="s">
        <v>207</v>
      </c>
      <c r="C240">
        <v>24</v>
      </c>
      <c r="D240" t="s">
        <v>220</v>
      </c>
      <c r="E240" t="s">
        <v>221</v>
      </c>
      <c r="F240">
        <v>2</v>
      </c>
      <c r="G240">
        <v>-1</v>
      </c>
      <c r="H240">
        <v>1</v>
      </c>
      <c r="I240">
        <v>24</v>
      </c>
      <c r="J240">
        <v>2908</v>
      </c>
      <c r="K240">
        <v>2931</v>
      </c>
      <c r="L240" t="s">
        <v>207</v>
      </c>
      <c r="M240" t="s">
        <v>222</v>
      </c>
      <c r="N240" t="s">
        <v>223</v>
      </c>
      <c r="O240" t="s">
        <v>22</v>
      </c>
      <c r="P240">
        <v>1</v>
      </c>
    </row>
    <row r="241" spans="1:16" x14ac:dyDescent="0.2">
      <c r="A241" t="s">
        <v>206</v>
      </c>
      <c r="B241" t="s">
        <v>207</v>
      </c>
      <c r="C241">
        <v>24</v>
      </c>
      <c r="D241" t="s">
        <v>224</v>
      </c>
      <c r="E241" t="s">
        <v>221</v>
      </c>
      <c r="F241">
        <v>2</v>
      </c>
      <c r="G241">
        <v>-1</v>
      </c>
      <c r="H241">
        <v>1</v>
      </c>
      <c r="I241">
        <v>24</v>
      </c>
      <c r="J241">
        <v>2897</v>
      </c>
      <c r="K241">
        <v>2920</v>
      </c>
      <c r="L241" t="s">
        <v>207</v>
      </c>
      <c r="M241" t="s">
        <v>222</v>
      </c>
      <c r="N241" t="s">
        <v>223</v>
      </c>
      <c r="O241" t="s">
        <v>22</v>
      </c>
      <c r="P241">
        <v>1</v>
      </c>
    </row>
    <row r="242" spans="1:16" x14ac:dyDescent="0.2">
      <c r="A242" t="s">
        <v>206</v>
      </c>
      <c r="B242" t="s">
        <v>207</v>
      </c>
      <c r="C242">
        <v>24</v>
      </c>
      <c r="D242" t="s">
        <v>225</v>
      </c>
      <c r="E242" t="s">
        <v>226</v>
      </c>
      <c r="F242">
        <v>2</v>
      </c>
      <c r="G242">
        <v>-1</v>
      </c>
      <c r="H242">
        <v>1</v>
      </c>
      <c r="I242">
        <v>24</v>
      </c>
      <c r="J242">
        <v>8</v>
      </c>
      <c r="K242">
        <v>31</v>
      </c>
      <c r="L242" t="s">
        <v>207</v>
      </c>
      <c r="M242" t="s">
        <v>227</v>
      </c>
      <c r="N242" t="s">
        <v>228</v>
      </c>
      <c r="O242" t="s">
        <v>80</v>
      </c>
      <c r="P242">
        <v>1</v>
      </c>
    </row>
    <row r="243" spans="1:16" x14ac:dyDescent="0.2">
      <c r="A243" t="s">
        <v>206</v>
      </c>
      <c r="B243" t="s">
        <v>207</v>
      </c>
      <c r="C243">
        <v>24</v>
      </c>
      <c r="D243" t="s">
        <v>229</v>
      </c>
      <c r="E243" t="s">
        <v>209</v>
      </c>
      <c r="F243">
        <v>2</v>
      </c>
      <c r="G243">
        <v>-1</v>
      </c>
      <c r="H243">
        <v>1</v>
      </c>
      <c r="I243">
        <v>24</v>
      </c>
      <c r="J243">
        <v>58</v>
      </c>
      <c r="K243">
        <v>81</v>
      </c>
      <c r="L243" t="s">
        <v>207</v>
      </c>
      <c r="M243" t="s">
        <v>210</v>
      </c>
      <c r="N243" t="s">
        <v>211</v>
      </c>
      <c r="O243" t="s">
        <v>22</v>
      </c>
      <c r="P243">
        <v>1</v>
      </c>
    </row>
    <row r="244" spans="1:16" x14ac:dyDescent="0.2">
      <c r="A244" t="s">
        <v>234</v>
      </c>
      <c r="B244" t="s">
        <v>235</v>
      </c>
      <c r="C244">
        <v>19</v>
      </c>
      <c r="D244" t="s">
        <v>236</v>
      </c>
      <c r="E244" t="s">
        <v>237</v>
      </c>
      <c r="F244">
        <v>2</v>
      </c>
      <c r="G244">
        <v>-1</v>
      </c>
      <c r="H244">
        <v>1</v>
      </c>
      <c r="I244">
        <v>19</v>
      </c>
      <c r="J244">
        <v>983</v>
      </c>
      <c r="K244">
        <v>1001</v>
      </c>
      <c r="L244" t="s">
        <v>235</v>
      </c>
      <c r="M244" t="s">
        <v>238</v>
      </c>
      <c r="N244" t="s">
        <v>239</v>
      </c>
      <c r="O244" t="s">
        <v>22</v>
      </c>
      <c r="P244">
        <v>1</v>
      </c>
    </row>
    <row r="245" spans="1:16" x14ac:dyDescent="0.2">
      <c r="A245" t="s">
        <v>240</v>
      </c>
      <c r="B245" t="s">
        <v>241</v>
      </c>
      <c r="C245">
        <v>25</v>
      </c>
      <c r="D245" t="s">
        <v>242</v>
      </c>
      <c r="E245" t="s">
        <v>243</v>
      </c>
      <c r="F245">
        <v>2</v>
      </c>
      <c r="G245">
        <v>-1</v>
      </c>
      <c r="H245">
        <v>1</v>
      </c>
      <c r="I245">
        <v>25</v>
      </c>
      <c r="J245">
        <v>1922</v>
      </c>
      <c r="K245">
        <v>1946</v>
      </c>
      <c r="L245" t="s">
        <v>241</v>
      </c>
      <c r="M245" t="s">
        <v>244</v>
      </c>
      <c r="N245" t="s">
        <v>245</v>
      </c>
      <c r="O245" t="s">
        <v>22</v>
      </c>
      <c r="P245">
        <v>1</v>
      </c>
    </row>
    <row r="246" spans="1:16" x14ac:dyDescent="0.2">
      <c r="A246" t="s">
        <v>246</v>
      </c>
      <c r="B246" t="s">
        <v>247</v>
      </c>
      <c r="C246">
        <v>23</v>
      </c>
      <c r="D246" t="s">
        <v>248</v>
      </c>
      <c r="E246" t="s">
        <v>249</v>
      </c>
      <c r="F246">
        <v>2</v>
      </c>
      <c r="G246">
        <v>-1</v>
      </c>
      <c r="H246">
        <v>1</v>
      </c>
      <c r="I246">
        <v>23</v>
      </c>
      <c r="J246">
        <v>102</v>
      </c>
      <c r="K246">
        <v>124</v>
      </c>
      <c r="L246" t="s">
        <v>247</v>
      </c>
      <c r="M246" t="s">
        <v>250</v>
      </c>
      <c r="N246" t="s">
        <v>251</v>
      </c>
      <c r="O246" t="s">
        <v>22</v>
      </c>
      <c r="P246">
        <v>1</v>
      </c>
    </row>
    <row r="247" spans="1:16" x14ac:dyDescent="0.2">
      <c r="A247" t="s">
        <v>252</v>
      </c>
      <c r="B247" t="s">
        <v>253</v>
      </c>
      <c r="C247">
        <v>22</v>
      </c>
      <c r="D247" t="s">
        <v>254</v>
      </c>
      <c r="E247" t="s">
        <v>255</v>
      </c>
      <c r="F247">
        <v>2</v>
      </c>
      <c r="G247">
        <v>-1</v>
      </c>
      <c r="H247">
        <v>1</v>
      </c>
      <c r="I247">
        <v>22</v>
      </c>
      <c r="J247">
        <v>1571</v>
      </c>
      <c r="K247">
        <v>1592</v>
      </c>
      <c r="L247" t="s">
        <v>253</v>
      </c>
      <c r="M247" t="s">
        <v>256</v>
      </c>
      <c r="N247" t="s">
        <v>257</v>
      </c>
      <c r="O247" t="s">
        <v>22</v>
      </c>
      <c r="P247">
        <v>1</v>
      </c>
    </row>
    <row r="248" spans="1:16" x14ac:dyDescent="0.2">
      <c r="A248" t="s">
        <v>252</v>
      </c>
      <c r="B248" t="s">
        <v>253</v>
      </c>
      <c r="C248">
        <v>22</v>
      </c>
      <c r="D248" t="s">
        <v>262</v>
      </c>
      <c r="E248" t="s">
        <v>263</v>
      </c>
      <c r="F248">
        <v>2</v>
      </c>
      <c r="G248">
        <v>-1</v>
      </c>
      <c r="H248">
        <v>1</v>
      </c>
      <c r="I248">
        <v>22</v>
      </c>
      <c r="J248">
        <v>418</v>
      </c>
      <c r="K248">
        <v>439</v>
      </c>
      <c r="L248" t="s">
        <v>253</v>
      </c>
      <c r="M248" t="s">
        <v>264</v>
      </c>
      <c r="N248" t="s">
        <v>265</v>
      </c>
      <c r="O248" t="s">
        <v>80</v>
      </c>
      <c r="P248">
        <v>1</v>
      </c>
    </row>
    <row r="249" spans="1:16" x14ac:dyDescent="0.2">
      <c r="A249" t="s">
        <v>252</v>
      </c>
      <c r="B249" t="s">
        <v>253</v>
      </c>
      <c r="C249">
        <v>22</v>
      </c>
      <c r="D249" t="s">
        <v>266</v>
      </c>
      <c r="E249" t="s">
        <v>267</v>
      </c>
      <c r="F249">
        <v>2</v>
      </c>
      <c r="G249">
        <v>-1</v>
      </c>
      <c r="H249">
        <v>1</v>
      </c>
      <c r="I249">
        <v>22</v>
      </c>
      <c r="J249">
        <v>747</v>
      </c>
      <c r="K249">
        <v>768</v>
      </c>
      <c r="L249" t="s">
        <v>253</v>
      </c>
      <c r="M249" t="s">
        <v>268</v>
      </c>
      <c r="N249" t="s">
        <v>269</v>
      </c>
      <c r="O249" t="s">
        <v>22</v>
      </c>
      <c r="P249">
        <v>1</v>
      </c>
    </row>
    <row r="250" spans="1:16" x14ac:dyDescent="0.2">
      <c r="A250" t="s">
        <v>252</v>
      </c>
      <c r="B250" t="s">
        <v>253</v>
      </c>
      <c r="C250">
        <v>22</v>
      </c>
      <c r="D250" t="s">
        <v>270</v>
      </c>
      <c r="E250" t="s">
        <v>271</v>
      </c>
      <c r="F250">
        <v>2</v>
      </c>
      <c r="G250">
        <v>-1</v>
      </c>
      <c r="H250">
        <v>1</v>
      </c>
      <c r="I250">
        <v>22</v>
      </c>
      <c r="J250">
        <v>1834</v>
      </c>
      <c r="K250">
        <v>1855</v>
      </c>
      <c r="L250" t="s">
        <v>253</v>
      </c>
      <c r="M250" t="s">
        <v>256</v>
      </c>
      <c r="N250" t="s">
        <v>257</v>
      </c>
      <c r="O250" t="s">
        <v>22</v>
      </c>
      <c r="P250">
        <v>1</v>
      </c>
    </row>
    <row r="251" spans="1:16" x14ac:dyDescent="0.2">
      <c r="A251" t="s">
        <v>252</v>
      </c>
      <c r="B251" t="s">
        <v>253</v>
      </c>
      <c r="C251">
        <v>22</v>
      </c>
      <c r="D251" t="s">
        <v>272</v>
      </c>
      <c r="E251" t="s">
        <v>263</v>
      </c>
      <c r="F251">
        <v>2</v>
      </c>
      <c r="G251">
        <v>-1</v>
      </c>
      <c r="H251">
        <v>1</v>
      </c>
      <c r="I251">
        <v>22</v>
      </c>
      <c r="J251">
        <v>176</v>
      </c>
      <c r="K251">
        <v>197</v>
      </c>
      <c r="L251" t="s">
        <v>253</v>
      </c>
      <c r="M251" t="s">
        <v>264</v>
      </c>
      <c r="N251" t="s">
        <v>265</v>
      </c>
      <c r="O251" t="s">
        <v>80</v>
      </c>
      <c r="P251">
        <v>1</v>
      </c>
    </row>
    <row r="252" spans="1:16" x14ac:dyDescent="0.2">
      <c r="A252" t="s">
        <v>273</v>
      </c>
      <c r="B252" t="s">
        <v>274</v>
      </c>
      <c r="C252">
        <v>22</v>
      </c>
      <c r="D252" t="s">
        <v>279</v>
      </c>
      <c r="E252" t="s">
        <v>280</v>
      </c>
      <c r="F252">
        <v>2</v>
      </c>
      <c r="G252">
        <v>-1</v>
      </c>
      <c r="H252">
        <v>1</v>
      </c>
      <c r="I252">
        <v>22</v>
      </c>
      <c r="J252">
        <v>439</v>
      </c>
      <c r="K252">
        <v>460</v>
      </c>
      <c r="L252" t="s">
        <v>274</v>
      </c>
      <c r="M252" t="s">
        <v>281</v>
      </c>
      <c r="N252" t="s">
        <v>282</v>
      </c>
      <c r="O252" t="s">
        <v>22</v>
      </c>
      <c r="P252">
        <v>1</v>
      </c>
    </row>
    <row r="253" spans="1:16" x14ac:dyDescent="0.2">
      <c r="A253" t="s">
        <v>283</v>
      </c>
      <c r="B253" t="s">
        <v>284</v>
      </c>
      <c r="C253">
        <v>23</v>
      </c>
      <c r="D253" t="s">
        <v>285</v>
      </c>
      <c r="E253" t="s">
        <v>286</v>
      </c>
      <c r="F253">
        <v>2</v>
      </c>
      <c r="G253">
        <v>-1</v>
      </c>
      <c r="H253">
        <v>1</v>
      </c>
      <c r="I253">
        <v>23</v>
      </c>
      <c r="J253">
        <v>1422</v>
      </c>
      <c r="K253">
        <v>1444</v>
      </c>
      <c r="L253" t="s">
        <v>284</v>
      </c>
      <c r="M253" t="s">
        <v>287</v>
      </c>
      <c r="N253" t="s">
        <v>288</v>
      </c>
      <c r="O253" t="s">
        <v>22</v>
      </c>
      <c r="P253">
        <v>1</v>
      </c>
    </row>
    <row r="254" spans="1:16" x14ac:dyDescent="0.2">
      <c r="A254" t="s">
        <v>289</v>
      </c>
      <c r="B254" t="s">
        <v>290</v>
      </c>
      <c r="C254">
        <v>22</v>
      </c>
      <c r="D254" t="s">
        <v>291</v>
      </c>
      <c r="E254" t="s">
        <v>292</v>
      </c>
      <c r="F254">
        <v>2</v>
      </c>
      <c r="G254">
        <v>-1</v>
      </c>
      <c r="H254">
        <v>1</v>
      </c>
      <c r="I254">
        <v>22</v>
      </c>
      <c r="J254">
        <v>1891</v>
      </c>
      <c r="K254">
        <v>1912</v>
      </c>
      <c r="L254" t="s">
        <v>290</v>
      </c>
      <c r="M254" t="s">
        <v>293</v>
      </c>
      <c r="N254" t="s">
        <v>294</v>
      </c>
      <c r="O254" t="s">
        <v>22</v>
      </c>
      <c r="P254">
        <v>1</v>
      </c>
    </row>
    <row r="255" spans="1:16" x14ac:dyDescent="0.2">
      <c r="A255" t="s">
        <v>297</v>
      </c>
      <c r="B255" t="s">
        <v>298</v>
      </c>
      <c r="C255">
        <v>19</v>
      </c>
      <c r="D255" t="s">
        <v>299</v>
      </c>
      <c r="E255" t="s">
        <v>300</v>
      </c>
      <c r="F255">
        <v>2</v>
      </c>
      <c r="G255">
        <v>-1</v>
      </c>
      <c r="H255">
        <v>1</v>
      </c>
      <c r="I255">
        <v>19</v>
      </c>
      <c r="J255">
        <v>464</v>
      </c>
      <c r="K255">
        <v>482</v>
      </c>
      <c r="L255" t="s">
        <v>298</v>
      </c>
      <c r="M255" t="s">
        <v>301</v>
      </c>
      <c r="N255" t="s">
        <v>302</v>
      </c>
      <c r="O255" t="s">
        <v>22</v>
      </c>
      <c r="P255">
        <v>1</v>
      </c>
    </row>
    <row r="256" spans="1:16" x14ac:dyDescent="0.2">
      <c r="A256" t="s">
        <v>303</v>
      </c>
      <c r="B256" t="s">
        <v>304</v>
      </c>
      <c r="C256">
        <v>24</v>
      </c>
      <c r="D256" t="s">
        <v>305</v>
      </c>
      <c r="E256" t="s">
        <v>306</v>
      </c>
      <c r="F256">
        <v>2</v>
      </c>
      <c r="G256">
        <v>-1</v>
      </c>
      <c r="H256">
        <v>1</v>
      </c>
      <c r="I256">
        <v>24</v>
      </c>
      <c r="J256">
        <v>1016</v>
      </c>
      <c r="K256">
        <v>1039</v>
      </c>
      <c r="L256" t="s">
        <v>304</v>
      </c>
      <c r="M256" t="s">
        <v>307</v>
      </c>
      <c r="N256" t="s">
        <v>308</v>
      </c>
      <c r="O256" t="s">
        <v>22</v>
      </c>
      <c r="P256">
        <v>1</v>
      </c>
    </row>
    <row r="257" spans="1:16" x14ac:dyDescent="0.2">
      <c r="A257" t="s">
        <v>309</v>
      </c>
      <c r="B257" t="s">
        <v>310</v>
      </c>
      <c r="C257">
        <v>22</v>
      </c>
      <c r="D257" t="s">
        <v>311</v>
      </c>
      <c r="E257" t="s">
        <v>312</v>
      </c>
      <c r="F257">
        <v>2</v>
      </c>
      <c r="G257">
        <v>-1</v>
      </c>
      <c r="H257">
        <v>1</v>
      </c>
      <c r="I257">
        <v>22</v>
      </c>
      <c r="J257">
        <v>2250</v>
      </c>
      <c r="K257">
        <v>2271</v>
      </c>
      <c r="L257" t="s">
        <v>310</v>
      </c>
      <c r="M257" t="s">
        <v>313</v>
      </c>
      <c r="N257" t="s">
        <v>314</v>
      </c>
      <c r="O257" t="s">
        <v>22</v>
      </c>
      <c r="P257">
        <v>1</v>
      </c>
    </row>
    <row r="258" spans="1:16" x14ac:dyDescent="0.2">
      <c r="A258" t="s">
        <v>309</v>
      </c>
      <c r="B258" t="s">
        <v>310</v>
      </c>
      <c r="C258">
        <v>22</v>
      </c>
      <c r="D258" t="s">
        <v>315</v>
      </c>
      <c r="E258" t="s">
        <v>312</v>
      </c>
      <c r="F258">
        <v>2</v>
      </c>
      <c r="G258">
        <v>-1</v>
      </c>
      <c r="H258">
        <v>1</v>
      </c>
      <c r="I258">
        <v>22</v>
      </c>
      <c r="J258">
        <v>2250</v>
      </c>
      <c r="K258">
        <v>2271</v>
      </c>
      <c r="L258" t="s">
        <v>310</v>
      </c>
      <c r="M258" t="s">
        <v>313</v>
      </c>
      <c r="N258" t="s">
        <v>314</v>
      </c>
      <c r="O258" t="s">
        <v>22</v>
      </c>
      <c r="P258">
        <v>1</v>
      </c>
    </row>
    <row r="259" spans="1:16" x14ac:dyDescent="0.2">
      <c r="A259" t="s">
        <v>309</v>
      </c>
      <c r="B259" t="s">
        <v>310</v>
      </c>
      <c r="C259">
        <v>22</v>
      </c>
      <c r="D259" t="s">
        <v>320</v>
      </c>
      <c r="E259" t="s">
        <v>312</v>
      </c>
      <c r="F259">
        <v>2</v>
      </c>
      <c r="G259">
        <v>-1</v>
      </c>
      <c r="H259">
        <v>1</v>
      </c>
      <c r="I259">
        <v>22</v>
      </c>
      <c r="J259">
        <v>2250</v>
      </c>
      <c r="K259">
        <v>2271</v>
      </c>
      <c r="L259" t="s">
        <v>310</v>
      </c>
      <c r="M259" t="s">
        <v>313</v>
      </c>
      <c r="N259" t="s">
        <v>314</v>
      </c>
      <c r="O259" t="s">
        <v>22</v>
      </c>
      <c r="P259">
        <v>1</v>
      </c>
    </row>
    <row r="260" spans="1:16" x14ac:dyDescent="0.2">
      <c r="A260" t="s">
        <v>321</v>
      </c>
      <c r="B260" t="s">
        <v>322</v>
      </c>
      <c r="C260">
        <v>22</v>
      </c>
      <c r="D260" t="s">
        <v>323</v>
      </c>
      <c r="E260" t="s">
        <v>324</v>
      </c>
      <c r="F260">
        <v>2</v>
      </c>
      <c r="G260">
        <v>-1</v>
      </c>
      <c r="H260">
        <v>1</v>
      </c>
      <c r="I260">
        <v>22</v>
      </c>
      <c r="J260">
        <v>190</v>
      </c>
      <c r="K260">
        <v>211</v>
      </c>
      <c r="L260" t="s">
        <v>322</v>
      </c>
      <c r="M260" t="s">
        <v>325</v>
      </c>
      <c r="N260" t="s">
        <v>326</v>
      </c>
      <c r="O260" t="s">
        <v>22</v>
      </c>
      <c r="P260">
        <v>1</v>
      </c>
    </row>
    <row r="261" spans="1:16" x14ac:dyDescent="0.2">
      <c r="A261" t="s">
        <v>321</v>
      </c>
      <c r="B261" t="s">
        <v>322</v>
      </c>
      <c r="C261">
        <v>22</v>
      </c>
      <c r="D261" t="s">
        <v>327</v>
      </c>
      <c r="E261" t="s">
        <v>328</v>
      </c>
      <c r="F261">
        <v>2</v>
      </c>
      <c r="G261">
        <v>-1</v>
      </c>
      <c r="H261">
        <v>1</v>
      </c>
      <c r="I261">
        <v>22</v>
      </c>
      <c r="J261">
        <v>190</v>
      </c>
      <c r="K261">
        <v>211</v>
      </c>
      <c r="L261" t="s">
        <v>322</v>
      </c>
      <c r="M261" t="s">
        <v>325</v>
      </c>
      <c r="N261" t="s">
        <v>326</v>
      </c>
      <c r="O261" t="s">
        <v>22</v>
      </c>
      <c r="P261">
        <v>1</v>
      </c>
    </row>
    <row r="262" spans="1:16" x14ac:dyDescent="0.2">
      <c r="A262" t="s">
        <v>321</v>
      </c>
      <c r="B262" t="s">
        <v>322</v>
      </c>
      <c r="C262">
        <v>22</v>
      </c>
      <c r="D262" t="s">
        <v>329</v>
      </c>
      <c r="E262" t="s">
        <v>330</v>
      </c>
      <c r="F262">
        <v>2</v>
      </c>
      <c r="G262">
        <v>-1</v>
      </c>
      <c r="H262">
        <v>1</v>
      </c>
      <c r="I262">
        <v>22</v>
      </c>
      <c r="J262">
        <v>309</v>
      </c>
      <c r="K262">
        <v>330</v>
      </c>
      <c r="L262" t="s">
        <v>322</v>
      </c>
      <c r="M262" t="s">
        <v>325</v>
      </c>
      <c r="N262" t="s">
        <v>326</v>
      </c>
      <c r="O262" t="s">
        <v>22</v>
      </c>
      <c r="P262">
        <v>1</v>
      </c>
    </row>
    <row r="263" spans="1:16" x14ac:dyDescent="0.2">
      <c r="A263" t="s">
        <v>321</v>
      </c>
      <c r="B263" t="s">
        <v>322</v>
      </c>
      <c r="C263">
        <v>22</v>
      </c>
      <c r="D263" t="s">
        <v>331</v>
      </c>
      <c r="E263" t="s">
        <v>332</v>
      </c>
      <c r="F263">
        <v>2</v>
      </c>
      <c r="G263">
        <v>-1</v>
      </c>
      <c r="H263">
        <v>1</v>
      </c>
      <c r="I263">
        <v>22</v>
      </c>
      <c r="J263">
        <v>176</v>
      </c>
      <c r="K263">
        <v>197</v>
      </c>
      <c r="L263" t="s">
        <v>322</v>
      </c>
      <c r="M263" t="s">
        <v>325</v>
      </c>
      <c r="N263" t="s">
        <v>326</v>
      </c>
      <c r="O263" t="s">
        <v>22</v>
      </c>
      <c r="P263">
        <v>1</v>
      </c>
    </row>
    <row r="264" spans="1:16" x14ac:dyDescent="0.2">
      <c r="A264" t="s">
        <v>333</v>
      </c>
      <c r="B264" t="s">
        <v>334</v>
      </c>
      <c r="C264">
        <v>22</v>
      </c>
      <c r="D264" t="s">
        <v>335</v>
      </c>
      <c r="E264" t="s">
        <v>336</v>
      </c>
      <c r="F264">
        <v>2</v>
      </c>
      <c r="G264">
        <v>-1</v>
      </c>
      <c r="H264">
        <v>1</v>
      </c>
      <c r="I264">
        <v>22</v>
      </c>
      <c r="J264">
        <v>170</v>
      </c>
      <c r="K264">
        <v>191</v>
      </c>
      <c r="L264" t="s">
        <v>334</v>
      </c>
      <c r="M264" t="s">
        <v>337</v>
      </c>
      <c r="N264" t="s">
        <v>338</v>
      </c>
      <c r="O264" t="s">
        <v>22</v>
      </c>
      <c r="P264">
        <v>1</v>
      </c>
    </row>
    <row r="265" spans="1:16" x14ac:dyDescent="0.2">
      <c r="A265" t="s">
        <v>339</v>
      </c>
      <c r="B265" t="s">
        <v>340</v>
      </c>
      <c r="C265">
        <v>24</v>
      </c>
      <c r="D265" t="s">
        <v>341</v>
      </c>
      <c r="E265" t="s">
        <v>342</v>
      </c>
      <c r="F265">
        <v>2</v>
      </c>
      <c r="G265">
        <v>-1</v>
      </c>
      <c r="H265">
        <v>1</v>
      </c>
      <c r="I265">
        <v>24</v>
      </c>
      <c r="J265">
        <v>1818</v>
      </c>
      <c r="K265">
        <v>1842</v>
      </c>
      <c r="L265" t="s">
        <v>343</v>
      </c>
      <c r="M265" t="s">
        <v>344</v>
      </c>
      <c r="N265" t="s">
        <v>345</v>
      </c>
      <c r="O265" t="s">
        <v>22</v>
      </c>
      <c r="P265">
        <v>1</v>
      </c>
    </row>
    <row r="266" spans="1:16" x14ac:dyDescent="0.2">
      <c r="A266" t="s">
        <v>350</v>
      </c>
      <c r="B266" t="s">
        <v>351</v>
      </c>
      <c r="C266">
        <v>19</v>
      </c>
      <c r="D266" t="s">
        <v>352</v>
      </c>
      <c r="E266" t="s">
        <v>353</v>
      </c>
      <c r="F266">
        <v>2</v>
      </c>
      <c r="G266">
        <v>-1</v>
      </c>
      <c r="H266">
        <v>1</v>
      </c>
      <c r="I266">
        <v>19</v>
      </c>
      <c r="J266">
        <v>4078</v>
      </c>
      <c r="K266">
        <v>4096</v>
      </c>
      <c r="L266" t="s">
        <v>351</v>
      </c>
      <c r="M266" t="s">
        <v>354</v>
      </c>
      <c r="N266" t="s">
        <v>355</v>
      </c>
      <c r="O266" t="s">
        <v>22</v>
      </c>
      <c r="P266">
        <v>1</v>
      </c>
    </row>
    <row r="267" spans="1:16" x14ac:dyDescent="0.2">
      <c r="A267" t="s">
        <v>356</v>
      </c>
      <c r="B267" t="s">
        <v>357</v>
      </c>
      <c r="C267">
        <v>23</v>
      </c>
      <c r="D267" t="s">
        <v>358</v>
      </c>
      <c r="E267" t="s">
        <v>359</v>
      </c>
      <c r="F267">
        <v>2</v>
      </c>
      <c r="G267">
        <v>-1</v>
      </c>
      <c r="H267">
        <v>1</v>
      </c>
      <c r="I267">
        <v>23</v>
      </c>
      <c r="J267">
        <v>261</v>
      </c>
      <c r="K267">
        <v>283</v>
      </c>
      <c r="L267" t="s">
        <v>357</v>
      </c>
      <c r="M267" t="s">
        <v>360</v>
      </c>
      <c r="N267" t="s">
        <v>361</v>
      </c>
      <c r="O267" t="s">
        <v>22</v>
      </c>
      <c r="P267">
        <v>1</v>
      </c>
    </row>
    <row r="268" spans="1:16" x14ac:dyDescent="0.2">
      <c r="A268" t="s">
        <v>356</v>
      </c>
      <c r="B268" t="s">
        <v>357</v>
      </c>
      <c r="C268">
        <v>23</v>
      </c>
      <c r="D268" t="s">
        <v>362</v>
      </c>
      <c r="E268" t="s">
        <v>363</v>
      </c>
      <c r="F268">
        <v>2</v>
      </c>
      <c r="G268">
        <v>-1</v>
      </c>
      <c r="H268">
        <v>1</v>
      </c>
      <c r="I268">
        <v>23</v>
      </c>
      <c r="J268">
        <v>1561</v>
      </c>
      <c r="K268">
        <v>1583</v>
      </c>
      <c r="L268" t="s">
        <v>357</v>
      </c>
      <c r="M268" t="s">
        <v>364</v>
      </c>
      <c r="N268" t="s">
        <v>365</v>
      </c>
      <c r="O268" t="s">
        <v>22</v>
      </c>
      <c r="P268">
        <v>1</v>
      </c>
    </row>
    <row r="269" spans="1:16" x14ac:dyDescent="0.2">
      <c r="A269" t="s">
        <v>356</v>
      </c>
      <c r="B269" t="s">
        <v>357</v>
      </c>
      <c r="C269">
        <v>23</v>
      </c>
      <c r="D269" t="s">
        <v>366</v>
      </c>
      <c r="E269" t="s">
        <v>367</v>
      </c>
      <c r="F269">
        <v>2</v>
      </c>
      <c r="G269">
        <v>-1</v>
      </c>
      <c r="H269">
        <v>1</v>
      </c>
      <c r="I269">
        <v>23</v>
      </c>
      <c r="J269">
        <v>1597</v>
      </c>
      <c r="K269">
        <v>1619</v>
      </c>
      <c r="L269" t="s">
        <v>357</v>
      </c>
      <c r="M269" t="s">
        <v>364</v>
      </c>
      <c r="N269" t="s">
        <v>365</v>
      </c>
      <c r="O269" t="s">
        <v>22</v>
      </c>
      <c r="P269">
        <v>1</v>
      </c>
    </row>
    <row r="270" spans="1:16" x14ac:dyDescent="0.2">
      <c r="A270" t="s">
        <v>356</v>
      </c>
      <c r="B270" t="s">
        <v>357</v>
      </c>
      <c r="C270">
        <v>23</v>
      </c>
      <c r="D270" t="s">
        <v>368</v>
      </c>
      <c r="E270" t="s">
        <v>369</v>
      </c>
      <c r="F270">
        <v>2</v>
      </c>
      <c r="G270">
        <v>-1</v>
      </c>
      <c r="H270">
        <v>1</v>
      </c>
      <c r="I270">
        <v>23</v>
      </c>
      <c r="J270">
        <v>1696</v>
      </c>
      <c r="K270">
        <v>1718</v>
      </c>
      <c r="L270" t="s">
        <v>357</v>
      </c>
      <c r="M270" t="s">
        <v>364</v>
      </c>
      <c r="N270" t="s">
        <v>365</v>
      </c>
      <c r="O270" t="s">
        <v>22</v>
      </c>
      <c r="P270">
        <v>1</v>
      </c>
    </row>
    <row r="271" spans="1:16" x14ac:dyDescent="0.2">
      <c r="A271" t="s">
        <v>356</v>
      </c>
      <c r="B271" t="s">
        <v>357</v>
      </c>
      <c r="C271">
        <v>23</v>
      </c>
      <c r="D271" t="s">
        <v>370</v>
      </c>
      <c r="E271" t="s">
        <v>371</v>
      </c>
      <c r="F271">
        <v>2</v>
      </c>
      <c r="G271">
        <v>-1</v>
      </c>
      <c r="H271">
        <v>1</v>
      </c>
      <c r="I271">
        <v>23</v>
      </c>
      <c r="J271">
        <v>1434</v>
      </c>
      <c r="K271">
        <v>1456</v>
      </c>
      <c r="L271" t="s">
        <v>357</v>
      </c>
      <c r="M271" t="s">
        <v>364</v>
      </c>
      <c r="N271" t="s">
        <v>365</v>
      </c>
      <c r="O271" t="s">
        <v>22</v>
      </c>
      <c r="P271">
        <v>1</v>
      </c>
    </row>
    <row r="272" spans="1:16" x14ac:dyDescent="0.2">
      <c r="A272" t="s">
        <v>356</v>
      </c>
      <c r="B272" t="s">
        <v>357</v>
      </c>
      <c r="C272">
        <v>23</v>
      </c>
      <c r="D272" t="s">
        <v>372</v>
      </c>
      <c r="E272" t="s">
        <v>363</v>
      </c>
      <c r="F272">
        <v>2</v>
      </c>
      <c r="G272">
        <v>-1</v>
      </c>
      <c r="H272">
        <v>1</v>
      </c>
      <c r="I272">
        <v>23</v>
      </c>
      <c r="J272">
        <v>1667</v>
      </c>
      <c r="K272">
        <v>1689</v>
      </c>
      <c r="L272" t="s">
        <v>357</v>
      </c>
      <c r="M272" t="s">
        <v>364</v>
      </c>
      <c r="N272" t="s">
        <v>365</v>
      </c>
      <c r="O272" t="s">
        <v>22</v>
      </c>
      <c r="P272">
        <v>1</v>
      </c>
    </row>
    <row r="273" spans="1:16" x14ac:dyDescent="0.2">
      <c r="A273" t="s">
        <v>356</v>
      </c>
      <c r="B273" t="s">
        <v>357</v>
      </c>
      <c r="C273">
        <v>23</v>
      </c>
      <c r="D273" t="s">
        <v>373</v>
      </c>
      <c r="E273" t="s">
        <v>374</v>
      </c>
      <c r="F273">
        <v>2</v>
      </c>
      <c r="G273">
        <v>-1</v>
      </c>
      <c r="H273">
        <v>1</v>
      </c>
      <c r="I273">
        <v>23</v>
      </c>
      <c r="J273">
        <v>2271</v>
      </c>
      <c r="K273">
        <v>2293</v>
      </c>
      <c r="L273" t="s">
        <v>357</v>
      </c>
      <c r="M273" t="s">
        <v>375</v>
      </c>
      <c r="N273" t="s">
        <v>376</v>
      </c>
      <c r="O273" t="s">
        <v>22</v>
      </c>
      <c r="P273">
        <v>1</v>
      </c>
    </row>
    <row r="274" spans="1:16" x14ac:dyDescent="0.2">
      <c r="A274" t="s">
        <v>356</v>
      </c>
      <c r="B274" t="s">
        <v>357</v>
      </c>
      <c r="C274">
        <v>23</v>
      </c>
      <c r="D274" t="s">
        <v>377</v>
      </c>
      <c r="E274" t="s">
        <v>378</v>
      </c>
      <c r="F274">
        <v>2</v>
      </c>
      <c r="G274">
        <v>-1</v>
      </c>
      <c r="H274">
        <v>1</v>
      </c>
      <c r="I274">
        <v>23</v>
      </c>
      <c r="J274">
        <v>2265</v>
      </c>
      <c r="K274">
        <v>2287</v>
      </c>
      <c r="L274" t="s">
        <v>357</v>
      </c>
      <c r="M274" t="s">
        <v>375</v>
      </c>
      <c r="N274" t="s">
        <v>376</v>
      </c>
      <c r="O274" t="s">
        <v>22</v>
      </c>
      <c r="P274">
        <v>1</v>
      </c>
    </row>
    <row r="275" spans="1:16" x14ac:dyDescent="0.2">
      <c r="A275" t="s">
        <v>379</v>
      </c>
      <c r="B275" t="s">
        <v>380</v>
      </c>
      <c r="C275">
        <v>23</v>
      </c>
      <c r="D275" t="s">
        <v>381</v>
      </c>
      <c r="E275" t="s">
        <v>382</v>
      </c>
      <c r="F275">
        <v>2</v>
      </c>
      <c r="G275">
        <v>-1</v>
      </c>
      <c r="H275">
        <v>1</v>
      </c>
      <c r="I275">
        <v>23</v>
      </c>
      <c r="J275">
        <v>429</v>
      </c>
      <c r="K275">
        <v>451</v>
      </c>
      <c r="L275" t="s">
        <v>380</v>
      </c>
      <c r="M275" t="s">
        <v>383</v>
      </c>
      <c r="N275" t="s">
        <v>384</v>
      </c>
      <c r="O275" t="s">
        <v>22</v>
      </c>
      <c r="P275">
        <v>1</v>
      </c>
    </row>
    <row r="276" spans="1:16" x14ac:dyDescent="0.2">
      <c r="A276" t="s">
        <v>379</v>
      </c>
      <c r="B276" t="s">
        <v>380</v>
      </c>
      <c r="C276">
        <v>23</v>
      </c>
      <c r="D276" t="s">
        <v>385</v>
      </c>
      <c r="E276" t="s">
        <v>386</v>
      </c>
      <c r="F276">
        <v>2</v>
      </c>
      <c r="G276">
        <v>-1</v>
      </c>
      <c r="H276">
        <v>1</v>
      </c>
      <c r="I276">
        <v>23</v>
      </c>
      <c r="J276">
        <v>429</v>
      </c>
      <c r="K276">
        <v>451</v>
      </c>
      <c r="L276" t="s">
        <v>380</v>
      </c>
      <c r="M276" t="s">
        <v>383</v>
      </c>
      <c r="N276" t="s">
        <v>384</v>
      </c>
      <c r="O276" t="s">
        <v>22</v>
      </c>
      <c r="P276">
        <v>1</v>
      </c>
    </row>
    <row r="277" spans="1:16" x14ac:dyDescent="0.2">
      <c r="A277" t="s">
        <v>387</v>
      </c>
      <c r="B277" t="s">
        <v>388</v>
      </c>
      <c r="C277">
        <v>24</v>
      </c>
      <c r="D277" t="s">
        <v>389</v>
      </c>
      <c r="E277" t="s">
        <v>390</v>
      </c>
      <c r="F277">
        <v>2</v>
      </c>
      <c r="G277">
        <v>-1</v>
      </c>
      <c r="H277">
        <v>1</v>
      </c>
      <c r="I277">
        <v>24</v>
      </c>
      <c r="J277">
        <v>93</v>
      </c>
      <c r="K277">
        <v>116</v>
      </c>
      <c r="L277" t="s">
        <v>388</v>
      </c>
      <c r="M277" t="s">
        <v>391</v>
      </c>
      <c r="N277" t="s">
        <v>392</v>
      </c>
      <c r="O277" t="s">
        <v>22</v>
      </c>
      <c r="P277">
        <v>1</v>
      </c>
    </row>
    <row r="278" spans="1:16" x14ac:dyDescent="0.2">
      <c r="A278" t="s">
        <v>397</v>
      </c>
      <c r="B278" t="s">
        <v>398</v>
      </c>
      <c r="C278">
        <v>19</v>
      </c>
      <c r="D278" t="s">
        <v>399</v>
      </c>
      <c r="E278" t="s">
        <v>400</v>
      </c>
      <c r="F278">
        <v>2</v>
      </c>
      <c r="G278">
        <v>-1</v>
      </c>
      <c r="H278">
        <v>1</v>
      </c>
      <c r="I278">
        <v>19</v>
      </c>
      <c r="J278">
        <v>383</v>
      </c>
      <c r="K278">
        <v>401</v>
      </c>
      <c r="L278" t="s">
        <v>398</v>
      </c>
      <c r="M278" t="s">
        <v>401</v>
      </c>
      <c r="N278" t="s">
        <v>402</v>
      </c>
      <c r="O278" t="s">
        <v>22</v>
      </c>
      <c r="P278">
        <v>1</v>
      </c>
    </row>
    <row r="279" spans="1:16" x14ac:dyDescent="0.2">
      <c r="A279" t="s">
        <v>403</v>
      </c>
      <c r="B279" t="s">
        <v>404</v>
      </c>
      <c r="C279">
        <v>23</v>
      </c>
      <c r="D279" t="s">
        <v>405</v>
      </c>
      <c r="E279" t="s">
        <v>406</v>
      </c>
      <c r="F279">
        <v>2</v>
      </c>
      <c r="G279">
        <v>-1</v>
      </c>
      <c r="H279">
        <v>1</v>
      </c>
      <c r="I279">
        <v>23</v>
      </c>
      <c r="J279">
        <v>84</v>
      </c>
      <c r="K279">
        <v>106</v>
      </c>
      <c r="L279" t="s">
        <v>404</v>
      </c>
      <c r="M279" t="s">
        <v>407</v>
      </c>
      <c r="N279" t="s">
        <v>408</v>
      </c>
      <c r="O279" t="s">
        <v>22</v>
      </c>
      <c r="P279">
        <v>1</v>
      </c>
    </row>
    <row r="280" spans="1:16" x14ac:dyDescent="0.2">
      <c r="A280" t="s">
        <v>403</v>
      </c>
      <c r="B280" t="s">
        <v>404</v>
      </c>
      <c r="C280">
        <v>23</v>
      </c>
      <c r="D280" t="s">
        <v>409</v>
      </c>
      <c r="E280" t="s">
        <v>410</v>
      </c>
      <c r="F280">
        <v>2</v>
      </c>
      <c r="G280">
        <v>-1</v>
      </c>
      <c r="H280">
        <v>1</v>
      </c>
      <c r="I280">
        <v>23</v>
      </c>
      <c r="J280">
        <v>1294</v>
      </c>
      <c r="K280">
        <v>1316</v>
      </c>
      <c r="L280" t="s">
        <v>404</v>
      </c>
      <c r="M280" t="s">
        <v>411</v>
      </c>
      <c r="N280" t="s">
        <v>412</v>
      </c>
      <c r="O280" t="s">
        <v>22</v>
      </c>
      <c r="P280">
        <v>1</v>
      </c>
    </row>
    <row r="281" spans="1:16" x14ac:dyDescent="0.2">
      <c r="A281" t="s">
        <v>413</v>
      </c>
      <c r="B281" t="s">
        <v>414</v>
      </c>
      <c r="C281">
        <v>23</v>
      </c>
      <c r="D281" t="s">
        <v>419</v>
      </c>
      <c r="E281" t="s">
        <v>420</v>
      </c>
      <c r="F281">
        <v>2</v>
      </c>
      <c r="G281">
        <v>-1</v>
      </c>
      <c r="H281">
        <v>1</v>
      </c>
      <c r="I281">
        <v>23</v>
      </c>
      <c r="J281">
        <v>30</v>
      </c>
      <c r="K281">
        <v>52</v>
      </c>
      <c r="L281" t="s">
        <v>414</v>
      </c>
      <c r="M281" t="s">
        <v>421</v>
      </c>
      <c r="N281" t="s">
        <v>422</v>
      </c>
      <c r="O281" t="s">
        <v>22</v>
      </c>
      <c r="P281">
        <v>1</v>
      </c>
    </row>
    <row r="282" spans="1:16" x14ac:dyDescent="0.2">
      <c r="A282" t="s">
        <v>413</v>
      </c>
      <c r="B282" t="s">
        <v>414</v>
      </c>
      <c r="C282">
        <v>23</v>
      </c>
      <c r="D282" t="s">
        <v>423</v>
      </c>
      <c r="E282" t="s">
        <v>424</v>
      </c>
      <c r="F282">
        <v>2</v>
      </c>
      <c r="G282">
        <v>-1</v>
      </c>
      <c r="H282">
        <v>1</v>
      </c>
      <c r="I282">
        <v>23</v>
      </c>
      <c r="J282">
        <v>136</v>
      </c>
      <c r="K282">
        <v>158</v>
      </c>
      <c r="L282" t="s">
        <v>414</v>
      </c>
      <c r="M282" t="s">
        <v>425</v>
      </c>
      <c r="N282" t="s">
        <v>426</v>
      </c>
      <c r="O282" t="s">
        <v>22</v>
      </c>
      <c r="P282">
        <v>2</v>
      </c>
    </row>
    <row r="283" spans="1:16" x14ac:dyDescent="0.2">
      <c r="A283" t="s">
        <v>413</v>
      </c>
      <c r="B283" t="s">
        <v>414</v>
      </c>
      <c r="C283">
        <v>23</v>
      </c>
      <c r="D283" t="s">
        <v>423</v>
      </c>
      <c r="E283" t="s">
        <v>424</v>
      </c>
      <c r="F283">
        <v>2</v>
      </c>
      <c r="G283">
        <v>-1</v>
      </c>
      <c r="H283">
        <v>1</v>
      </c>
      <c r="I283">
        <v>23</v>
      </c>
      <c r="J283">
        <v>1237</v>
      </c>
      <c r="K283">
        <v>1259</v>
      </c>
      <c r="L283" t="s">
        <v>414</v>
      </c>
      <c r="M283" t="s">
        <v>425</v>
      </c>
      <c r="N283" t="s">
        <v>426</v>
      </c>
      <c r="O283" t="s">
        <v>22</v>
      </c>
      <c r="P283">
        <v>2</v>
      </c>
    </row>
    <row r="284" spans="1:16" x14ac:dyDescent="0.2">
      <c r="A284" t="s">
        <v>413</v>
      </c>
      <c r="B284" t="s">
        <v>414</v>
      </c>
      <c r="C284">
        <v>23</v>
      </c>
      <c r="D284" t="s">
        <v>427</v>
      </c>
      <c r="E284" t="s">
        <v>428</v>
      </c>
      <c r="F284">
        <v>2</v>
      </c>
      <c r="G284">
        <v>-1</v>
      </c>
      <c r="H284">
        <v>1</v>
      </c>
      <c r="I284">
        <v>23</v>
      </c>
      <c r="J284">
        <v>412</v>
      </c>
      <c r="K284">
        <v>434</v>
      </c>
      <c r="L284" t="s">
        <v>414</v>
      </c>
      <c r="M284" t="s">
        <v>425</v>
      </c>
      <c r="N284" t="s">
        <v>426</v>
      </c>
      <c r="O284" t="s">
        <v>22</v>
      </c>
      <c r="P284">
        <v>1</v>
      </c>
    </row>
    <row r="285" spans="1:16" x14ac:dyDescent="0.2">
      <c r="A285" t="s">
        <v>413</v>
      </c>
      <c r="B285" t="s">
        <v>414</v>
      </c>
      <c r="C285">
        <v>23</v>
      </c>
      <c r="D285" t="s">
        <v>429</v>
      </c>
      <c r="E285" t="s">
        <v>430</v>
      </c>
      <c r="F285">
        <v>2</v>
      </c>
      <c r="G285">
        <v>-1</v>
      </c>
      <c r="H285">
        <v>1</v>
      </c>
      <c r="I285">
        <v>23</v>
      </c>
      <c r="J285">
        <v>109</v>
      </c>
      <c r="K285">
        <v>131</v>
      </c>
      <c r="L285" t="s">
        <v>414</v>
      </c>
      <c r="M285" t="s">
        <v>425</v>
      </c>
      <c r="N285" t="s">
        <v>426</v>
      </c>
      <c r="O285" t="s">
        <v>22</v>
      </c>
      <c r="P285">
        <v>1</v>
      </c>
    </row>
    <row r="286" spans="1:16" x14ac:dyDescent="0.2">
      <c r="A286" t="s">
        <v>431</v>
      </c>
      <c r="B286" t="s">
        <v>432</v>
      </c>
      <c r="C286">
        <v>23</v>
      </c>
      <c r="D286" t="s">
        <v>433</v>
      </c>
      <c r="E286" t="s">
        <v>434</v>
      </c>
      <c r="F286">
        <v>2</v>
      </c>
      <c r="G286">
        <v>-1</v>
      </c>
      <c r="H286">
        <v>1</v>
      </c>
      <c r="I286">
        <v>23</v>
      </c>
      <c r="J286">
        <v>27</v>
      </c>
      <c r="K286">
        <v>49</v>
      </c>
      <c r="L286" t="s">
        <v>432</v>
      </c>
      <c r="M286" t="s">
        <v>435</v>
      </c>
      <c r="N286" t="s">
        <v>436</v>
      </c>
      <c r="O286" t="s">
        <v>80</v>
      </c>
      <c r="P286">
        <v>1</v>
      </c>
    </row>
    <row r="287" spans="1:16" x14ac:dyDescent="0.2">
      <c r="A287" t="s">
        <v>437</v>
      </c>
      <c r="B287" t="s">
        <v>438</v>
      </c>
      <c r="C287">
        <v>21</v>
      </c>
      <c r="D287" t="s">
        <v>439</v>
      </c>
      <c r="E287" t="s">
        <v>440</v>
      </c>
      <c r="F287">
        <v>2</v>
      </c>
      <c r="G287">
        <v>-1</v>
      </c>
      <c r="H287">
        <v>1</v>
      </c>
      <c r="I287">
        <v>21</v>
      </c>
      <c r="J287">
        <v>1418</v>
      </c>
      <c r="K287">
        <v>1438</v>
      </c>
      <c r="L287" t="s">
        <v>438</v>
      </c>
      <c r="M287" t="s">
        <v>441</v>
      </c>
      <c r="N287" t="s">
        <v>442</v>
      </c>
      <c r="O287" t="s">
        <v>22</v>
      </c>
      <c r="P287">
        <v>1</v>
      </c>
    </row>
    <row r="288" spans="1:16" x14ac:dyDescent="0.2">
      <c r="A288" t="s">
        <v>437</v>
      </c>
      <c r="B288" t="s">
        <v>438</v>
      </c>
      <c r="C288">
        <v>21</v>
      </c>
      <c r="D288" t="s">
        <v>447</v>
      </c>
      <c r="E288" t="s">
        <v>448</v>
      </c>
      <c r="F288">
        <v>2</v>
      </c>
      <c r="G288">
        <v>-1</v>
      </c>
      <c r="H288">
        <v>1</v>
      </c>
      <c r="I288">
        <v>21</v>
      </c>
      <c r="J288">
        <v>541</v>
      </c>
      <c r="K288">
        <v>561</v>
      </c>
      <c r="L288" t="s">
        <v>438</v>
      </c>
      <c r="M288" t="s">
        <v>449</v>
      </c>
      <c r="N288" t="s">
        <v>450</v>
      </c>
      <c r="O288" t="s">
        <v>22</v>
      </c>
      <c r="P288">
        <v>1</v>
      </c>
    </row>
    <row r="289" spans="1:16" x14ac:dyDescent="0.2">
      <c r="A289" t="s">
        <v>437</v>
      </c>
      <c r="B289" t="s">
        <v>438</v>
      </c>
      <c r="C289">
        <v>21</v>
      </c>
      <c r="D289" t="s">
        <v>451</v>
      </c>
      <c r="E289" t="s">
        <v>452</v>
      </c>
      <c r="F289">
        <v>2</v>
      </c>
      <c r="G289">
        <v>-1</v>
      </c>
      <c r="H289">
        <v>1</v>
      </c>
      <c r="I289">
        <v>21</v>
      </c>
      <c r="J289">
        <v>1312</v>
      </c>
      <c r="K289">
        <v>1332</v>
      </c>
      <c r="L289" t="s">
        <v>438</v>
      </c>
      <c r="M289" t="s">
        <v>453</v>
      </c>
      <c r="N289" t="s">
        <v>454</v>
      </c>
      <c r="O289" t="s">
        <v>22</v>
      </c>
      <c r="P289">
        <v>1</v>
      </c>
    </row>
    <row r="290" spans="1:16" x14ac:dyDescent="0.2">
      <c r="A290" t="s">
        <v>455</v>
      </c>
      <c r="B290" t="s">
        <v>456</v>
      </c>
      <c r="C290">
        <v>21</v>
      </c>
      <c r="D290" t="s">
        <v>461</v>
      </c>
      <c r="E290" t="s">
        <v>462</v>
      </c>
      <c r="F290">
        <v>2</v>
      </c>
      <c r="G290">
        <v>-1</v>
      </c>
      <c r="H290">
        <v>1</v>
      </c>
      <c r="I290">
        <v>21</v>
      </c>
      <c r="J290">
        <v>281</v>
      </c>
      <c r="K290">
        <v>301</v>
      </c>
      <c r="L290" t="s">
        <v>456</v>
      </c>
      <c r="M290" t="s">
        <v>463</v>
      </c>
      <c r="N290" t="s">
        <v>464</v>
      </c>
      <c r="O290" t="s">
        <v>22</v>
      </c>
      <c r="P290">
        <v>1</v>
      </c>
    </row>
    <row r="291" spans="1:16" x14ac:dyDescent="0.2">
      <c r="A291" t="s">
        <v>455</v>
      </c>
      <c r="B291" t="s">
        <v>456</v>
      </c>
      <c r="C291">
        <v>21</v>
      </c>
      <c r="D291" t="s">
        <v>465</v>
      </c>
      <c r="E291" t="s">
        <v>466</v>
      </c>
      <c r="F291">
        <v>2</v>
      </c>
      <c r="G291">
        <v>-1</v>
      </c>
      <c r="H291">
        <v>1</v>
      </c>
      <c r="I291">
        <v>21</v>
      </c>
      <c r="J291">
        <v>648</v>
      </c>
      <c r="K291">
        <v>668</v>
      </c>
      <c r="L291" t="s">
        <v>456</v>
      </c>
      <c r="M291" t="s">
        <v>467</v>
      </c>
      <c r="N291" t="s">
        <v>468</v>
      </c>
      <c r="O291" t="s">
        <v>22</v>
      </c>
      <c r="P291">
        <v>1</v>
      </c>
    </row>
    <row r="292" spans="1:16" x14ac:dyDescent="0.2">
      <c r="A292" t="s">
        <v>455</v>
      </c>
      <c r="B292" t="s">
        <v>456</v>
      </c>
      <c r="C292">
        <v>21</v>
      </c>
      <c r="D292" t="s">
        <v>469</v>
      </c>
      <c r="E292" t="s">
        <v>470</v>
      </c>
      <c r="F292">
        <v>2</v>
      </c>
      <c r="G292">
        <v>-1</v>
      </c>
      <c r="H292">
        <v>1</v>
      </c>
      <c r="I292">
        <v>21</v>
      </c>
      <c r="J292">
        <v>528</v>
      </c>
      <c r="K292">
        <v>548</v>
      </c>
      <c r="L292" t="s">
        <v>456</v>
      </c>
      <c r="M292" t="s">
        <v>467</v>
      </c>
      <c r="N292" t="s">
        <v>468</v>
      </c>
      <c r="O292" t="s">
        <v>22</v>
      </c>
      <c r="P292">
        <v>1</v>
      </c>
    </row>
    <row r="293" spans="1:16" x14ac:dyDescent="0.2">
      <c r="A293" t="s">
        <v>455</v>
      </c>
      <c r="B293" t="s">
        <v>456</v>
      </c>
      <c r="C293">
        <v>21</v>
      </c>
      <c r="D293" t="s">
        <v>471</v>
      </c>
      <c r="E293" t="s">
        <v>472</v>
      </c>
      <c r="F293">
        <v>2</v>
      </c>
      <c r="G293">
        <v>-1</v>
      </c>
      <c r="H293">
        <v>1</v>
      </c>
      <c r="I293">
        <v>21</v>
      </c>
      <c r="J293">
        <v>1105</v>
      </c>
      <c r="K293">
        <v>1125</v>
      </c>
      <c r="L293" t="s">
        <v>456</v>
      </c>
      <c r="M293" t="s">
        <v>473</v>
      </c>
      <c r="N293" t="s">
        <v>474</v>
      </c>
      <c r="O293" t="s">
        <v>22</v>
      </c>
      <c r="P293">
        <v>1</v>
      </c>
    </row>
    <row r="294" spans="1:16" x14ac:dyDescent="0.2">
      <c r="A294" t="s">
        <v>455</v>
      </c>
      <c r="B294" t="s">
        <v>456</v>
      </c>
      <c r="C294">
        <v>21</v>
      </c>
      <c r="D294" t="s">
        <v>475</v>
      </c>
      <c r="E294" t="s">
        <v>476</v>
      </c>
      <c r="F294">
        <v>2</v>
      </c>
      <c r="G294">
        <v>-1</v>
      </c>
      <c r="H294">
        <v>1</v>
      </c>
      <c r="I294">
        <v>21</v>
      </c>
      <c r="J294">
        <v>852</v>
      </c>
      <c r="K294">
        <v>872</v>
      </c>
      <c r="L294" t="s">
        <v>456</v>
      </c>
      <c r="M294" t="s">
        <v>467</v>
      </c>
      <c r="N294" t="s">
        <v>468</v>
      </c>
      <c r="O294" t="s">
        <v>22</v>
      </c>
      <c r="P294">
        <v>1</v>
      </c>
    </row>
    <row r="295" spans="1:16" x14ac:dyDescent="0.2">
      <c r="A295" t="s">
        <v>477</v>
      </c>
      <c r="B295" t="s">
        <v>478</v>
      </c>
      <c r="C295">
        <v>19</v>
      </c>
      <c r="D295" t="s">
        <v>483</v>
      </c>
      <c r="E295" t="s">
        <v>484</v>
      </c>
      <c r="F295">
        <v>2</v>
      </c>
      <c r="G295">
        <v>-1</v>
      </c>
      <c r="H295">
        <v>1</v>
      </c>
      <c r="I295">
        <v>19</v>
      </c>
      <c r="J295">
        <v>1251</v>
      </c>
      <c r="K295">
        <v>1269</v>
      </c>
      <c r="L295" t="s">
        <v>478</v>
      </c>
      <c r="M295" t="s">
        <v>485</v>
      </c>
      <c r="N295" t="s">
        <v>486</v>
      </c>
      <c r="O295" t="s">
        <v>22</v>
      </c>
      <c r="P295">
        <v>1</v>
      </c>
    </row>
    <row r="296" spans="1:16" x14ac:dyDescent="0.2">
      <c r="A296" t="s">
        <v>477</v>
      </c>
      <c r="B296" t="s">
        <v>478</v>
      </c>
      <c r="C296">
        <v>19</v>
      </c>
      <c r="D296" t="s">
        <v>487</v>
      </c>
      <c r="E296" t="s">
        <v>488</v>
      </c>
      <c r="F296">
        <v>2</v>
      </c>
      <c r="G296">
        <v>-1</v>
      </c>
      <c r="H296">
        <v>1</v>
      </c>
      <c r="I296">
        <v>19</v>
      </c>
      <c r="J296">
        <v>841</v>
      </c>
      <c r="K296">
        <v>859</v>
      </c>
      <c r="L296" t="s">
        <v>478</v>
      </c>
      <c r="M296" t="s">
        <v>489</v>
      </c>
      <c r="N296" t="s">
        <v>490</v>
      </c>
      <c r="O296" t="s">
        <v>22</v>
      </c>
      <c r="P296">
        <v>1</v>
      </c>
    </row>
    <row r="297" spans="1:16" x14ac:dyDescent="0.2">
      <c r="A297" t="s">
        <v>477</v>
      </c>
      <c r="B297" t="s">
        <v>478</v>
      </c>
      <c r="C297">
        <v>19</v>
      </c>
      <c r="D297" t="s">
        <v>491</v>
      </c>
      <c r="E297" t="s">
        <v>492</v>
      </c>
      <c r="F297">
        <v>2</v>
      </c>
      <c r="G297">
        <v>-1</v>
      </c>
      <c r="H297">
        <v>1</v>
      </c>
      <c r="I297">
        <v>19</v>
      </c>
      <c r="J297">
        <v>1</v>
      </c>
      <c r="K297">
        <v>19</v>
      </c>
      <c r="L297" t="s">
        <v>478</v>
      </c>
      <c r="M297" t="s">
        <v>493</v>
      </c>
      <c r="N297" t="s">
        <v>494</v>
      </c>
      <c r="O297" t="s">
        <v>22</v>
      </c>
      <c r="P297">
        <v>1</v>
      </c>
    </row>
    <row r="298" spans="1:16" x14ac:dyDescent="0.2">
      <c r="A298" t="s">
        <v>495</v>
      </c>
      <c r="B298" t="s">
        <v>496</v>
      </c>
      <c r="C298">
        <v>23</v>
      </c>
      <c r="D298" t="s">
        <v>497</v>
      </c>
      <c r="E298" t="s">
        <v>498</v>
      </c>
      <c r="F298">
        <v>2</v>
      </c>
      <c r="G298">
        <v>-1</v>
      </c>
      <c r="H298">
        <v>1</v>
      </c>
      <c r="I298">
        <v>23</v>
      </c>
      <c r="J298">
        <v>1003</v>
      </c>
      <c r="K298">
        <v>1025</v>
      </c>
      <c r="L298" t="s">
        <v>496</v>
      </c>
      <c r="M298" t="s">
        <v>499</v>
      </c>
      <c r="N298" t="s">
        <v>500</v>
      </c>
      <c r="O298" t="s">
        <v>22</v>
      </c>
      <c r="P298">
        <v>1</v>
      </c>
    </row>
    <row r="299" spans="1:16" x14ac:dyDescent="0.2">
      <c r="A299" t="s">
        <v>501</v>
      </c>
      <c r="B299" t="s">
        <v>502</v>
      </c>
      <c r="C299">
        <v>19</v>
      </c>
      <c r="D299" t="s">
        <v>503</v>
      </c>
      <c r="E299" t="s">
        <v>504</v>
      </c>
      <c r="F299">
        <v>2</v>
      </c>
      <c r="G299">
        <v>-1</v>
      </c>
      <c r="H299">
        <v>1</v>
      </c>
      <c r="I299">
        <v>19</v>
      </c>
      <c r="J299">
        <v>790</v>
      </c>
      <c r="K299">
        <v>808</v>
      </c>
      <c r="L299" t="s">
        <v>502</v>
      </c>
      <c r="M299" t="s">
        <v>505</v>
      </c>
      <c r="N299" t="s">
        <v>506</v>
      </c>
      <c r="O299" t="s">
        <v>22</v>
      </c>
      <c r="P299">
        <v>1</v>
      </c>
    </row>
    <row r="300" spans="1:16" x14ac:dyDescent="0.2">
      <c r="A300" t="s">
        <v>501</v>
      </c>
      <c r="B300" t="s">
        <v>502</v>
      </c>
      <c r="C300">
        <v>19</v>
      </c>
      <c r="D300" t="s">
        <v>507</v>
      </c>
      <c r="E300" t="s">
        <v>508</v>
      </c>
      <c r="F300">
        <v>2</v>
      </c>
      <c r="G300">
        <v>-1</v>
      </c>
      <c r="H300">
        <v>1</v>
      </c>
      <c r="I300">
        <v>19</v>
      </c>
      <c r="J300">
        <v>98</v>
      </c>
      <c r="K300">
        <v>116</v>
      </c>
      <c r="L300" t="s">
        <v>502</v>
      </c>
      <c r="M300" t="s">
        <v>509</v>
      </c>
      <c r="N300" t="s">
        <v>510</v>
      </c>
      <c r="O300" t="s">
        <v>22</v>
      </c>
      <c r="P300">
        <v>1</v>
      </c>
    </row>
    <row r="301" spans="1:16" x14ac:dyDescent="0.2">
      <c r="A301" t="s">
        <v>501</v>
      </c>
      <c r="B301" t="s">
        <v>502</v>
      </c>
      <c r="C301">
        <v>19</v>
      </c>
      <c r="D301" t="s">
        <v>511</v>
      </c>
      <c r="E301" t="s">
        <v>512</v>
      </c>
      <c r="F301">
        <v>2</v>
      </c>
      <c r="G301">
        <v>-1</v>
      </c>
      <c r="H301">
        <v>1</v>
      </c>
      <c r="I301">
        <v>19</v>
      </c>
      <c r="J301">
        <v>510</v>
      </c>
      <c r="K301">
        <v>528</v>
      </c>
      <c r="L301" t="s">
        <v>502</v>
      </c>
      <c r="M301" t="s">
        <v>513</v>
      </c>
      <c r="N301" t="s">
        <v>514</v>
      </c>
      <c r="O301" t="s">
        <v>80</v>
      </c>
      <c r="P301">
        <v>1</v>
      </c>
    </row>
    <row r="302" spans="1:16" x14ac:dyDescent="0.2">
      <c r="A302" t="s">
        <v>501</v>
      </c>
      <c r="B302" t="s">
        <v>502</v>
      </c>
      <c r="C302">
        <v>19</v>
      </c>
      <c r="D302" t="s">
        <v>515</v>
      </c>
      <c r="E302" t="s">
        <v>516</v>
      </c>
      <c r="F302">
        <v>2</v>
      </c>
      <c r="G302">
        <v>-1</v>
      </c>
      <c r="H302">
        <v>1</v>
      </c>
      <c r="I302">
        <v>19</v>
      </c>
      <c r="J302">
        <v>1993</v>
      </c>
      <c r="K302">
        <v>2011</v>
      </c>
      <c r="L302" t="s">
        <v>502</v>
      </c>
      <c r="M302" t="s">
        <v>517</v>
      </c>
      <c r="N302" t="s">
        <v>518</v>
      </c>
      <c r="O302" t="s">
        <v>22</v>
      </c>
      <c r="P302">
        <v>1</v>
      </c>
    </row>
    <row r="303" spans="1:16" x14ac:dyDescent="0.2">
      <c r="A303" t="s">
        <v>501</v>
      </c>
      <c r="B303" t="s">
        <v>502</v>
      </c>
      <c r="C303">
        <v>19</v>
      </c>
      <c r="D303" t="s">
        <v>519</v>
      </c>
      <c r="E303" t="s">
        <v>520</v>
      </c>
      <c r="F303">
        <v>2</v>
      </c>
      <c r="G303">
        <v>-1</v>
      </c>
      <c r="H303">
        <v>1</v>
      </c>
      <c r="I303">
        <v>19</v>
      </c>
      <c r="J303">
        <v>2266</v>
      </c>
      <c r="K303">
        <v>2284</v>
      </c>
      <c r="L303" t="s">
        <v>502</v>
      </c>
      <c r="M303" t="s">
        <v>521</v>
      </c>
      <c r="N303" t="s">
        <v>522</v>
      </c>
      <c r="O303" t="s">
        <v>22</v>
      </c>
      <c r="P303">
        <v>1</v>
      </c>
    </row>
    <row r="304" spans="1:16" x14ac:dyDescent="0.2">
      <c r="A304" t="s">
        <v>501</v>
      </c>
      <c r="B304" t="s">
        <v>502</v>
      </c>
      <c r="C304">
        <v>19</v>
      </c>
      <c r="D304" t="s">
        <v>523</v>
      </c>
      <c r="E304" t="s">
        <v>524</v>
      </c>
      <c r="F304">
        <v>2</v>
      </c>
      <c r="G304">
        <v>-1</v>
      </c>
      <c r="H304">
        <v>1</v>
      </c>
      <c r="I304">
        <v>19</v>
      </c>
      <c r="J304">
        <v>148</v>
      </c>
      <c r="K304">
        <v>166</v>
      </c>
      <c r="L304" t="s">
        <v>502</v>
      </c>
      <c r="M304" t="s">
        <v>525</v>
      </c>
      <c r="N304" t="s">
        <v>526</v>
      </c>
      <c r="O304" t="s">
        <v>22</v>
      </c>
      <c r="P304">
        <v>1</v>
      </c>
    </row>
    <row r="305" spans="1:16" x14ac:dyDescent="0.2">
      <c r="A305" t="s">
        <v>527</v>
      </c>
      <c r="B305" t="s">
        <v>528</v>
      </c>
      <c r="C305">
        <v>25</v>
      </c>
      <c r="D305" t="s">
        <v>529</v>
      </c>
      <c r="E305" t="s">
        <v>530</v>
      </c>
      <c r="F305">
        <v>2</v>
      </c>
      <c r="G305">
        <v>-1</v>
      </c>
      <c r="H305">
        <v>1</v>
      </c>
      <c r="I305">
        <v>21</v>
      </c>
      <c r="J305">
        <v>1</v>
      </c>
      <c r="K305">
        <v>21</v>
      </c>
      <c r="L305" t="s">
        <v>531</v>
      </c>
      <c r="M305" t="s">
        <v>532</v>
      </c>
      <c r="N305" t="s">
        <v>533</v>
      </c>
      <c r="O305" t="s">
        <v>22</v>
      </c>
      <c r="P305">
        <v>1</v>
      </c>
    </row>
    <row r="306" spans="1:16" x14ac:dyDescent="0.2">
      <c r="A306" t="s">
        <v>527</v>
      </c>
      <c r="B306" t="s">
        <v>528</v>
      </c>
      <c r="C306">
        <v>25</v>
      </c>
      <c r="D306" t="s">
        <v>534</v>
      </c>
      <c r="E306" t="s">
        <v>535</v>
      </c>
      <c r="F306">
        <v>2</v>
      </c>
      <c r="G306">
        <v>-1</v>
      </c>
      <c r="H306">
        <v>1</v>
      </c>
      <c r="I306">
        <v>25</v>
      </c>
      <c r="J306">
        <v>373</v>
      </c>
      <c r="K306">
        <v>397</v>
      </c>
      <c r="L306" t="s">
        <v>528</v>
      </c>
      <c r="M306" t="s">
        <v>536</v>
      </c>
      <c r="N306" t="s">
        <v>537</v>
      </c>
      <c r="O306" t="s">
        <v>22</v>
      </c>
      <c r="P306">
        <v>1</v>
      </c>
    </row>
    <row r="307" spans="1:16" x14ac:dyDescent="0.2">
      <c r="A307" t="s">
        <v>527</v>
      </c>
      <c r="B307" t="s">
        <v>528</v>
      </c>
      <c r="C307">
        <v>25</v>
      </c>
      <c r="D307" t="s">
        <v>538</v>
      </c>
      <c r="E307" t="s">
        <v>539</v>
      </c>
      <c r="F307">
        <v>2</v>
      </c>
      <c r="G307">
        <v>-1</v>
      </c>
      <c r="H307">
        <v>1</v>
      </c>
      <c r="I307">
        <v>25</v>
      </c>
      <c r="J307">
        <v>747</v>
      </c>
      <c r="K307">
        <v>771</v>
      </c>
      <c r="L307" t="s">
        <v>528</v>
      </c>
      <c r="M307" t="s">
        <v>536</v>
      </c>
      <c r="N307" t="s">
        <v>537</v>
      </c>
      <c r="O307" t="s">
        <v>22</v>
      </c>
      <c r="P307">
        <v>1</v>
      </c>
    </row>
    <row r="308" spans="1:16" x14ac:dyDescent="0.2">
      <c r="A308" t="s">
        <v>546</v>
      </c>
      <c r="B308" t="s">
        <v>547</v>
      </c>
      <c r="C308">
        <v>24</v>
      </c>
      <c r="D308" t="s">
        <v>548</v>
      </c>
      <c r="E308" t="s">
        <v>549</v>
      </c>
      <c r="F308">
        <v>2</v>
      </c>
      <c r="G308">
        <v>-1</v>
      </c>
      <c r="H308">
        <v>1</v>
      </c>
      <c r="I308">
        <v>24</v>
      </c>
      <c r="J308">
        <v>305</v>
      </c>
      <c r="K308">
        <v>328</v>
      </c>
      <c r="L308" t="s">
        <v>547</v>
      </c>
      <c r="M308" t="s">
        <v>550</v>
      </c>
      <c r="N308" t="s">
        <v>551</v>
      </c>
      <c r="O308" t="s">
        <v>22</v>
      </c>
      <c r="P308">
        <v>1</v>
      </c>
    </row>
    <row r="309" spans="1:16" x14ac:dyDescent="0.2">
      <c r="A309" t="s">
        <v>546</v>
      </c>
      <c r="B309" t="s">
        <v>547</v>
      </c>
      <c r="C309">
        <v>24</v>
      </c>
      <c r="D309" t="s">
        <v>552</v>
      </c>
      <c r="E309" t="s">
        <v>553</v>
      </c>
      <c r="F309">
        <v>2</v>
      </c>
      <c r="G309">
        <v>-1</v>
      </c>
      <c r="H309">
        <v>1</v>
      </c>
      <c r="I309">
        <v>24</v>
      </c>
      <c r="J309">
        <v>1209</v>
      </c>
      <c r="K309">
        <v>1232</v>
      </c>
      <c r="L309" t="s">
        <v>547</v>
      </c>
      <c r="M309" t="s">
        <v>554</v>
      </c>
      <c r="N309" t="s">
        <v>555</v>
      </c>
      <c r="O309" t="s">
        <v>22</v>
      </c>
      <c r="P309">
        <v>1</v>
      </c>
    </row>
    <row r="310" spans="1:16" x14ac:dyDescent="0.2">
      <c r="A310" t="s">
        <v>546</v>
      </c>
      <c r="B310" t="s">
        <v>547</v>
      </c>
      <c r="C310">
        <v>24</v>
      </c>
      <c r="D310" t="s">
        <v>556</v>
      </c>
      <c r="E310" t="s">
        <v>557</v>
      </c>
      <c r="F310">
        <v>2</v>
      </c>
      <c r="G310">
        <v>-1</v>
      </c>
      <c r="H310">
        <v>1</v>
      </c>
      <c r="I310">
        <v>24</v>
      </c>
      <c r="J310">
        <v>1533</v>
      </c>
      <c r="K310">
        <v>1556</v>
      </c>
      <c r="L310" t="s">
        <v>547</v>
      </c>
      <c r="M310" t="s">
        <v>558</v>
      </c>
      <c r="N310" t="s">
        <v>559</v>
      </c>
      <c r="O310" t="s">
        <v>22</v>
      </c>
      <c r="P310">
        <v>1</v>
      </c>
    </row>
    <row r="311" spans="1:16" x14ac:dyDescent="0.2">
      <c r="A311" t="s">
        <v>560</v>
      </c>
      <c r="B311" t="s">
        <v>561</v>
      </c>
      <c r="C311">
        <v>23</v>
      </c>
      <c r="D311" t="s">
        <v>562</v>
      </c>
      <c r="E311" t="s">
        <v>563</v>
      </c>
      <c r="F311">
        <v>2</v>
      </c>
      <c r="G311">
        <v>-1</v>
      </c>
      <c r="H311">
        <v>1</v>
      </c>
      <c r="I311">
        <v>23</v>
      </c>
      <c r="J311">
        <v>274</v>
      </c>
      <c r="K311">
        <v>296</v>
      </c>
      <c r="L311" t="s">
        <v>561</v>
      </c>
      <c r="M311" t="s">
        <v>564</v>
      </c>
      <c r="N311" t="s">
        <v>565</v>
      </c>
      <c r="O311" t="s">
        <v>22</v>
      </c>
      <c r="P311">
        <v>1</v>
      </c>
    </row>
    <row r="312" spans="1:16" x14ac:dyDescent="0.2">
      <c r="A312" t="s">
        <v>566</v>
      </c>
      <c r="B312" t="s">
        <v>567</v>
      </c>
      <c r="C312">
        <v>24</v>
      </c>
      <c r="D312" t="s">
        <v>568</v>
      </c>
      <c r="E312" t="s">
        <v>569</v>
      </c>
      <c r="F312">
        <v>2</v>
      </c>
      <c r="G312">
        <v>-1</v>
      </c>
      <c r="H312">
        <v>1</v>
      </c>
      <c r="I312">
        <v>24</v>
      </c>
      <c r="J312">
        <v>1127</v>
      </c>
      <c r="K312">
        <v>1150</v>
      </c>
      <c r="L312" t="s">
        <v>567</v>
      </c>
      <c r="M312" t="s">
        <v>570</v>
      </c>
      <c r="N312" t="s">
        <v>571</v>
      </c>
      <c r="O312" t="s">
        <v>22</v>
      </c>
      <c r="P312">
        <v>1</v>
      </c>
    </row>
    <row r="313" spans="1:16" x14ac:dyDescent="0.2">
      <c r="A313" t="s">
        <v>578</v>
      </c>
      <c r="B313" t="s">
        <v>579</v>
      </c>
      <c r="C313">
        <v>23</v>
      </c>
      <c r="D313" t="s">
        <v>580</v>
      </c>
      <c r="E313" t="s">
        <v>581</v>
      </c>
      <c r="F313">
        <v>2</v>
      </c>
      <c r="G313">
        <v>-1</v>
      </c>
      <c r="H313">
        <v>1</v>
      </c>
      <c r="I313">
        <v>23</v>
      </c>
      <c r="J313">
        <v>1055</v>
      </c>
      <c r="K313">
        <v>1077</v>
      </c>
      <c r="L313" t="s">
        <v>579</v>
      </c>
      <c r="M313" t="s">
        <v>582</v>
      </c>
      <c r="N313" t="s">
        <v>583</v>
      </c>
      <c r="O313" t="s">
        <v>22</v>
      </c>
      <c r="P313">
        <v>1</v>
      </c>
    </row>
    <row r="314" spans="1:16" x14ac:dyDescent="0.2">
      <c r="A314" t="s">
        <v>584</v>
      </c>
      <c r="B314" t="s">
        <v>585</v>
      </c>
      <c r="C314">
        <v>21</v>
      </c>
      <c r="D314" t="s">
        <v>586</v>
      </c>
      <c r="E314" t="s">
        <v>587</v>
      </c>
      <c r="F314">
        <v>2</v>
      </c>
      <c r="G314">
        <v>-1</v>
      </c>
      <c r="H314">
        <v>1</v>
      </c>
      <c r="I314">
        <v>21</v>
      </c>
      <c r="J314">
        <v>1822</v>
      </c>
      <c r="K314">
        <v>1842</v>
      </c>
      <c r="L314" t="s">
        <v>585</v>
      </c>
      <c r="M314" t="s">
        <v>588</v>
      </c>
      <c r="N314" t="s">
        <v>589</v>
      </c>
      <c r="O314" t="s">
        <v>22</v>
      </c>
      <c r="P314">
        <v>1</v>
      </c>
    </row>
    <row r="315" spans="1:16" x14ac:dyDescent="0.2">
      <c r="A315" t="s">
        <v>590</v>
      </c>
      <c r="B315" t="s">
        <v>591</v>
      </c>
      <c r="C315">
        <v>22</v>
      </c>
      <c r="D315" t="s">
        <v>592</v>
      </c>
      <c r="E315" t="s">
        <v>593</v>
      </c>
      <c r="F315">
        <v>2</v>
      </c>
      <c r="G315">
        <v>-1</v>
      </c>
      <c r="H315">
        <v>1</v>
      </c>
      <c r="I315">
        <v>22</v>
      </c>
      <c r="J315">
        <v>1339</v>
      </c>
      <c r="K315">
        <v>1360</v>
      </c>
      <c r="L315" t="s">
        <v>591</v>
      </c>
      <c r="M315" t="s">
        <v>594</v>
      </c>
      <c r="N315" t="s">
        <v>595</v>
      </c>
      <c r="O315" t="s">
        <v>22</v>
      </c>
      <c r="P315">
        <v>1</v>
      </c>
    </row>
    <row r="316" spans="1:16" x14ac:dyDescent="0.2">
      <c r="A316" t="s">
        <v>590</v>
      </c>
      <c r="B316" t="s">
        <v>591</v>
      </c>
      <c r="C316">
        <v>22</v>
      </c>
      <c r="D316" t="s">
        <v>596</v>
      </c>
      <c r="E316" t="s">
        <v>597</v>
      </c>
      <c r="F316">
        <v>2</v>
      </c>
      <c r="G316">
        <v>-1</v>
      </c>
      <c r="H316">
        <v>1</v>
      </c>
      <c r="I316">
        <v>22</v>
      </c>
      <c r="J316">
        <v>2168</v>
      </c>
      <c r="K316">
        <v>2189</v>
      </c>
      <c r="L316" t="s">
        <v>591</v>
      </c>
      <c r="M316" t="s">
        <v>598</v>
      </c>
      <c r="N316" t="s">
        <v>599</v>
      </c>
      <c r="O316" t="s">
        <v>22</v>
      </c>
      <c r="P316">
        <v>1</v>
      </c>
    </row>
    <row r="317" spans="1:16" x14ac:dyDescent="0.2">
      <c r="A317" t="s">
        <v>600</v>
      </c>
      <c r="B317" t="s">
        <v>601</v>
      </c>
      <c r="C317">
        <v>24</v>
      </c>
      <c r="D317" t="s">
        <v>602</v>
      </c>
      <c r="E317" t="s">
        <v>603</v>
      </c>
      <c r="F317">
        <v>2</v>
      </c>
      <c r="G317">
        <v>-1</v>
      </c>
      <c r="H317">
        <v>1</v>
      </c>
      <c r="I317">
        <v>24</v>
      </c>
      <c r="J317">
        <v>1606</v>
      </c>
      <c r="K317">
        <v>1629</v>
      </c>
      <c r="L317" t="s">
        <v>601</v>
      </c>
      <c r="M317" t="s">
        <v>604</v>
      </c>
      <c r="N317" t="s">
        <v>605</v>
      </c>
      <c r="O317" t="s">
        <v>22</v>
      </c>
      <c r="P317">
        <v>1</v>
      </c>
    </row>
    <row r="318" spans="1:16" x14ac:dyDescent="0.2">
      <c r="A318" t="s">
        <v>600</v>
      </c>
      <c r="B318" t="s">
        <v>601</v>
      </c>
      <c r="C318">
        <v>24</v>
      </c>
      <c r="D318" t="s">
        <v>606</v>
      </c>
      <c r="E318" t="s">
        <v>607</v>
      </c>
      <c r="F318">
        <v>2</v>
      </c>
      <c r="G318">
        <v>-1</v>
      </c>
      <c r="H318">
        <v>1</v>
      </c>
      <c r="I318">
        <v>24</v>
      </c>
      <c r="J318">
        <v>1769</v>
      </c>
      <c r="K318">
        <v>1792</v>
      </c>
      <c r="L318" t="s">
        <v>601</v>
      </c>
      <c r="M318" t="s">
        <v>604</v>
      </c>
      <c r="N318" t="s">
        <v>605</v>
      </c>
      <c r="O318" t="s">
        <v>22</v>
      </c>
      <c r="P318">
        <v>1</v>
      </c>
    </row>
    <row r="319" spans="1:16" x14ac:dyDescent="0.2">
      <c r="A319" t="s">
        <v>600</v>
      </c>
      <c r="B319" t="s">
        <v>601</v>
      </c>
      <c r="C319">
        <v>24</v>
      </c>
      <c r="D319" t="s">
        <v>608</v>
      </c>
      <c r="E319" t="s">
        <v>609</v>
      </c>
      <c r="F319">
        <v>2</v>
      </c>
      <c r="G319">
        <v>-1</v>
      </c>
      <c r="H319">
        <v>1</v>
      </c>
      <c r="I319">
        <v>24</v>
      </c>
      <c r="J319">
        <v>1698</v>
      </c>
      <c r="K319">
        <v>1721</v>
      </c>
      <c r="L319" t="s">
        <v>601</v>
      </c>
      <c r="M319" t="s">
        <v>604</v>
      </c>
      <c r="N319" t="s">
        <v>605</v>
      </c>
      <c r="O319" t="s">
        <v>22</v>
      </c>
      <c r="P319">
        <v>1</v>
      </c>
    </row>
    <row r="320" spans="1:16" x14ac:dyDescent="0.2">
      <c r="A320" t="s">
        <v>610</v>
      </c>
      <c r="B320" t="s">
        <v>611</v>
      </c>
      <c r="C320">
        <v>25</v>
      </c>
      <c r="D320" t="s">
        <v>612</v>
      </c>
      <c r="E320" t="s">
        <v>613</v>
      </c>
      <c r="F320">
        <v>2</v>
      </c>
      <c r="G320">
        <v>-1</v>
      </c>
      <c r="H320">
        <v>1</v>
      </c>
      <c r="I320">
        <v>25</v>
      </c>
      <c r="J320">
        <v>193</v>
      </c>
      <c r="K320">
        <v>217</v>
      </c>
      <c r="L320" t="s">
        <v>611</v>
      </c>
      <c r="M320" t="s">
        <v>614</v>
      </c>
      <c r="N320" t="s">
        <v>615</v>
      </c>
      <c r="O320" t="s">
        <v>22</v>
      </c>
      <c r="P320">
        <v>1</v>
      </c>
    </row>
    <row r="321" spans="1:16" x14ac:dyDescent="0.2">
      <c r="A321" t="s">
        <v>610</v>
      </c>
      <c r="B321" t="s">
        <v>611</v>
      </c>
      <c r="C321">
        <v>25</v>
      </c>
      <c r="D321" t="s">
        <v>616</v>
      </c>
      <c r="E321" t="s">
        <v>617</v>
      </c>
      <c r="F321">
        <v>2</v>
      </c>
      <c r="G321">
        <v>-1</v>
      </c>
      <c r="H321">
        <v>1</v>
      </c>
      <c r="I321">
        <v>25</v>
      </c>
      <c r="J321">
        <v>193</v>
      </c>
      <c r="K321">
        <v>217</v>
      </c>
      <c r="L321" t="s">
        <v>611</v>
      </c>
      <c r="M321" t="s">
        <v>614</v>
      </c>
      <c r="N321" t="s">
        <v>615</v>
      </c>
      <c r="O321" t="s">
        <v>22</v>
      </c>
      <c r="P321">
        <v>1</v>
      </c>
    </row>
    <row r="322" spans="1:16" x14ac:dyDescent="0.2">
      <c r="A322" t="s">
        <v>618</v>
      </c>
      <c r="B322" t="s">
        <v>619</v>
      </c>
      <c r="C322">
        <v>25</v>
      </c>
      <c r="D322" t="s">
        <v>622</v>
      </c>
      <c r="E322" t="s">
        <v>623</v>
      </c>
      <c r="F322">
        <v>2</v>
      </c>
      <c r="G322">
        <v>-1</v>
      </c>
      <c r="H322">
        <v>1</v>
      </c>
      <c r="I322">
        <v>25</v>
      </c>
      <c r="J322">
        <v>1235</v>
      </c>
      <c r="K322">
        <v>1259</v>
      </c>
      <c r="L322" t="s">
        <v>619</v>
      </c>
      <c r="M322" t="s">
        <v>624</v>
      </c>
      <c r="N322" t="s">
        <v>625</v>
      </c>
      <c r="O322" t="s">
        <v>22</v>
      </c>
      <c r="P322">
        <v>1</v>
      </c>
    </row>
    <row r="323" spans="1:16" x14ac:dyDescent="0.2">
      <c r="A323" t="s">
        <v>626</v>
      </c>
      <c r="B323" t="s">
        <v>627</v>
      </c>
      <c r="C323">
        <v>23</v>
      </c>
      <c r="D323" t="s">
        <v>628</v>
      </c>
      <c r="E323" t="s">
        <v>629</v>
      </c>
      <c r="F323">
        <v>2</v>
      </c>
      <c r="G323">
        <v>-1</v>
      </c>
      <c r="H323">
        <v>1</v>
      </c>
      <c r="I323">
        <v>23</v>
      </c>
      <c r="J323">
        <v>564</v>
      </c>
      <c r="K323">
        <v>586</v>
      </c>
      <c r="L323" t="s">
        <v>627</v>
      </c>
      <c r="M323" t="s">
        <v>630</v>
      </c>
      <c r="N323" t="s">
        <v>631</v>
      </c>
      <c r="O323" t="s">
        <v>22</v>
      </c>
      <c r="P323">
        <v>1</v>
      </c>
    </row>
    <row r="324" spans="1:16" x14ac:dyDescent="0.2">
      <c r="A324" t="s">
        <v>632</v>
      </c>
      <c r="B324" t="s">
        <v>633</v>
      </c>
      <c r="C324">
        <v>25</v>
      </c>
      <c r="D324" t="s">
        <v>634</v>
      </c>
      <c r="E324" t="s">
        <v>635</v>
      </c>
      <c r="F324">
        <v>2</v>
      </c>
      <c r="G324">
        <v>-1</v>
      </c>
      <c r="H324">
        <v>1</v>
      </c>
      <c r="I324">
        <v>25</v>
      </c>
      <c r="J324">
        <v>1917</v>
      </c>
      <c r="K324">
        <v>1941</v>
      </c>
      <c r="L324" t="s">
        <v>633</v>
      </c>
      <c r="M324" t="s">
        <v>636</v>
      </c>
      <c r="N324" t="s">
        <v>637</v>
      </c>
      <c r="O324" t="s">
        <v>22</v>
      </c>
      <c r="P324">
        <v>1</v>
      </c>
    </row>
    <row r="325" spans="1:16" x14ac:dyDescent="0.2">
      <c r="A325" t="s">
        <v>638</v>
      </c>
      <c r="B325" t="s">
        <v>639</v>
      </c>
      <c r="C325">
        <v>19</v>
      </c>
      <c r="D325" t="s">
        <v>640</v>
      </c>
      <c r="E325" t="s">
        <v>641</v>
      </c>
      <c r="F325">
        <v>2</v>
      </c>
      <c r="G325">
        <v>-1</v>
      </c>
      <c r="H325">
        <v>1</v>
      </c>
      <c r="I325">
        <v>19</v>
      </c>
      <c r="J325">
        <v>367</v>
      </c>
      <c r="K325">
        <v>385</v>
      </c>
      <c r="L325" t="s">
        <v>639</v>
      </c>
      <c r="M325" t="s">
        <v>642</v>
      </c>
      <c r="N325" t="s">
        <v>643</v>
      </c>
      <c r="O325" t="s">
        <v>22</v>
      </c>
      <c r="P325">
        <v>1</v>
      </c>
    </row>
    <row r="326" spans="1:16" x14ac:dyDescent="0.2">
      <c r="A326" t="s">
        <v>638</v>
      </c>
      <c r="B326" t="s">
        <v>639</v>
      </c>
      <c r="C326">
        <v>19</v>
      </c>
      <c r="D326" t="s">
        <v>644</v>
      </c>
      <c r="E326" t="s">
        <v>645</v>
      </c>
      <c r="F326">
        <v>2</v>
      </c>
      <c r="G326">
        <v>-1</v>
      </c>
      <c r="H326">
        <v>1</v>
      </c>
      <c r="I326">
        <v>19</v>
      </c>
      <c r="J326">
        <v>341</v>
      </c>
      <c r="K326">
        <v>359</v>
      </c>
      <c r="L326" t="s">
        <v>639</v>
      </c>
      <c r="M326" t="s">
        <v>642</v>
      </c>
      <c r="N326" t="s">
        <v>643</v>
      </c>
      <c r="O326" t="s">
        <v>22</v>
      </c>
      <c r="P326">
        <v>1</v>
      </c>
    </row>
    <row r="327" spans="1:16" x14ac:dyDescent="0.2">
      <c r="A327" t="s">
        <v>646</v>
      </c>
      <c r="B327" t="s">
        <v>647</v>
      </c>
      <c r="C327">
        <v>24</v>
      </c>
      <c r="D327" t="s">
        <v>648</v>
      </c>
      <c r="E327" t="s">
        <v>649</v>
      </c>
      <c r="F327">
        <v>2</v>
      </c>
      <c r="G327">
        <v>-1</v>
      </c>
      <c r="H327">
        <v>1</v>
      </c>
      <c r="I327">
        <v>24</v>
      </c>
      <c r="J327">
        <v>341</v>
      </c>
      <c r="K327">
        <v>364</v>
      </c>
      <c r="L327" t="s">
        <v>647</v>
      </c>
      <c r="M327" t="s">
        <v>650</v>
      </c>
      <c r="N327" t="s">
        <v>651</v>
      </c>
      <c r="O327" t="s">
        <v>22</v>
      </c>
      <c r="P327">
        <v>1</v>
      </c>
    </row>
    <row r="328" spans="1:16" x14ac:dyDescent="0.2">
      <c r="A328" t="s">
        <v>646</v>
      </c>
      <c r="B328" t="s">
        <v>647</v>
      </c>
      <c r="C328">
        <v>24</v>
      </c>
      <c r="D328" t="s">
        <v>652</v>
      </c>
      <c r="E328" t="s">
        <v>653</v>
      </c>
      <c r="F328">
        <v>2</v>
      </c>
      <c r="G328">
        <v>-1</v>
      </c>
      <c r="H328">
        <v>1</v>
      </c>
      <c r="I328">
        <v>24</v>
      </c>
      <c r="J328">
        <v>341</v>
      </c>
      <c r="K328">
        <v>364</v>
      </c>
      <c r="L328" t="s">
        <v>647</v>
      </c>
      <c r="M328" t="s">
        <v>650</v>
      </c>
      <c r="N328" t="s">
        <v>651</v>
      </c>
      <c r="O328" t="s">
        <v>22</v>
      </c>
      <c r="P328">
        <v>1</v>
      </c>
    </row>
    <row r="329" spans="1:16" x14ac:dyDescent="0.2">
      <c r="A329" t="s">
        <v>646</v>
      </c>
      <c r="B329" t="s">
        <v>647</v>
      </c>
      <c r="C329">
        <v>24</v>
      </c>
      <c r="D329" t="s">
        <v>654</v>
      </c>
      <c r="E329" t="s">
        <v>655</v>
      </c>
      <c r="F329">
        <v>2</v>
      </c>
      <c r="G329">
        <v>-1</v>
      </c>
      <c r="H329">
        <v>1</v>
      </c>
      <c r="I329">
        <v>24</v>
      </c>
      <c r="J329">
        <v>521</v>
      </c>
      <c r="K329">
        <v>544</v>
      </c>
      <c r="L329" t="s">
        <v>647</v>
      </c>
      <c r="M329" t="s">
        <v>656</v>
      </c>
      <c r="N329" t="s">
        <v>657</v>
      </c>
      <c r="O329" t="s">
        <v>22</v>
      </c>
      <c r="P329">
        <v>1</v>
      </c>
    </row>
    <row r="330" spans="1:16" x14ac:dyDescent="0.2">
      <c r="A330" t="s">
        <v>646</v>
      </c>
      <c r="B330" t="s">
        <v>647</v>
      </c>
      <c r="C330">
        <v>24</v>
      </c>
      <c r="D330" t="s">
        <v>658</v>
      </c>
      <c r="E330" t="s">
        <v>659</v>
      </c>
      <c r="F330">
        <v>2</v>
      </c>
      <c r="G330">
        <v>-1</v>
      </c>
      <c r="H330">
        <v>1</v>
      </c>
      <c r="I330">
        <v>24</v>
      </c>
      <c r="J330">
        <v>872</v>
      </c>
      <c r="K330">
        <v>895</v>
      </c>
      <c r="L330" t="s">
        <v>647</v>
      </c>
      <c r="M330" t="s">
        <v>656</v>
      </c>
      <c r="N330" t="s">
        <v>657</v>
      </c>
      <c r="O330" t="s">
        <v>22</v>
      </c>
      <c r="P330">
        <v>1</v>
      </c>
    </row>
    <row r="331" spans="1:16" x14ac:dyDescent="0.2">
      <c r="A331" t="s">
        <v>646</v>
      </c>
      <c r="B331" t="s">
        <v>647</v>
      </c>
      <c r="C331">
        <v>24</v>
      </c>
      <c r="D331" t="s">
        <v>660</v>
      </c>
      <c r="E331" t="s">
        <v>661</v>
      </c>
      <c r="F331">
        <v>2</v>
      </c>
      <c r="G331">
        <v>-1</v>
      </c>
      <c r="H331">
        <v>1</v>
      </c>
      <c r="I331">
        <v>24</v>
      </c>
      <c r="J331">
        <v>215</v>
      </c>
      <c r="K331">
        <v>238</v>
      </c>
      <c r="L331" t="s">
        <v>647</v>
      </c>
      <c r="M331" t="s">
        <v>662</v>
      </c>
      <c r="N331" t="s">
        <v>663</v>
      </c>
      <c r="O331" t="s">
        <v>22</v>
      </c>
      <c r="P331">
        <v>1</v>
      </c>
    </row>
    <row r="332" spans="1:16" x14ac:dyDescent="0.2">
      <c r="A332" t="s">
        <v>664</v>
      </c>
      <c r="B332" t="s">
        <v>665</v>
      </c>
      <c r="C332">
        <v>19</v>
      </c>
      <c r="D332" t="s">
        <v>666</v>
      </c>
      <c r="E332" t="s">
        <v>667</v>
      </c>
      <c r="F332">
        <v>2</v>
      </c>
      <c r="G332">
        <v>-1</v>
      </c>
      <c r="H332">
        <v>1</v>
      </c>
      <c r="I332">
        <v>19</v>
      </c>
      <c r="J332">
        <v>2297</v>
      </c>
      <c r="K332">
        <v>2315</v>
      </c>
      <c r="L332" t="s">
        <v>665</v>
      </c>
      <c r="M332" t="s">
        <v>668</v>
      </c>
      <c r="N332" t="s">
        <v>669</v>
      </c>
      <c r="O332" t="s">
        <v>22</v>
      </c>
      <c r="P332">
        <v>1</v>
      </c>
    </row>
    <row r="333" spans="1:16" x14ac:dyDescent="0.2">
      <c r="A333" t="s">
        <v>664</v>
      </c>
      <c r="B333" t="s">
        <v>665</v>
      </c>
      <c r="C333">
        <v>19</v>
      </c>
      <c r="D333" t="s">
        <v>670</v>
      </c>
      <c r="E333" t="s">
        <v>667</v>
      </c>
      <c r="F333">
        <v>2</v>
      </c>
      <c r="G333">
        <v>-1</v>
      </c>
      <c r="H333">
        <v>1</v>
      </c>
      <c r="I333">
        <v>19</v>
      </c>
      <c r="J333">
        <v>2297</v>
      </c>
      <c r="K333">
        <v>2315</v>
      </c>
      <c r="L333" t="s">
        <v>665</v>
      </c>
      <c r="M333" t="s">
        <v>668</v>
      </c>
      <c r="N333" t="s">
        <v>669</v>
      </c>
      <c r="O333" t="s">
        <v>22</v>
      </c>
      <c r="P333">
        <v>1</v>
      </c>
    </row>
    <row r="334" spans="1:16" x14ac:dyDescent="0.2">
      <c r="A334" t="s">
        <v>664</v>
      </c>
      <c r="B334" t="s">
        <v>665</v>
      </c>
      <c r="C334">
        <v>19</v>
      </c>
      <c r="D334" t="s">
        <v>671</v>
      </c>
      <c r="E334" t="s">
        <v>667</v>
      </c>
      <c r="F334">
        <v>2</v>
      </c>
      <c r="G334">
        <v>-1</v>
      </c>
      <c r="H334">
        <v>1</v>
      </c>
      <c r="I334">
        <v>19</v>
      </c>
      <c r="J334">
        <v>2297</v>
      </c>
      <c r="K334">
        <v>2315</v>
      </c>
      <c r="L334" t="s">
        <v>665</v>
      </c>
      <c r="M334" t="s">
        <v>668</v>
      </c>
      <c r="N334" t="s">
        <v>669</v>
      </c>
      <c r="O334" t="s">
        <v>22</v>
      </c>
      <c r="P334">
        <v>1</v>
      </c>
    </row>
    <row r="335" spans="1:16" x14ac:dyDescent="0.2">
      <c r="A335" t="s">
        <v>664</v>
      </c>
      <c r="B335" t="s">
        <v>665</v>
      </c>
      <c r="C335">
        <v>19</v>
      </c>
      <c r="D335" t="s">
        <v>672</v>
      </c>
      <c r="E335" t="s">
        <v>667</v>
      </c>
      <c r="F335">
        <v>2</v>
      </c>
      <c r="G335">
        <v>-1</v>
      </c>
      <c r="H335">
        <v>1</v>
      </c>
      <c r="I335">
        <v>19</v>
      </c>
      <c r="J335">
        <v>2297</v>
      </c>
      <c r="K335">
        <v>2315</v>
      </c>
      <c r="L335" t="s">
        <v>665</v>
      </c>
      <c r="M335" t="s">
        <v>668</v>
      </c>
      <c r="N335" t="s">
        <v>669</v>
      </c>
      <c r="O335" t="s">
        <v>22</v>
      </c>
      <c r="P335">
        <v>1</v>
      </c>
    </row>
    <row r="336" spans="1:16" x14ac:dyDescent="0.2">
      <c r="A336" t="s">
        <v>664</v>
      </c>
      <c r="B336" t="s">
        <v>665</v>
      </c>
      <c r="C336">
        <v>19</v>
      </c>
      <c r="D336" t="s">
        <v>673</v>
      </c>
      <c r="E336" t="s">
        <v>667</v>
      </c>
      <c r="F336">
        <v>2</v>
      </c>
      <c r="G336">
        <v>-1</v>
      </c>
      <c r="H336">
        <v>1</v>
      </c>
      <c r="I336">
        <v>19</v>
      </c>
      <c r="J336">
        <v>2297</v>
      </c>
      <c r="K336">
        <v>2315</v>
      </c>
      <c r="L336" t="s">
        <v>665</v>
      </c>
      <c r="M336" t="s">
        <v>668</v>
      </c>
      <c r="N336" t="s">
        <v>669</v>
      </c>
      <c r="O336" t="s">
        <v>22</v>
      </c>
      <c r="P336">
        <v>1</v>
      </c>
    </row>
    <row r="337" spans="1:16" x14ac:dyDescent="0.2">
      <c r="A337" t="s">
        <v>674</v>
      </c>
      <c r="B337" t="s">
        <v>675</v>
      </c>
      <c r="C337">
        <v>25</v>
      </c>
      <c r="D337" t="s">
        <v>676</v>
      </c>
      <c r="E337" t="s">
        <v>677</v>
      </c>
      <c r="F337">
        <v>2</v>
      </c>
      <c r="G337">
        <v>-1</v>
      </c>
      <c r="H337">
        <v>1</v>
      </c>
      <c r="I337">
        <v>25</v>
      </c>
      <c r="J337">
        <v>184</v>
      </c>
      <c r="K337">
        <v>208</v>
      </c>
      <c r="L337" t="s">
        <v>675</v>
      </c>
      <c r="M337" t="s">
        <v>678</v>
      </c>
      <c r="N337" t="s">
        <v>679</v>
      </c>
      <c r="O337" t="s">
        <v>22</v>
      </c>
      <c r="P337">
        <v>1</v>
      </c>
    </row>
    <row r="338" spans="1:16" x14ac:dyDescent="0.2">
      <c r="A338" t="s">
        <v>674</v>
      </c>
      <c r="B338" t="s">
        <v>675</v>
      </c>
      <c r="C338">
        <v>25</v>
      </c>
      <c r="D338" t="s">
        <v>680</v>
      </c>
      <c r="E338" t="s">
        <v>681</v>
      </c>
      <c r="F338">
        <v>2</v>
      </c>
      <c r="G338">
        <v>-1</v>
      </c>
      <c r="H338">
        <v>1</v>
      </c>
      <c r="I338">
        <v>25</v>
      </c>
      <c r="J338">
        <v>193</v>
      </c>
      <c r="K338">
        <v>217</v>
      </c>
      <c r="L338" t="s">
        <v>675</v>
      </c>
      <c r="M338" t="s">
        <v>678</v>
      </c>
      <c r="N338" t="s">
        <v>682</v>
      </c>
      <c r="O338" t="s">
        <v>22</v>
      </c>
      <c r="P338">
        <v>1</v>
      </c>
    </row>
    <row r="339" spans="1:16" x14ac:dyDescent="0.2">
      <c r="A339" t="s">
        <v>674</v>
      </c>
      <c r="B339" t="s">
        <v>675</v>
      </c>
      <c r="C339">
        <v>25</v>
      </c>
      <c r="D339" t="s">
        <v>683</v>
      </c>
      <c r="E339" t="s">
        <v>684</v>
      </c>
      <c r="F339">
        <v>2</v>
      </c>
      <c r="G339">
        <v>-1</v>
      </c>
      <c r="H339">
        <v>1</v>
      </c>
      <c r="I339">
        <v>25</v>
      </c>
      <c r="J339">
        <v>193</v>
      </c>
      <c r="K339">
        <v>217</v>
      </c>
      <c r="L339" t="s">
        <v>675</v>
      </c>
      <c r="M339" t="s">
        <v>678</v>
      </c>
      <c r="N339" t="s">
        <v>679</v>
      </c>
      <c r="O339" t="s">
        <v>22</v>
      </c>
      <c r="P339">
        <v>1</v>
      </c>
    </row>
    <row r="340" spans="1:16" x14ac:dyDescent="0.2">
      <c r="A340" t="s">
        <v>674</v>
      </c>
      <c r="B340" t="s">
        <v>675</v>
      </c>
      <c r="C340">
        <v>25</v>
      </c>
      <c r="D340" t="s">
        <v>685</v>
      </c>
      <c r="E340" t="s">
        <v>686</v>
      </c>
      <c r="F340">
        <v>2</v>
      </c>
      <c r="G340">
        <v>-1</v>
      </c>
      <c r="H340">
        <v>1</v>
      </c>
      <c r="I340">
        <v>25</v>
      </c>
      <c r="J340">
        <v>3352</v>
      </c>
      <c r="K340">
        <v>3376</v>
      </c>
      <c r="L340" t="s">
        <v>675</v>
      </c>
      <c r="M340" t="s">
        <v>687</v>
      </c>
      <c r="N340" t="s">
        <v>688</v>
      </c>
      <c r="O340" t="s">
        <v>22</v>
      </c>
      <c r="P340">
        <v>1</v>
      </c>
    </row>
    <row r="341" spans="1:16" x14ac:dyDescent="0.2">
      <c r="A341" t="s">
        <v>689</v>
      </c>
      <c r="B341" t="s">
        <v>690</v>
      </c>
      <c r="C341">
        <v>24</v>
      </c>
      <c r="D341" t="s">
        <v>691</v>
      </c>
      <c r="E341" t="s">
        <v>692</v>
      </c>
      <c r="F341">
        <v>2</v>
      </c>
      <c r="G341">
        <v>-1</v>
      </c>
      <c r="H341">
        <v>1</v>
      </c>
      <c r="I341">
        <v>24</v>
      </c>
      <c r="J341">
        <v>988</v>
      </c>
      <c r="K341">
        <v>1011</v>
      </c>
      <c r="L341" t="s">
        <v>690</v>
      </c>
      <c r="M341" t="s">
        <v>693</v>
      </c>
      <c r="N341" t="s">
        <v>694</v>
      </c>
      <c r="O341" t="s">
        <v>22</v>
      </c>
      <c r="P341">
        <v>1</v>
      </c>
    </row>
    <row r="342" spans="1:16" x14ac:dyDescent="0.2">
      <c r="A342" t="s">
        <v>689</v>
      </c>
      <c r="B342" t="s">
        <v>690</v>
      </c>
      <c r="C342">
        <v>24</v>
      </c>
      <c r="D342" t="s">
        <v>695</v>
      </c>
      <c r="E342" t="s">
        <v>696</v>
      </c>
      <c r="F342">
        <v>2</v>
      </c>
      <c r="G342">
        <v>-1</v>
      </c>
      <c r="H342">
        <v>1</v>
      </c>
      <c r="I342">
        <v>24</v>
      </c>
      <c r="J342">
        <v>1260</v>
      </c>
      <c r="K342">
        <v>1283</v>
      </c>
      <c r="L342" t="s">
        <v>690</v>
      </c>
      <c r="M342" t="s">
        <v>697</v>
      </c>
      <c r="N342" t="s">
        <v>698</v>
      </c>
      <c r="O342" t="s">
        <v>22</v>
      </c>
      <c r="P342">
        <v>1</v>
      </c>
    </row>
    <row r="343" spans="1:16" x14ac:dyDescent="0.2">
      <c r="A343" t="s">
        <v>689</v>
      </c>
      <c r="B343" t="s">
        <v>690</v>
      </c>
      <c r="C343">
        <v>24</v>
      </c>
      <c r="D343" t="s">
        <v>703</v>
      </c>
      <c r="E343" t="s">
        <v>704</v>
      </c>
      <c r="F343">
        <v>2</v>
      </c>
      <c r="G343">
        <v>-1</v>
      </c>
      <c r="H343">
        <v>1</v>
      </c>
      <c r="I343">
        <v>24</v>
      </c>
      <c r="J343">
        <v>1620</v>
      </c>
      <c r="K343">
        <v>1643</v>
      </c>
      <c r="L343" t="s">
        <v>690</v>
      </c>
      <c r="M343" t="s">
        <v>705</v>
      </c>
      <c r="N343" t="s">
        <v>706</v>
      </c>
      <c r="O343" t="s">
        <v>22</v>
      </c>
      <c r="P343">
        <v>1</v>
      </c>
    </row>
    <row r="344" spans="1:16" x14ac:dyDescent="0.2">
      <c r="A344" t="s">
        <v>689</v>
      </c>
      <c r="B344" t="s">
        <v>690</v>
      </c>
      <c r="C344">
        <v>24</v>
      </c>
      <c r="D344" t="s">
        <v>707</v>
      </c>
      <c r="E344" t="s">
        <v>704</v>
      </c>
      <c r="F344">
        <v>2</v>
      </c>
      <c r="G344">
        <v>-1</v>
      </c>
      <c r="H344">
        <v>1</v>
      </c>
      <c r="I344">
        <v>24</v>
      </c>
      <c r="J344">
        <v>1726</v>
      </c>
      <c r="K344">
        <v>1749</v>
      </c>
      <c r="L344" t="s">
        <v>690</v>
      </c>
      <c r="M344" t="s">
        <v>705</v>
      </c>
      <c r="N344" t="s">
        <v>706</v>
      </c>
      <c r="O344" t="s">
        <v>22</v>
      </c>
      <c r="P344">
        <v>1</v>
      </c>
    </row>
    <row r="345" spans="1:16" x14ac:dyDescent="0.2">
      <c r="A345" t="s">
        <v>708</v>
      </c>
      <c r="B345" t="s">
        <v>709</v>
      </c>
      <c r="C345">
        <v>24</v>
      </c>
      <c r="D345" t="s">
        <v>710</v>
      </c>
      <c r="E345" t="s">
        <v>711</v>
      </c>
      <c r="F345">
        <v>2</v>
      </c>
      <c r="G345">
        <v>-1</v>
      </c>
      <c r="H345">
        <v>1</v>
      </c>
      <c r="I345">
        <v>24</v>
      </c>
      <c r="J345">
        <v>650</v>
      </c>
      <c r="K345">
        <v>673</v>
      </c>
      <c r="L345" t="s">
        <v>709</v>
      </c>
      <c r="M345" t="s">
        <v>712</v>
      </c>
      <c r="N345" t="s">
        <v>713</v>
      </c>
      <c r="O345" t="s">
        <v>22</v>
      </c>
      <c r="P345">
        <v>1</v>
      </c>
    </row>
    <row r="346" spans="1:16" x14ac:dyDescent="0.2">
      <c r="A346" t="s">
        <v>708</v>
      </c>
      <c r="B346" t="s">
        <v>709</v>
      </c>
      <c r="C346">
        <v>24</v>
      </c>
      <c r="D346" t="s">
        <v>714</v>
      </c>
      <c r="E346" t="s">
        <v>715</v>
      </c>
      <c r="F346">
        <v>2</v>
      </c>
      <c r="G346">
        <v>-1</v>
      </c>
      <c r="H346">
        <v>1</v>
      </c>
      <c r="I346">
        <v>24</v>
      </c>
      <c r="J346">
        <v>618</v>
      </c>
      <c r="K346">
        <v>641</v>
      </c>
      <c r="L346" t="s">
        <v>709</v>
      </c>
      <c r="M346" t="s">
        <v>716</v>
      </c>
      <c r="N346" t="s">
        <v>717</v>
      </c>
      <c r="O346" t="s">
        <v>22</v>
      </c>
      <c r="P346">
        <v>1</v>
      </c>
    </row>
    <row r="347" spans="1:16" x14ac:dyDescent="0.2">
      <c r="A347" t="s">
        <v>708</v>
      </c>
      <c r="B347" t="s">
        <v>709</v>
      </c>
      <c r="C347">
        <v>24</v>
      </c>
      <c r="D347" t="s">
        <v>718</v>
      </c>
      <c r="E347" t="s">
        <v>719</v>
      </c>
      <c r="F347">
        <v>2</v>
      </c>
      <c r="G347">
        <v>-1</v>
      </c>
      <c r="H347">
        <v>1</v>
      </c>
      <c r="I347">
        <v>24</v>
      </c>
      <c r="J347">
        <v>618</v>
      </c>
      <c r="K347">
        <v>641</v>
      </c>
      <c r="L347" t="s">
        <v>709</v>
      </c>
      <c r="M347" t="s">
        <v>716</v>
      </c>
      <c r="N347" t="s">
        <v>717</v>
      </c>
      <c r="O347" t="s">
        <v>22</v>
      </c>
      <c r="P347">
        <v>1</v>
      </c>
    </row>
    <row r="348" spans="1:16" x14ac:dyDescent="0.2">
      <c r="A348" t="s">
        <v>720</v>
      </c>
      <c r="B348" t="s">
        <v>721</v>
      </c>
      <c r="C348">
        <v>22</v>
      </c>
      <c r="D348" t="s">
        <v>722</v>
      </c>
      <c r="E348" t="s">
        <v>723</v>
      </c>
      <c r="F348">
        <v>2</v>
      </c>
      <c r="G348">
        <v>-1</v>
      </c>
      <c r="H348">
        <v>1</v>
      </c>
      <c r="I348">
        <v>22</v>
      </c>
      <c r="J348">
        <v>1329</v>
      </c>
      <c r="K348">
        <v>1350</v>
      </c>
      <c r="L348" t="s">
        <v>721</v>
      </c>
      <c r="M348" t="s">
        <v>724</v>
      </c>
      <c r="N348" t="s">
        <v>725</v>
      </c>
      <c r="O348" t="s">
        <v>22</v>
      </c>
      <c r="P348">
        <v>1</v>
      </c>
    </row>
    <row r="349" spans="1:16" x14ac:dyDescent="0.2">
      <c r="A349" t="s">
        <v>736</v>
      </c>
      <c r="B349" t="s">
        <v>737</v>
      </c>
      <c r="C349">
        <v>24</v>
      </c>
      <c r="D349" t="s">
        <v>738</v>
      </c>
      <c r="E349" t="s">
        <v>739</v>
      </c>
      <c r="F349">
        <v>2</v>
      </c>
      <c r="G349">
        <v>-1</v>
      </c>
      <c r="H349">
        <v>1</v>
      </c>
      <c r="I349">
        <v>24</v>
      </c>
      <c r="J349">
        <v>674</v>
      </c>
      <c r="K349">
        <v>697</v>
      </c>
      <c r="L349" t="s">
        <v>737</v>
      </c>
      <c r="M349" t="s">
        <v>740</v>
      </c>
      <c r="N349" t="s">
        <v>741</v>
      </c>
      <c r="O349" t="s">
        <v>22</v>
      </c>
      <c r="P349">
        <v>1</v>
      </c>
    </row>
    <row r="350" spans="1:16" x14ac:dyDescent="0.2">
      <c r="A350" t="s">
        <v>736</v>
      </c>
      <c r="B350" t="s">
        <v>737</v>
      </c>
      <c r="C350">
        <v>24</v>
      </c>
      <c r="D350" t="s">
        <v>742</v>
      </c>
      <c r="E350" t="s">
        <v>743</v>
      </c>
      <c r="F350">
        <v>2</v>
      </c>
      <c r="G350">
        <v>-1</v>
      </c>
      <c r="H350">
        <v>1</v>
      </c>
      <c r="I350">
        <v>24</v>
      </c>
      <c r="J350">
        <v>653</v>
      </c>
      <c r="K350">
        <v>676</v>
      </c>
      <c r="L350" t="s">
        <v>737</v>
      </c>
      <c r="M350" t="s">
        <v>740</v>
      </c>
      <c r="N350" t="s">
        <v>741</v>
      </c>
      <c r="O350" t="s">
        <v>22</v>
      </c>
      <c r="P350">
        <v>1</v>
      </c>
    </row>
    <row r="351" spans="1:16" x14ac:dyDescent="0.2">
      <c r="A351" t="s">
        <v>744</v>
      </c>
      <c r="B351" t="s">
        <v>745</v>
      </c>
      <c r="C351">
        <v>24</v>
      </c>
      <c r="D351" t="s">
        <v>746</v>
      </c>
      <c r="E351" t="s">
        <v>747</v>
      </c>
      <c r="F351">
        <v>2</v>
      </c>
      <c r="G351">
        <v>-1</v>
      </c>
      <c r="H351">
        <v>1</v>
      </c>
      <c r="I351">
        <v>24</v>
      </c>
      <c r="J351">
        <v>1480</v>
      </c>
      <c r="K351">
        <v>1503</v>
      </c>
      <c r="L351" t="s">
        <v>745</v>
      </c>
      <c r="M351" t="s">
        <v>748</v>
      </c>
      <c r="N351" t="s">
        <v>749</v>
      </c>
      <c r="O351" t="s">
        <v>22</v>
      </c>
      <c r="P351">
        <v>1</v>
      </c>
    </row>
    <row r="352" spans="1:16" x14ac:dyDescent="0.2">
      <c r="A352" t="s">
        <v>750</v>
      </c>
      <c r="B352" t="s">
        <v>120</v>
      </c>
      <c r="C352">
        <v>23</v>
      </c>
      <c r="D352" t="s">
        <v>121</v>
      </c>
      <c r="E352" t="s">
        <v>122</v>
      </c>
      <c r="F352">
        <v>2</v>
      </c>
      <c r="G352">
        <v>-1</v>
      </c>
      <c r="H352">
        <v>1</v>
      </c>
      <c r="I352">
        <v>23</v>
      </c>
      <c r="J352">
        <v>467</v>
      </c>
      <c r="K352">
        <v>489</v>
      </c>
      <c r="L352" t="s">
        <v>120</v>
      </c>
      <c r="M352" t="s">
        <v>123</v>
      </c>
      <c r="N352" t="s">
        <v>124</v>
      </c>
      <c r="O352" t="s">
        <v>22</v>
      </c>
      <c r="P352">
        <v>1</v>
      </c>
    </row>
    <row r="353" spans="1:16" x14ac:dyDescent="0.2">
      <c r="A353" t="s">
        <v>750</v>
      </c>
      <c r="B353" t="s">
        <v>120</v>
      </c>
      <c r="C353">
        <v>23</v>
      </c>
      <c r="D353" t="s">
        <v>125</v>
      </c>
      <c r="E353" t="s">
        <v>126</v>
      </c>
      <c r="F353">
        <v>2</v>
      </c>
      <c r="G353">
        <v>-1</v>
      </c>
      <c r="H353">
        <v>1</v>
      </c>
      <c r="I353">
        <v>23</v>
      </c>
      <c r="J353">
        <v>460</v>
      </c>
      <c r="K353">
        <v>482</v>
      </c>
      <c r="L353" t="s">
        <v>120</v>
      </c>
      <c r="M353" t="s">
        <v>127</v>
      </c>
      <c r="N353" t="s">
        <v>128</v>
      </c>
      <c r="O353" t="s">
        <v>22</v>
      </c>
      <c r="P353">
        <v>1</v>
      </c>
    </row>
    <row r="354" spans="1:16" x14ac:dyDescent="0.2">
      <c r="A354" t="s">
        <v>751</v>
      </c>
      <c r="B354" t="s">
        <v>752</v>
      </c>
      <c r="C354">
        <v>24</v>
      </c>
      <c r="D354" t="s">
        <v>753</v>
      </c>
      <c r="E354" t="s">
        <v>754</v>
      </c>
      <c r="F354">
        <v>2</v>
      </c>
      <c r="G354">
        <v>-1</v>
      </c>
      <c r="H354">
        <v>1</v>
      </c>
      <c r="I354">
        <v>24</v>
      </c>
      <c r="J354">
        <v>799</v>
      </c>
      <c r="K354">
        <v>822</v>
      </c>
      <c r="L354" t="s">
        <v>752</v>
      </c>
      <c r="M354" t="s">
        <v>755</v>
      </c>
      <c r="N354" t="s">
        <v>756</v>
      </c>
      <c r="O354" t="s">
        <v>22</v>
      </c>
      <c r="P354">
        <v>1</v>
      </c>
    </row>
    <row r="355" spans="1:16" x14ac:dyDescent="0.2">
      <c r="A355" t="s">
        <v>751</v>
      </c>
      <c r="B355" t="s">
        <v>752</v>
      </c>
      <c r="C355">
        <v>24</v>
      </c>
      <c r="D355" t="s">
        <v>757</v>
      </c>
      <c r="E355" t="s">
        <v>758</v>
      </c>
      <c r="F355">
        <v>2</v>
      </c>
      <c r="G355">
        <v>-1</v>
      </c>
      <c r="H355">
        <v>1</v>
      </c>
      <c r="I355">
        <v>24</v>
      </c>
      <c r="J355">
        <v>604</v>
      </c>
      <c r="K355">
        <v>627</v>
      </c>
      <c r="L355" t="s">
        <v>752</v>
      </c>
      <c r="M355" t="s">
        <v>759</v>
      </c>
      <c r="N355" t="s">
        <v>760</v>
      </c>
      <c r="O355" t="s">
        <v>22</v>
      </c>
      <c r="P355">
        <v>1</v>
      </c>
    </row>
    <row r="356" spans="1:16" x14ac:dyDescent="0.2">
      <c r="A356" t="s">
        <v>761</v>
      </c>
      <c r="B356" t="s">
        <v>762</v>
      </c>
      <c r="C356">
        <v>24</v>
      </c>
      <c r="D356" t="s">
        <v>763</v>
      </c>
      <c r="E356" t="s">
        <v>764</v>
      </c>
      <c r="F356">
        <v>2</v>
      </c>
      <c r="G356">
        <v>-1</v>
      </c>
      <c r="H356">
        <v>1</v>
      </c>
      <c r="I356">
        <v>24</v>
      </c>
      <c r="J356">
        <v>581</v>
      </c>
      <c r="K356">
        <v>604</v>
      </c>
      <c r="L356" t="s">
        <v>762</v>
      </c>
      <c r="M356" t="s">
        <v>765</v>
      </c>
      <c r="N356" t="s">
        <v>766</v>
      </c>
      <c r="O356" t="s">
        <v>22</v>
      </c>
      <c r="P356">
        <v>1</v>
      </c>
    </row>
    <row r="357" spans="1:16" x14ac:dyDescent="0.2">
      <c r="A357" t="s">
        <v>767</v>
      </c>
      <c r="B357" t="s">
        <v>768</v>
      </c>
      <c r="C357">
        <v>22</v>
      </c>
      <c r="D357" t="s">
        <v>769</v>
      </c>
      <c r="E357" t="s">
        <v>770</v>
      </c>
      <c r="F357">
        <v>2</v>
      </c>
      <c r="G357">
        <v>-1</v>
      </c>
      <c r="H357">
        <v>1</v>
      </c>
      <c r="I357">
        <v>22</v>
      </c>
      <c r="J357">
        <v>1627</v>
      </c>
      <c r="K357">
        <v>1648</v>
      </c>
      <c r="L357" t="s">
        <v>768</v>
      </c>
      <c r="M357" t="s">
        <v>771</v>
      </c>
      <c r="N357" t="s">
        <v>772</v>
      </c>
      <c r="O357" t="s">
        <v>22</v>
      </c>
      <c r="P357">
        <v>1</v>
      </c>
    </row>
    <row r="358" spans="1:16" x14ac:dyDescent="0.2">
      <c r="A358" t="s">
        <v>767</v>
      </c>
      <c r="B358" t="s">
        <v>768</v>
      </c>
      <c r="C358">
        <v>22</v>
      </c>
      <c r="D358" t="s">
        <v>773</v>
      </c>
      <c r="E358" t="s">
        <v>774</v>
      </c>
      <c r="F358">
        <v>2</v>
      </c>
      <c r="G358">
        <v>-1</v>
      </c>
      <c r="H358">
        <v>1</v>
      </c>
      <c r="I358">
        <v>22</v>
      </c>
      <c r="J358">
        <v>1496</v>
      </c>
      <c r="K358">
        <v>1517</v>
      </c>
      <c r="L358" t="s">
        <v>768</v>
      </c>
      <c r="M358" t="s">
        <v>771</v>
      </c>
      <c r="N358" t="s">
        <v>775</v>
      </c>
      <c r="O358" t="s">
        <v>22</v>
      </c>
      <c r="P358">
        <v>1</v>
      </c>
    </row>
    <row r="359" spans="1:16" x14ac:dyDescent="0.2">
      <c r="A359" t="s">
        <v>776</v>
      </c>
      <c r="B359" t="s">
        <v>777</v>
      </c>
      <c r="C359">
        <v>22</v>
      </c>
      <c r="D359" t="s">
        <v>778</v>
      </c>
      <c r="E359" t="s">
        <v>779</v>
      </c>
      <c r="F359">
        <v>2</v>
      </c>
      <c r="G359">
        <v>-1</v>
      </c>
      <c r="H359">
        <v>1</v>
      </c>
      <c r="I359">
        <v>22</v>
      </c>
      <c r="J359">
        <v>606</v>
      </c>
      <c r="K359">
        <v>627</v>
      </c>
      <c r="L359" t="s">
        <v>777</v>
      </c>
      <c r="M359" t="s">
        <v>780</v>
      </c>
      <c r="N359" t="s">
        <v>781</v>
      </c>
      <c r="O359" t="s">
        <v>22</v>
      </c>
      <c r="P359">
        <v>1</v>
      </c>
    </row>
    <row r="360" spans="1:16" x14ac:dyDescent="0.2">
      <c r="A360" t="s">
        <v>776</v>
      </c>
      <c r="B360" t="s">
        <v>777</v>
      </c>
      <c r="C360">
        <v>22</v>
      </c>
      <c r="D360" t="s">
        <v>782</v>
      </c>
      <c r="E360" t="s">
        <v>783</v>
      </c>
      <c r="F360">
        <v>2</v>
      </c>
      <c r="G360">
        <v>-1</v>
      </c>
      <c r="H360">
        <v>1</v>
      </c>
      <c r="I360">
        <v>22</v>
      </c>
      <c r="J360">
        <v>462</v>
      </c>
      <c r="K360">
        <v>483</v>
      </c>
      <c r="L360" t="s">
        <v>777</v>
      </c>
      <c r="M360" t="s">
        <v>784</v>
      </c>
      <c r="N360" t="s">
        <v>785</v>
      </c>
      <c r="O360" t="s">
        <v>22</v>
      </c>
      <c r="P360">
        <v>1</v>
      </c>
    </row>
    <row r="361" spans="1:16" x14ac:dyDescent="0.2">
      <c r="A361" t="s">
        <v>788</v>
      </c>
      <c r="B361" t="s">
        <v>789</v>
      </c>
      <c r="C361">
        <v>25</v>
      </c>
      <c r="D361" t="s">
        <v>792</v>
      </c>
      <c r="E361" t="s">
        <v>793</v>
      </c>
      <c r="F361">
        <v>2</v>
      </c>
      <c r="G361">
        <v>-1</v>
      </c>
      <c r="H361">
        <v>1</v>
      </c>
      <c r="I361">
        <v>25</v>
      </c>
      <c r="J361">
        <v>19</v>
      </c>
      <c r="K361">
        <v>43</v>
      </c>
      <c r="L361" t="s">
        <v>789</v>
      </c>
      <c r="M361" t="s">
        <v>794</v>
      </c>
      <c r="N361" t="s">
        <v>795</v>
      </c>
      <c r="O361" t="s">
        <v>22</v>
      </c>
      <c r="P361">
        <v>1</v>
      </c>
    </row>
    <row r="362" spans="1:16" x14ac:dyDescent="0.2">
      <c r="A362" t="s">
        <v>788</v>
      </c>
      <c r="B362" t="s">
        <v>789</v>
      </c>
      <c r="C362">
        <v>25</v>
      </c>
      <c r="D362" t="s">
        <v>798</v>
      </c>
      <c r="E362" t="s">
        <v>799</v>
      </c>
      <c r="F362">
        <v>2</v>
      </c>
      <c r="G362">
        <v>-1</v>
      </c>
      <c r="H362">
        <v>1</v>
      </c>
      <c r="I362">
        <v>25</v>
      </c>
      <c r="J362">
        <v>46</v>
      </c>
      <c r="K362">
        <v>70</v>
      </c>
      <c r="L362" t="s">
        <v>789</v>
      </c>
      <c r="M362" t="s">
        <v>800</v>
      </c>
      <c r="N362" t="s">
        <v>801</v>
      </c>
      <c r="O362" t="s">
        <v>22</v>
      </c>
      <c r="P362">
        <v>1</v>
      </c>
    </row>
    <row r="363" spans="1:16" x14ac:dyDescent="0.2">
      <c r="A363" t="s">
        <v>802</v>
      </c>
      <c r="B363" t="s">
        <v>803</v>
      </c>
      <c r="C363">
        <v>19</v>
      </c>
      <c r="D363" t="s">
        <v>804</v>
      </c>
      <c r="E363" t="s">
        <v>805</v>
      </c>
      <c r="F363">
        <v>2</v>
      </c>
      <c r="G363">
        <v>-1</v>
      </c>
      <c r="H363">
        <v>1</v>
      </c>
      <c r="I363">
        <v>19</v>
      </c>
      <c r="J363">
        <v>64</v>
      </c>
      <c r="K363">
        <v>82</v>
      </c>
      <c r="L363" t="s">
        <v>803</v>
      </c>
      <c r="M363" t="s">
        <v>806</v>
      </c>
      <c r="N363" t="s">
        <v>807</v>
      </c>
      <c r="O363" t="s">
        <v>22</v>
      </c>
      <c r="P363">
        <v>1</v>
      </c>
    </row>
    <row r="364" spans="1:16" x14ac:dyDescent="0.2">
      <c r="A364" t="s">
        <v>808</v>
      </c>
      <c r="B364" t="s">
        <v>809</v>
      </c>
      <c r="C364">
        <v>22</v>
      </c>
      <c r="D364" t="s">
        <v>814</v>
      </c>
      <c r="E364" t="s">
        <v>815</v>
      </c>
      <c r="F364">
        <v>2</v>
      </c>
      <c r="G364">
        <v>-1</v>
      </c>
      <c r="H364">
        <v>1</v>
      </c>
      <c r="I364">
        <v>22</v>
      </c>
      <c r="J364">
        <v>469</v>
      </c>
      <c r="K364">
        <v>490</v>
      </c>
      <c r="L364" t="s">
        <v>809</v>
      </c>
      <c r="M364" t="s">
        <v>816</v>
      </c>
      <c r="N364" t="s">
        <v>817</v>
      </c>
      <c r="O364" t="s">
        <v>22</v>
      </c>
      <c r="P364">
        <v>1</v>
      </c>
    </row>
    <row r="365" spans="1:16" x14ac:dyDescent="0.2">
      <c r="A365" t="s">
        <v>818</v>
      </c>
      <c r="B365" t="s">
        <v>819</v>
      </c>
      <c r="C365">
        <v>24</v>
      </c>
      <c r="D365" t="s">
        <v>820</v>
      </c>
      <c r="E365" t="s">
        <v>821</v>
      </c>
      <c r="F365">
        <v>2</v>
      </c>
      <c r="G365">
        <v>-1</v>
      </c>
      <c r="H365">
        <v>1</v>
      </c>
      <c r="I365">
        <v>24</v>
      </c>
      <c r="J365">
        <v>336</v>
      </c>
      <c r="K365">
        <v>359</v>
      </c>
      <c r="L365" t="s">
        <v>819</v>
      </c>
      <c r="M365" t="s">
        <v>822</v>
      </c>
      <c r="N365" t="s">
        <v>823</v>
      </c>
      <c r="O365" t="s">
        <v>22</v>
      </c>
      <c r="P365">
        <v>1</v>
      </c>
    </row>
    <row r="366" spans="1:16" x14ac:dyDescent="0.2">
      <c r="A366" t="s">
        <v>818</v>
      </c>
      <c r="B366" t="s">
        <v>819</v>
      </c>
      <c r="C366">
        <v>24</v>
      </c>
      <c r="D366" t="s">
        <v>824</v>
      </c>
      <c r="E366" t="s">
        <v>825</v>
      </c>
      <c r="F366">
        <v>2</v>
      </c>
      <c r="G366">
        <v>-1</v>
      </c>
      <c r="H366">
        <v>1</v>
      </c>
      <c r="I366">
        <v>24</v>
      </c>
      <c r="J366">
        <v>371</v>
      </c>
      <c r="K366">
        <v>394</v>
      </c>
      <c r="L366" t="s">
        <v>819</v>
      </c>
      <c r="M366" t="s">
        <v>822</v>
      </c>
      <c r="N366" t="s">
        <v>823</v>
      </c>
      <c r="O366" t="s">
        <v>22</v>
      </c>
      <c r="P366">
        <v>1</v>
      </c>
    </row>
    <row r="367" spans="1:16" x14ac:dyDescent="0.2">
      <c r="A367" t="s">
        <v>818</v>
      </c>
      <c r="B367" t="s">
        <v>819</v>
      </c>
      <c r="C367">
        <v>24</v>
      </c>
      <c r="D367" t="s">
        <v>826</v>
      </c>
      <c r="E367" t="s">
        <v>821</v>
      </c>
      <c r="F367">
        <v>2</v>
      </c>
      <c r="G367">
        <v>-1</v>
      </c>
      <c r="H367">
        <v>1</v>
      </c>
      <c r="I367">
        <v>24</v>
      </c>
      <c r="J367">
        <v>237</v>
      </c>
      <c r="K367">
        <v>260</v>
      </c>
      <c r="L367" t="s">
        <v>819</v>
      </c>
      <c r="M367" t="s">
        <v>822</v>
      </c>
      <c r="N367" t="s">
        <v>823</v>
      </c>
      <c r="O367" t="s">
        <v>22</v>
      </c>
      <c r="P367">
        <v>1</v>
      </c>
    </row>
    <row r="368" spans="1:16" x14ac:dyDescent="0.2">
      <c r="A368" t="s">
        <v>827</v>
      </c>
      <c r="B368" t="s">
        <v>828</v>
      </c>
      <c r="C368">
        <v>24</v>
      </c>
      <c r="D368" t="s">
        <v>829</v>
      </c>
      <c r="E368" t="s">
        <v>830</v>
      </c>
      <c r="F368">
        <v>2</v>
      </c>
      <c r="G368">
        <v>-1</v>
      </c>
      <c r="H368">
        <v>1</v>
      </c>
      <c r="I368">
        <v>24</v>
      </c>
      <c r="J368">
        <v>2279</v>
      </c>
      <c r="K368">
        <v>2302</v>
      </c>
      <c r="L368" t="s">
        <v>828</v>
      </c>
      <c r="M368" t="s">
        <v>831</v>
      </c>
      <c r="N368" t="s">
        <v>832</v>
      </c>
      <c r="O368" t="s">
        <v>22</v>
      </c>
      <c r="P368">
        <v>1</v>
      </c>
    </row>
    <row r="369" spans="1:16" x14ac:dyDescent="0.2">
      <c r="A369" t="s">
        <v>827</v>
      </c>
      <c r="B369" t="s">
        <v>828</v>
      </c>
      <c r="C369">
        <v>24</v>
      </c>
      <c r="D369" t="s">
        <v>833</v>
      </c>
      <c r="E369" t="s">
        <v>834</v>
      </c>
      <c r="F369">
        <v>2</v>
      </c>
      <c r="G369">
        <v>-1</v>
      </c>
      <c r="H369">
        <v>1</v>
      </c>
      <c r="I369">
        <v>24</v>
      </c>
      <c r="J369">
        <v>2155</v>
      </c>
      <c r="K369">
        <v>2178</v>
      </c>
      <c r="L369" t="s">
        <v>828</v>
      </c>
      <c r="M369" t="s">
        <v>831</v>
      </c>
      <c r="N369" t="s">
        <v>832</v>
      </c>
      <c r="O369" t="s">
        <v>22</v>
      </c>
      <c r="P369">
        <v>1</v>
      </c>
    </row>
    <row r="370" spans="1:16" x14ac:dyDescent="0.2">
      <c r="A370" t="s">
        <v>827</v>
      </c>
      <c r="B370" t="s">
        <v>828</v>
      </c>
      <c r="C370">
        <v>24</v>
      </c>
      <c r="D370" t="s">
        <v>835</v>
      </c>
      <c r="E370" t="s">
        <v>830</v>
      </c>
      <c r="F370">
        <v>2</v>
      </c>
      <c r="G370">
        <v>-1</v>
      </c>
      <c r="H370">
        <v>1</v>
      </c>
      <c r="I370">
        <v>24</v>
      </c>
      <c r="J370">
        <v>2260</v>
      </c>
      <c r="K370">
        <v>2283</v>
      </c>
      <c r="L370" t="s">
        <v>828</v>
      </c>
      <c r="M370" t="s">
        <v>831</v>
      </c>
      <c r="N370" t="s">
        <v>832</v>
      </c>
      <c r="O370" t="s">
        <v>22</v>
      </c>
      <c r="P370">
        <v>1</v>
      </c>
    </row>
    <row r="371" spans="1:16" x14ac:dyDescent="0.2">
      <c r="A371" t="s">
        <v>827</v>
      </c>
      <c r="B371" t="s">
        <v>828</v>
      </c>
      <c r="C371">
        <v>24</v>
      </c>
      <c r="D371" t="s">
        <v>836</v>
      </c>
      <c r="E371" t="s">
        <v>837</v>
      </c>
      <c r="F371">
        <v>2</v>
      </c>
      <c r="G371">
        <v>-1</v>
      </c>
      <c r="H371">
        <v>1</v>
      </c>
      <c r="I371">
        <v>24</v>
      </c>
      <c r="J371">
        <v>1668</v>
      </c>
      <c r="K371">
        <v>1691</v>
      </c>
      <c r="L371" t="s">
        <v>828</v>
      </c>
      <c r="M371" t="s">
        <v>831</v>
      </c>
      <c r="N371" t="s">
        <v>832</v>
      </c>
      <c r="O371" t="s">
        <v>22</v>
      </c>
      <c r="P371">
        <v>1</v>
      </c>
    </row>
    <row r="372" spans="1:16" x14ac:dyDescent="0.2">
      <c r="A372" t="s">
        <v>827</v>
      </c>
      <c r="B372" t="s">
        <v>828</v>
      </c>
      <c r="C372">
        <v>24</v>
      </c>
      <c r="D372" t="s">
        <v>838</v>
      </c>
      <c r="E372" t="s">
        <v>830</v>
      </c>
      <c r="F372">
        <v>2</v>
      </c>
      <c r="G372">
        <v>-1</v>
      </c>
      <c r="H372">
        <v>1</v>
      </c>
      <c r="I372">
        <v>24</v>
      </c>
      <c r="J372">
        <v>2410</v>
      </c>
      <c r="K372">
        <v>2433</v>
      </c>
      <c r="L372" t="s">
        <v>828</v>
      </c>
      <c r="M372" t="s">
        <v>831</v>
      </c>
      <c r="N372" t="s">
        <v>832</v>
      </c>
      <c r="O372" t="s">
        <v>22</v>
      </c>
      <c r="P372">
        <v>1</v>
      </c>
    </row>
    <row r="373" spans="1:16" x14ac:dyDescent="0.2">
      <c r="A373" t="s">
        <v>841</v>
      </c>
      <c r="B373" t="s">
        <v>842</v>
      </c>
      <c r="C373">
        <v>23</v>
      </c>
      <c r="D373" t="s">
        <v>843</v>
      </c>
      <c r="E373" t="s">
        <v>844</v>
      </c>
      <c r="F373">
        <v>2</v>
      </c>
      <c r="G373">
        <v>-1</v>
      </c>
      <c r="H373">
        <v>1</v>
      </c>
      <c r="I373">
        <v>23</v>
      </c>
      <c r="J373">
        <v>170</v>
      </c>
      <c r="K373">
        <v>192</v>
      </c>
      <c r="L373" t="s">
        <v>842</v>
      </c>
      <c r="M373" t="s">
        <v>845</v>
      </c>
      <c r="N373" t="s">
        <v>846</v>
      </c>
      <c r="O373" t="s">
        <v>22</v>
      </c>
      <c r="P373">
        <v>1</v>
      </c>
    </row>
    <row r="374" spans="1:16" x14ac:dyDescent="0.2">
      <c r="A374" t="s">
        <v>841</v>
      </c>
      <c r="B374" t="s">
        <v>842</v>
      </c>
      <c r="C374">
        <v>23</v>
      </c>
      <c r="D374" t="s">
        <v>847</v>
      </c>
      <c r="E374" t="s">
        <v>848</v>
      </c>
      <c r="F374">
        <v>2</v>
      </c>
      <c r="G374">
        <v>-1</v>
      </c>
      <c r="H374">
        <v>1</v>
      </c>
      <c r="I374">
        <v>23</v>
      </c>
      <c r="J374">
        <v>563</v>
      </c>
      <c r="K374">
        <v>585</v>
      </c>
      <c r="L374" t="s">
        <v>842</v>
      </c>
      <c r="M374" t="s">
        <v>849</v>
      </c>
      <c r="N374" t="s">
        <v>850</v>
      </c>
      <c r="O374" t="s">
        <v>22</v>
      </c>
      <c r="P374">
        <v>1</v>
      </c>
    </row>
    <row r="375" spans="1:16" x14ac:dyDescent="0.2">
      <c r="A375" t="s">
        <v>841</v>
      </c>
      <c r="B375" t="s">
        <v>842</v>
      </c>
      <c r="C375">
        <v>23</v>
      </c>
      <c r="D375" t="s">
        <v>295</v>
      </c>
      <c r="E375" t="s">
        <v>296</v>
      </c>
      <c r="F375">
        <v>2</v>
      </c>
      <c r="G375">
        <v>-1</v>
      </c>
      <c r="H375">
        <v>1</v>
      </c>
      <c r="I375">
        <v>23</v>
      </c>
      <c r="J375">
        <v>240</v>
      </c>
      <c r="K375">
        <v>262</v>
      </c>
      <c r="L375" t="s">
        <v>842</v>
      </c>
      <c r="M375" t="s">
        <v>851</v>
      </c>
      <c r="N375" t="s">
        <v>852</v>
      </c>
      <c r="O375" t="s">
        <v>22</v>
      </c>
      <c r="P375">
        <v>1</v>
      </c>
    </row>
    <row r="376" spans="1:16" x14ac:dyDescent="0.2">
      <c r="A376" t="s">
        <v>841</v>
      </c>
      <c r="B376" t="s">
        <v>842</v>
      </c>
      <c r="C376">
        <v>23</v>
      </c>
      <c r="D376" t="s">
        <v>857</v>
      </c>
      <c r="E376" t="s">
        <v>858</v>
      </c>
      <c r="F376">
        <v>2</v>
      </c>
      <c r="G376">
        <v>-1</v>
      </c>
      <c r="H376">
        <v>1</v>
      </c>
      <c r="I376">
        <v>23</v>
      </c>
      <c r="J376">
        <v>152</v>
      </c>
      <c r="K376">
        <v>174</v>
      </c>
      <c r="L376" t="s">
        <v>842</v>
      </c>
      <c r="M376" t="s">
        <v>851</v>
      </c>
      <c r="N376" t="s">
        <v>852</v>
      </c>
      <c r="O376" t="s">
        <v>22</v>
      </c>
      <c r="P376">
        <v>1</v>
      </c>
    </row>
    <row r="377" spans="1:16" x14ac:dyDescent="0.2">
      <c r="A377" t="s">
        <v>859</v>
      </c>
      <c r="B377" t="s">
        <v>860</v>
      </c>
      <c r="C377">
        <v>19</v>
      </c>
      <c r="D377" t="s">
        <v>869</v>
      </c>
      <c r="E377" t="s">
        <v>870</v>
      </c>
      <c r="F377">
        <v>2</v>
      </c>
      <c r="G377">
        <v>-1</v>
      </c>
      <c r="H377">
        <v>1</v>
      </c>
      <c r="I377">
        <v>19</v>
      </c>
      <c r="J377">
        <v>592</v>
      </c>
      <c r="K377">
        <v>610</v>
      </c>
      <c r="L377" t="s">
        <v>860</v>
      </c>
      <c r="M377" t="s">
        <v>871</v>
      </c>
      <c r="N377" t="s">
        <v>872</v>
      </c>
      <c r="O377" t="s">
        <v>22</v>
      </c>
      <c r="P377">
        <v>1</v>
      </c>
    </row>
    <row r="378" spans="1:16" x14ac:dyDescent="0.2">
      <c r="A378" t="s">
        <v>875</v>
      </c>
      <c r="B378" t="s">
        <v>876</v>
      </c>
      <c r="C378">
        <v>24</v>
      </c>
      <c r="D378" t="s">
        <v>877</v>
      </c>
      <c r="E378" t="s">
        <v>878</v>
      </c>
      <c r="F378">
        <v>2</v>
      </c>
      <c r="G378">
        <v>-1</v>
      </c>
      <c r="H378">
        <v>1</v>
      </c>
      <c r="I378">
        <v>24</v>
      </c>
      <c r="J378">
        <v>1648</v>
      </c>
      <c r="K378">
        <v>1671</v>
      </c>
      <c r="L378" t="s">
        <v>876</v>
      </c>
      <c r="M378" t="s">
        <v>879</v>
      </c>
      <c r="N378" t="s">
        <v>880</v>
      </c>
      <c r="O378" t="s">
        <v>22</v>
      </c>
      <c r="P378">
        <v>1</v>
      </c>
    </row>
    <row r="379" spans="1:16" x14ac:dyDescent="0.2">
      <c r="A379" t="s">
        <v>875</v>
      </c>
      <c r="B379" t="s">
        <v>876</v>
      </c>
      <c r="C379">
        <v>24</v>
      </c>
      <c r="D379" t="s">
        <v>885</v>
      </c>
      <c r="E379" t="s">
        <v>886</v>
      </c>
      <c r="F379">
        <v>2</v>
      </c>
      <c r="G379">
        <v>-1</v>
      </c>
      <c r="H379">
        <v>1</v>
      </c>
      <c r="I379">
        <v>24</v>
      </c>
      <c r="J379">
        <v>1229</v>
      </c>
      <c r="K379">
        <v>1252</v>
      </c>
      <c r="L379" t="s">
        <v>876</v>
      </c>
      <c r="M379" t="s">
        <v>887</v>
      </c>
      <c r="N379" t="s">
        <v>888</v>
      </c>
      <c r="O379" t="s">
        <v>22</v>
      </c>
      <c r="P379">
        <v>1</v>
      </c>
    </row>
    <row r="380" spans="1:16" x14ac:dyDescent="0.2">
      <c r="A380" t="s">
        <v>889</v>
      </c>
      <c r="B380" t="s">
        <v>890</v>
      </c>
      <c r="C380">
        <v>23</v>
      </c>
      <c r="D380" t="s">
        <v>891</v>
      </c>
      <c r="E380" t="s">
        <v>892</v>
      </c>
      <c r="F380">
        <v>2</v>
      </c>
      <c r="G380">
        <v>-1</v>
      </c>
      <c r="H380">
        <v>1</v>
      </c>
      <c r="I380">
        <v>23</v>
      </c>
      <c r="J380">
        <v>781</v>
      </c>
      <c r="K380">
        <v>803</v>
      </c>
      <c r="L380" t="s">
        <v>890</v>
      </c>
      <c r="M380" t="s">
        <v>893</v>
      </c>
      <c r="N380" t="s">
        <v>894</v>
      </c>
      <c r="O380" t="s">
        <v>22</v>
      </c>
      <c r="P380">
        <v>1</v>
      </c>
    </row>
    <row r="381" spans="1:16" x14ac:dyDescent="0.2">
      <c r="A381" t="s">
        <v>889</v>
      </c>
      <c r="B381" t="s">
        <v>890</v>
      </c>
      <c r="C381">
        <v>23</v>
      </c>
      <c r="D381" t="s">
        <v>895</v>
      </c>
      <c r="E381" t="s">
        <v>892</v>
      </c>
      <c r="F381">
        <v>2</v>
      </c>
      <c r="G381">
        <v>-1</v>
      </c>
      <c r="H381">
        <v>1</v>
      </c>
      <c r="I381">
        <v>23</v>
      </c>
      <c r="J381">
        <v>697</v>
      </c>
      <c r="K381">
        <v>719</v>
      </c>
      <c r="L381" t="s">
        <v>890</v>
      </c>
      <c r="M381" t="s">
        <v>893</v>
      </c>
      <c r="N381" t="s">
        <v>894</v>
      </c>
      <c r="O381" t="s">
        <v>22</v>
      </c>
      <c r="P381">
        <v>1</v>
      </c>
    </row>
    <row r="382" spans="1:16" x14ac:dyDescent="0.2">
      <c r="A382" t="s">
        <v>896</v>
      </c>
      <c r="B382" t="s">
        <v>897</v>
      </c>
      <c r="C382">
        <v>22</v>
      </c>
      <c r="D382" t="s">
        <v>898</v>
      </c>
      <c r="E382" t="s">
        <v>899</v>
      </c>
      <c r="F382">
        <v>2</v>
      </c>
      <c r="G382">
        <v>-1</v>
      </c>
      <c r="H382">
        <v>1</v>
      </c>
      <c r="I382">
        <v>22</v>
      </c>
      <c r="J382">
        <v>1173</v>
      </c>
      <c r="K382">
        <v>1194</v>
      </c>
      <c r="L382" t="s">
        <v>897</v>
      </c>
      <c r="M382" t="s">
        <v>900</v>
      </c>
      <c r="N382" t="s">
        <v>901</v>
      </c>
      <c r="O382" t="s">
        <v>22</v>
      </c>
      <c r="P382">
        <v>1</v>
      </c>
    </row>
    <row r="383" spans="1:16" x14ac:dyDescent="0.2">
      <c r="A383" t="s">
        <v>914</v>
      </c>
      <c r="B383" t="s">
        <v>915</v>
      </c>
      <c r="C383">
        <v>24</v>
      </c>
      <c r="D383" t="s">
        <v>916</v>
      </c>
      <c r="E383" t="s">
        <v>917</v>
      </c>
      <c r="F383">
        <v>2</v>
      </c>
      <c r="G383">
        <v>-1</v>
      </c>
      <c r="H383">
        <v>1</v>
      </c>
      <c r="I383">
        <v>24</v>
      </c>
      <c r="J383">
        <v>617</v>
      </c>
      <c r="K383">
        <v>640</v>
      </c>
      <c r="L383" t="s">
        <v>915</v>
      </c>
      <c r="M383" t="s">
        <v>918</v>
      </c>
      <c r="N383" t="s">
        <v>919</v>
      </c>
      <c r="O383" t="s">
        <v>22</v>
      </c>
      <c r="P383">
        <v>1</v>
      </c>
    </row>
    <row r="384" spans="1:16" x14ac:dyDescent="0.2">
      <c r="A384" t="s">
        <v>920</v>
      </c>
      <c r="B384" t="s">
        <v>921</v>
      </c>
      <c r="C384">
        <v>19</v>
      </c>
      <c r="D384" t="s">
        <v>922</v>
      </c>
      <c r="E384" t="s">
        <v>923</v>
      </c>
      <c r="F384">
        <v>2</v>
      </c>
      <c r="G384">
        <v>-1</v>
      </c>
      <c r="H384">
        <v>1</v>
      </c>
      <c r="I384">
        <v>19</v>
      </c>
      <c r="J384">
        <v>78</v>
      </c>
      <c r="K384">
        <v>96</v>
      </c>
      <c r="L384" t="s">
        <v>921</v>
      </c>
      <c r="M384" t="s">
        <v>924</v>
      </c>
      <c r="N384" t="s">
        <v>925</v>
      </c>
      <c r="O384" t="s">
        <v>22</v>
      </c>
      <c r="P384">
        <v>1</v>
      </c>
    </row>
    <row r="385" spans="1:16" x14ac:dyDescent="0.2">
      <c r="A385" t="s">
        <v>920</v>
      </c>
      <c r="B385" t="s">
        <v>921</v>
      </c>
      <c r="C385">
        <v>19</v>
      </c>
      <c r="D385" t="s">
        <v>926</v>
      </c>
      <c r="E385" t="s">
        <v>927</v>
      </c>
      <c r="F385">
        <v>2</v>
      </c>
      <c r="G385">
        <v>-1</v>
      </c>
      <c r="H385">
        <v>1</v>
      </c>
      <c r="I385">
        <v>19</v>
      </c>
      <c r="J385">
        <v>1592</v>
      </c>
      <c r="K385">
        <v>1610</v>
      </c>
      <c r="L385" t="s">
        <v>921</v>
      </c>
      <c r="M385" t="s">
        <v>928</v>
      </c>
      <c r="N385" t="s">
        <v>929</v>
      </c>
      <c r="O385" t="s">
        <v>22</v>
      </c>
      <c r="P385">
        <v>1</v>
      </c>
    </row>
    <row r="386" spans="1:16" x14ac:dyDescent="0.2">
      <c r="A386" t="s">
        <v>920</v>
      </c>
      <c r="B386" t="s">
        <v>921</v>
      </c>
      <c r="C386">
        <v>19</v>
      </c>
      <c r="D386" t="s">
        <v>930</v>
      </c>
      <c r="E386" t="s">
        <v>931</v>
      </c>
      <c r="F386">
        <v>2</v>
      </c>
      <c r="G386">
        <v>-1</v>
      </c>
      <c r="H386">
        <v>1</v>
      </c>
      <c r="I386">
        <v>19</v>
      </c>
      <c r="J386">
        <v>97</v>
      </c>
      <c r="K386">
        <v>115</v>
      </c>
      <c r="L386" t="s">
        <v>921</v>
      </c>
      <c r="M386" t="s">
        <v>932</v>
      </c>
      <c r="N386" t="s">
        <v>933</v>
      </c>
      <c r="O386" t="s">
        <v>22</v>
      </c>
      <c r="P386">
        <v>1</v>
      </c>
    </row>
    <row r="387" spans="1:16" x14ac:dyDescent="0.2">
      <c r="A387" t="s">
        <v>920</v>
      </c>
      <c r="B387" t="s">
        <v>921</v>
      </c>
      <c r="C387">
        <v>19</v>
      </c>
      <c r="D387" t="s">
        <v>934</v>
      </c>
      <c r="E387" t="s">
        <v>935</v>
      </c>
      <c r="F387">
        <v>2</v>
      </c>
      <c r="G387">
        <v>-1</v>
      </c>
      <c r="H387">
        <v>1</v>
      </c>
      <c r="I387">
        <v>19</v>
      </c>
      <c r="J387">
        <v>1238</v>
      </c>
      <c r="K387">
        <v>1256</v>
      </c>
      <c r="L387" t="s">
        <v>921</v>
      </c>
      <c r="M387" t="s">
        <v>936</v>
      </c>
      <c r="N387" t="s">
        <v>937</v>
      </c>
      <c r="O387" t="s">
        <v>80</v>
      </c>
      <c r="P387">
        <v>1</v>
      </c>
    </row>
    <row r="388" spans="1:16" x14ac:dyDescent="0.2">
      <c r="A388" t="s">
        <v>920</v>
      </c>
      <c r="B388" t="s">
        <v>921</v>
      </c>
      <c r="C388">
        <v>19</v>
      </c>
      <c r="D388" t="s">
        <v>942</v>
      </c>
      <c r="E388" t="s">
        <v>927</v>
      </c>
      <c r="F388">
        <v>2</v>
      </c>
      <c r="G388">
        <v>-1</v>
      </c>
      <c r="H388">
        <v>1</v>
      </c>
      <c r="I388">
        <v>19</v>
      </c>
      <c r="J388">
        <v>1498</v>
      </c>
      <c r="K388">
        <v>1516</v>
      </c>
      <c r="L388" t="s">
        <v>921</v>
      </c>
      <c r="M388" t="s">
        <v>928</v>
      </c>
      <c r="N388" t="s">
        <v>929</v>
      </c>
      <c r="O388" t="s">
        <v>22</v>
      </c>
      <c r="P388">
        <v>1</v>
      </c>
    </row>
    <row r="389" spans="1:16" x14ac:dyDescent="0.2">
      <c r="A389" t="s">
        <v>920</v>
      </c>
      <c r="B389" t="s">
        <v>921</v>
      </c>
      <c r="C389">
        <v>19</v>
      </c>
      <c r="D389" t="s">
        <v>947</v>
      </c>
      <c r="E389" t="s">
        <v>948</v>
      </c>
      <c r="F389">
        <v>2</v>
      </c>
      <c r="G389">
        <v>-1</v>
      </c>
      <c r="H389">
        <v>1</v>
      </c>
      <c r="I389">
        <v>19</v>
      </c>
      <c r="J389">
        <v>453</v>
      </c>
      <c r="K389">
        <v>471</v>
      </c>
      <c r="L389" t="s">
        <v>921</v>
      </c>
      <c r="M389" t="s">
        <v>949</v>
      </c>
      <c r="N389" t="s">
        <v>950</v>
      </c>
      <c r="O389" t="s">
        <v>22</v>
      </c>
      <c r="P389">
        <v>1</v>
      </c>
    </row>
    <row r="390" spans="1:16" x14ac:dyDescent="0.2">
      <c r="A390" t="s">
        <v>920</v>
      </c>
      <c r="B390" t="s">
        <v>921</v>
      </c>
      <c r="C390">
        <v>19</v>
      </c>
      <c r="D390" t="s">
        <v>955</v>
      </c>
      <c r="E390" t="s">
        <v>956</v>
      </c>
      <c r="F390">
        <v>2</v>
      </c>
      <c r="G390">
        <v>-1</v>
      </c>
      <c r="H390">
        <v>1</v>
      </c>
      <c r="I390">
        <v>19</v>
      </c>
      <c r="J390">
        <v>139</v>
      </c>
      <c r="K390">
        <v>157</v>
      </c>
      <c r="L390" t="s">
        <v>921</v>
      </c>
      <c r="M390" t="s">
        <v>957</v>
      </c>
      <c r="N390" t="s">
        <v>958</v>
      </c>
      <c r="O390" t="s">
        <v>22</v>
      </c>
      <c r="P390">
        <v>1</v>
      </c>
    </row>
    <row r="391" spans="1:16" x14ac:dyDescent="0.2">
      <c r="A391" t="s">
        <v>969</v>
      </c>
      <c r="B391" t="s">
        <v>970</v>
      </c>
      <c r="C391">
        <v>24</v>
      </c>
      <c r="D391" t="s">
        <v>971</v>
      </c>
      <c r="E391" t="s">
        <v>972</v>
      </c>
      <c r="F391">
        <v>2</v>
      </c>
      <c r="G391">
        <v>-1</v>
      </c>
      <c r="H391">
        <v>1</v>
      </c>
      <c r="I391">
        <v>24</v>
      </c>
      <c r="J391">
        <v>783</v>
      </c>
      <c r="K391">
        <v>806</v>
      </c>
      <c r="L391" t="s">
        <v>970</v>
      </c>
      <c r="M391" t="s">
        <v>973</v>
      </c>
      <c r="N391" t="s">
        <v>974</v>
      </c>
      <c r="O391" t="s">
        <v>22</v>
      </c>
      <c r="P391">
        <v>1</v>
      </c>
    </row>
    <row r="392" spans="1:16" x14ac:dyDescent="0.2">
      <c r="A392" t="s">
        <v>969</v>
      </c>
      <c r="B392" t="s">
        <v>970</v>
      </c>
      <c r="C392">
        <v>24</v>
      </c>
      <c r="D392" t="s">
        <v>975</v>
      </c>
      <c r="E392" t="s">
        <v>976</v>
      </c>
      <c r="F392">
        <v>2</v>
      </c>
      <c r="G392">
        <v>-1</v>
      </c>
      <c r="H392">
        <v>1</v>
      </c>
      <c r="I392">
        <v>24</v>
      </c>
      <c r="J392">
        <v>2709</v>
      </c>
      <c r="K392">
        <v>2732</v>
      </c>
      <c r="L392" t="s">
        <v>970</v>
      </c>
      <c r="M392" t="s">
        <v>977</v>
      </c>
      <c r="N392" t="s">
        <v>978</v>
      </c>
      <c r="O392" t="s">
        <v>22</v>
      </c>
      <c r="P392">
        <v>1</v>
      </c>
    </row>
    <row r="393" spans="1:16" x14ac:dyDescent="0.2">
      <c r="A393" t="s">
        <v>979</v>
      </c>
      <c r="B393" t="s">
        <v>980</v>
      </c>
      <c r="C393">
        <v>25</v>
      </c>
      <c r="D393" t="s">
        <v>981</v>
      </c>
      <c r="E393" t="s">
        <v>982</v>
      </c>
      <c r="F393">
        <v>2</v>
      </c>
      <c r="G393">
        <v>-1</v>
      </c>
      <c r="H393">
        <v>1</v>
      </c>
      <c r="I393">
        <v>25</v>
      </c>
      <c r="J393">
        <v>922</v>
      </c>
      <c r="K393">
        <v>946</v>
      </c>
      <c r="L393" t="s">
        <v>980</v>
      </c>
      <c r="M393" t="s">
        <v>983</v>
      </c>
      <c r="N393" t="s">
        <v>984</v>
      </c>
      <c r="O393" t="s">
        <v>22</v>
      </c>
      <c r="P393">
        <v>1</v>
      </c>
    </row>
    <row r="394" spans="1:16" x14ac:dyDescent="0.2">
      <c r="A394" t="s">
        <v>985</v>
      </c>
      <c r="B394" t="s">
        <v>986</v>
      </c>
      <c r="C394">
        <v>23</v>
      </c>
      <c r="D394" t="s">
        <v>987</v>
      </c>
      <c r="E394" t="s">
        <v>988</v>
      </c>
      <c r="F394">
        <v>2</v>
      </c>
      <c r="G394">
        <v>-1</v>
      </c>
      <c r="H394">
        <v>1</v>
      </c>
      <c r="I394">
        <v>23</v>
      </c>
      <c r="J394">
        <v>147</v>
      </c>
      <c r="K394">
        <v>169</v>
      </c>
      <c r="L394" t="s">
        <v>986</v>
      </c>
      <c r="M394" t="s">
        <v>989</v>
      </c>
      <c r="N394" t="s">
        <v>990</v>
      </c>
      <c r="O394" t="s">
        <v>22</v>
      </c>
      <c r="P394">
        <v>1</v>
      </c>
    </row>
    <row r="395" spans="1:16" x14ac:dyDescent="0.2">
      <c r="A395" t="s">
        <v>985</v>
      </c>
      <c r="B395" t="s">
        <v>986</v>
      </c>
      <c r="C395">
        <v>23</v>
      </c>
      <c r="D395" t="s">
        <v>991</v>
      </c>
      <c r="E395" t="s">
        <v>992</v>
      </c>
      <c r="F395">
        <v>2</v>
      </c>
      <c r="G395">
        <v>-1</v>
      </c>
      <c r="H395">
        <v>1</v>
      </c>
      <c r="I395">
        <v>23</v>
      </c>
      <c r="J395">
        <v>64</v>
      </c>
      <c r="K395">
        <v>86</v>
      </c>
      <c r="L395" t="s">
        <v>986</v>
      </c>
      <c r="M395" t="s">
        <v>993</v>
      </c>
      <c r="N395" t="s">
        <v>994</v>
      </c>
      <c r="O395" t="s">
        <v>22</v>
      </c>
      <c r="P395">
        <v>1</v>
      </c>
    </row>
    <row r="396" spans="1:16" x14ac:dyDescent="0.2">
      <c r="A396" t="s">
        <v>985</v>
      </c>
      <c r="B396" t="s">
        <v>986</v>
      </c>
      <c r="C396">
        <v>23</v>
      </c>
      <c r="D396" t="s">
        <v>995</v>
      </c>
      <c r="E396" t="s">
        <v>996</v>
      </c>
      <c r="F396">
        <v>2</v>
      </c>
      <c r="G396">
        <v>-1</v>
      </c>
      <c r="H396">
        <v>1</v>
      </c>
      <c r="I396">
        <v>23</v>
      </c>
      <c r="J396">
        <v>169</v>
      </c>
      <c r="K396">
        <v>191</v>
      </c>
      <c r="L396" t="s">
        <v>986</v>
      </c>
      <c r="M396" t="s">
        <v>997</v>
      </c>
      <c r="N396" t="s">
        <v>998</v>
      </c>
      <c r="O396" t="s">
        <v>22</v>
      </c>
      <c r="P396">
        <v>1</v>
      </c>
    </row>
    <row r="397" spans="1:16" x14ac:dyDescent="0.2">
      <c r="A397" t="s">
        <v>999</v>
      </c>
      <c r="B397" t="s">
        <v>1000</v>
      </c>
      <c r="C397">
        <v>22</v>
      </c>
      <c r="D397" t="s">
        <v>1001</v>
      </c>
      <c r="E397" t="s">
        <v>1002</v>
      </c>
      <c r="F397">
        <v>2</v>
      </c>
      <c r="G397">
        <v>-1</v>
      </c>
      <c r="H397">
        <v>1</v>
      </c>
      <c r="I397">
        <v>22</v>
      </c>
      <c r="J397">
        <v>1036</v>
      </c>
      <c r="K397">
        <v>1057</v>
      </c>
      <c r="L397" t="s">
        <v>1000</v>
      </c>
      <c r="M397" t="s">
        <v>1003</v>
      </c>
      <c r="N397" t="s">
        <v>1004</v>
      </c>
      <c r="O397" t="s">
        <v>22</v>
      </c>
      <c r="P397">
        <v>1</v>
      </c>
    </row>
    <row r="398" spans="1:16" x14ac:dyDescent="0.2">
      <c r="A398" t="s">
        <v>999</v>
      </c>
      <c r="B398" t="s">
        <v>1000</v>
      </c>
      <c r="C398">
        <v>22</v>
      </c>
      <c r="D398" t="s">
        <v>1005</v>
      </c>
      <c r="E398" t="s">
        <v>1006</v>
      </c>
      <c r="F398">
        <v>2</v>
      </c>
      <c r="G398">
        <v>-1</v>
      </c>
      <c r="H398">
        <v>1</v>
      </c>
      <c r="I398">
        <v>22</v>
      </c>
      <c r="J398">
        <v>1095</v>
      </c>
      <c r="K398">
        <v>1116</v>
      </c>
      <c r="L398" t="s">
        <v>1000</v>
      </c>
      <c r="M398" t="s">
        <v>1003</v>
      </c>
      <c r="N398" t="s">
        <v>1004</v>
      </c>
      <c r="O398" t="s">
        <v>22</v>
      </c>
      <c r="P398">
        <v>1</v>
      </c>
    </row>
    <row r="399" spans="1:16" x14ac:dyDescent="0.2">
      <c r="A399" t="s">
        <v>999</v>
      </c>
      <c r="B399" t="s">
        <v>1000</v>
      </c>
      <c r="C399">
        <v>22</v>
      </c>
      <c r="D399" t="s">
        <v>1007</v>
      </c>
      <c r="E399" t="s">
        <v>1008</v>
      </c>
      <c r="F399">
        <v>2</v>
      </c>
      <c r="G399">
        <v>-1</v>
      </c>
      <c r="H399">
        <v>1</v>
      </c>
      <c r="I399">
        <v>22</v>
      </c>
      <c r="J399">
        <v>2842</v>
      </c>
      <c r="K399">
        <v>2863</v>
      </c>
      <c r="L399" t="s">
        <v>1000</v>
      </c>
      <c r="M399" t="s">
        <v>1009</v>
      </c>
      <c r="N399" t="s">
        <v>1010</v>
      </c>
      <c r="O399" t="s">
        <v>22</v>
      </c>
      <c r="P399">
        <v>1</v>
      </c>
    </row>
    <row r="400" spans="1:16" x14ac:dyDescent="0.2">
      <c r="A400" t="s">
        <v>1011</v>
      </c>
      <c r="B400" t="s">
        <v>1012</v>
      </c>
      <c r="C400">
        <v>23</v>
      </c>
      <c r="D400" t="s">
        <v>1013</v>
      </c>
      <c r="E400" t="s">
        <v>1014</v>
      </c>
      <c r="F400">
        <v>2</v>
      </c>
      <c r="G400">
        <v>-1</v>
      </c>
      <c r="H400">
        <v>1</v>
      </c>
      <c r="I400">
        <v>23</v>
      </c>
      <c r="J400">
        <v>215</v>
      </c>
      <c r="K400">
        <v>237</v>
      </c>
      <c r="L400" t="s">
        <v>1012</v>
      </c>
      <c r="M400" t="s">
        <v>1015</v>
      </c>
      <c r="N400" t="s">
        <v>1016</v>
      </c>
      <c r="O400" t="s">
        <v>22</v>
      </c>
      <c r="P400">
        <v>1</v>
      </c>
    </row>
    <row r="401" spans="1:16" x14ac:dyDescent="0.2">
      <c r="A401" t="s">
        <v>1017</v>
      </c>
      <c r="B401" t="s">
        <v>1018</v>
      </c>
      <c r="C401">
        <v>19</v>
      </c>
      <c r="D401" t="s">
        <v>1019</v>
      </c>
      <c r="E401" t="s">
        <v>1020</v>
      </c>
      <c r="F401">
        <v>2</v>
      </c>
      <c r="G401">
        <v>-1</v>
      </c>
      <c r="H401">
        <v>1</v>
      </c>
      <c r="I401">
        <v>19</v>
      </c>
      <c r="J401">
        <v>939</v>
      </c>
      <c r="K401">
        <v>957</v>
      </c>
      <c r="L401" t="s">
        <v>1018</v>
      </c>
      <c r="M401" t="s">
        <v>1021</v>
      </c>
      <c r="N401" t="s">
        <v>1022</v>
      </c>
      <c r="O401" t="s">
        <v>22</v>
      </c>
      <c r="P401">
        <v>1</v>
      </c>
    </row>
    <row r="402" spans="1:16" x14ac:dyDescent="0.2">
      <c r="A402" t="s">
        <v>1017</v>
      </c>
      <c r="B402" t="s">
        <v>1018</v>
      </c>
      <c r="C402">
        <v>19</v>
      </c>
      <c r="D402" t="s">
        <v>1023</v>
      </c>
      <c r="E402" t="s">
        <v>1024</v>
      </c>
      <c r="F402">
        <v>2</v>
      </c>
      <c r="G402">
        <v>-1</v>
      </c>
      <c r="H402">
        <v>1</v>
      </c>
      <c r="I402">
        <v>19</v>
      </c>
      <c r="J402">
        <v>882</v>
      </c>
      <c r="K402">
        <v>900</v>
      </c>
      <c r="L402" t="s">
        <v>1018</v>
      </c>
      <c r="M402" t="s">
        <v>1021</v>
      </c>
      <c r="N402" t="s">
        <v>1022</v>
      </c>
      <c r="O402" t="s">
        <v>22</v>
      </c>
      <c r="P402">
        <v>1</v>
      </c>
    </row>
    <row r="403" spans="1:16" x14ac:dyDescent="0.2">
      <c r="A403" t="s">
        <v>1017</v>
      </c>
      <c r="B403" t="s">
        <v>1018</v>
      </c>
      <c r="C403">
        <v>19</v>
      </c>
      <c r="D403" t="s">
        <v>1025</v>
      </c>
      <c r="E403" t="s">
        <v>1026</v>
      </c>
      <c r="F403">
        <v>2</v>
      </c>
      <c r="G403">
        <v>-1</v>
      </c>
      <c r="H403">
        <v>1</v>
      </c>
      <c r="I403">
        <v>19</v>
      </c>
      <c r="J403">
        <v>145</v>
      </c>
      <c r="K403">
        <v>163</v>
      </c>
      <c r="L403" t="s">
        <v>1018</v>
      </c>
      <c r="M403" t="s">
        <v>1027</v>
      </c>
      <c r="N403" t="s">
        <v>1028</v>
      </c>
      <c r="O403" t="s">
        <v>22</v>
      </c>
      <c r="P403">
        <v>1</v>
      </c>
    </row>
    <row r="404" spans="1:16" x14ac:dyDescent="0.2">
      <c r="A404" t="s">
        <v>1017</v>
      </c>
      <c r="B404" t="s">
        <v>1018</v>
      </c>
      <c r="C404">
        <v>19</v>
      </c>
      <c r="D404" t="s">
        <v>1029</v>
      </c>
      <c r="E404" t="s">
        <v>1030</v>
      </c>
      <c r="F404">
        <v>2</v>
      </c>
      <c r="G404">
        <v>-1</v>
      </c>
      <c r="H404">
        <v>1</v>
      </c>
      <c r="I404">
        <v>19</v>
      </c>
      <c r="J404">
        <v>1270</v>
      </c>
      <c r="K404">
        <v>1288</v>
      </c>
      <c r="L404" t="s">
        <v>1018</v>
      </c>
      <c r="M404" t="s">
        <v>1031</v>
      </c>
      <c r="N404" t="s">
        <v>1032</v>
      </c>
      <c r="O404" t="s">
        <v>22</v>
      </c>
      <c r="P404">
        <v>1</v>
      </c>
    </row>
    <row r="405" spans="1:16" x14ac:dyDescent="0.2">
      <c r="A405" t="s">
        <v>1017</v>
      </c>
      <c r="B405" t="s">
        <v>1018</v>
      </c>
      <c r="C405">
        <v>19</v>
      </c>
      <c r="D405" t="s">
        <v>1033</v>
      </c>
      <c r="E405" t="s">
        <v>1034</v>
      </c>
      <c r="F405">
        <v>2</v>
      </c>
      <c r="G405">
        <v>-1</v>
      </c>
      <c r="H405">
        <v>1</v>
      </c>
      <c r="I405">
        <v>19</v>
      </c>
      <c r="J405">
        <v>604</v>
      </c>
      <c r="K405">
        <v>622</v>
      </c>
      <c r="L405" t="s">
        <v>1018</v>
      </c>
      <c r="M405" t="s">
        <v>485</v>
      </c>
      <c r="N405" t="s">
        <v>1035</v>
      </c>
      <c r="O405" t="s">
        <v>22</v>
      </c>
      <c r="P405">
        <v>1</v>
      </c>
    </row>
    <row r="406" spans="1:16" x14ac:dyDescent="0.2">
      <c r="A406" t="s">
        <v>1036</v>
      </c>
      <c r="B406" t="s">
        <v>1037</v>
      </c>
      <c r="C406">
        <v>24</v>
      </c>
      <c r="D406" t="s">
        <v>1038</v>
      </c>
      <c r="E406" t="s">
        <v>1039</v>
      </c>
      <c r="F406">
        <v>2</v>
      </c>
      <c r="G406">
        <v>-1</v>
      </c>
      <c r="H406">
        <v>1</v>
      </c>
      <c r="I406">
        <v>24</v>
      </c>
      <c r="J406">
        <v>28</v>
      </c>
      <c r="K406">
        <v>50</v>
      </c>
      <c r="L406" t="s">
        <v>1037</v>
      </c>
      <c r="M406" t="s">
        <v>1040</v>
      </c>
      <c r="N406" t="s">
        <v>1041</v>
      </c>
      <c r="O406" t="s">
        <v>22</v>
      </c>
      <c r="P406">
        <v>1</v>
      </c>
    </row>
    <row r="407" spans="1:16" x14ac:dyDescent="0.2">
      <c r="A407" t="s">
        <v>1050</v>
      </c>
      <c r="B407" t="s">
        <v>1051</v>
      </c>
      <c r="C407">
        <v>24</v>
      </c>
      <c r="D407" t="s">
        <v>620</v>
      </c>
      <c r="E407" t="s">
        <v>621</v>
      </c>
      <c r="F407">
        <v>2</v>
      </c>
      <c r="G407">
        <v>-1</v>
      </c>
      <c r="H407">
        <v>1</v>
      </c>
      <c r="I407">
        <v>24</v>
      </c>
      <c r="J407">
        <v>2089</v>
      </c>
      <c r="K407">
        <v>2112</v>
      </c>
      <c r="L407" t="s">
        <v>1051</v>
      </c>
      <c r="M407" t="s">
        <v>1052</v>
      </c>
      <c r="N407" t="s">
        <v>1053</v>
      </c>
      <c r="O407" t="s">
        <v>22</v>
      </c>
      <c r="P407">
        <v>1</v>
      </c>
    </row>
    <row r="408" spans="1:16" x14ac:dyDescent="0.2">
      <c r="A408" t="s">
        <v>1050</v>
      </c>
      <c r="B408" t="s">
        <v>1051</v>
      </c>
      <c r="C408">
        <v>24</v>
      </c>
      <c r="D408" t="s">
        <v>1058</v>
      </c>
      <c r="E408" t="s">
        <v>1059</v>
      </c>
      <c r="F408">
        <v>2</v>
      </c>
      <c r="G408">
        <v>-1</v>
      </c>
      <c r="H408">
        <v>1</v>
      </c>
      <c r="I408">
        <v>24</v>
      </c>
      <c r="J408">
        <v>686</v>
      </c>
      <c r="K408">
        <v>709</v>
      </c>
      <c r="L408" t="s">
        <v>1051</v>
      </c>
      <c r="M408" t="s">
        <v>1060</v>
      </c>
      <c r="N408" t="s">
        <v>1061</v>
      </c>
      <c r="O408" t="s">
        <v>22</v>
      </c>
      <c r="P408">
        <v>1</v>
      </c>
    </row>
    <row r="409" spans="1:16" x14ac:dyDescent="0.2">
      <c r="A409" t="s">
        <v>1070</v>
      </c>
      <c r="B409" t="s">
        <v>1071</v>
      </c>
      <c r="C409">
        <v>23</v>
      </c>
      <c r="D409" t="s">
        <v>1076</v>
      </c>
      <c r="E409" t="s">
        <v>1077</v>
      </c>
      <c r="F409">
        <v>2</v>
      </c>
      <c r="G409">
        <v>-1</v>
      </c>
      <c r="H409">
        <v>1</v>
      </c>
      <c r="I409">
        <v>23</v>
      </c>
      <c r="J409">
        <v>722</v>
      </c>
      <c r="K409">
        <v>744</v>
      </c>
      <c r="L409" t="s">
        <v>1071</v>
      </c>
      <c r="M409" t="s">
        <v>1078</v>
      </c>
      <c r="N409" t="s">
        <v>1079</v>
      </c>
      <c r="O409" t="s">
        <v>22</v>
      </c>
      <c r="P409">
        <v>1</v>
      </c>
    </row>
    <row r="410" spans="1:16" x14ac:dyDescent="0.2">
      <c r="A410" t="s">
        <v>1082</v>
      </c>
      <c r="B410" t="s">
        <v>1083</v>
      </c>
      <c r="C410">
        <v>24</v>
      </c>
      <c r="D410" t="s">
        <v>1084</v>
      </c>
      <c r="E410" t="s">
        <v>1085</v>
      </c>
      <c r="F410">
        <v>2</v>
      </c>
      <c r="G410">
        <v>-1</v>
      </c>
      <c r="H410">
        <v>1</v>
      </c>
      <c r="I410">
        <v>24</v>
      </c>
      <c r="J410">
        <v>1849</v>
      </c>
      <c r="K410">
        <v>1872</v>
      </c>
      <c r="L410" t="s">
        <v>1083</v>
      </c>
      <c r="M410" t="s">
        <v>1086</v>
      </c>
      <c r="N410" t="s">
        <v>1087</v>
      </c>
      <c r="O410" t="s">
        <v>22</v>
      </c>
      <c r="P410">
        <v>1</v>
      </c>
    </row>
    <row r="411" spans="1:16" x14ac:dyDescent="0.2">
      <c r="A411" t="s">
        <v>1088</v>
      </c>
      <c r="B411" t="s">
        <v>1089</v>
      </c>
      <c r="C411">
        <v>25</v>
      </c>
      <c r="D411" t="s">
        <v>1090</v>
      </c>
      <c r="E411" t="s">
        <v>1091</v>
      </c>
      <c r="F411">
        <v>2</v>
      </c>
      <c r="G411">
        <v>-1</v>
      </c>
      <c r="H411">
        <v>1</v>
      </c>
      <c r="I411">
        <v>25</v>
      </c>
      <c r="J411">
        <v>201</v>
      </c>
      <c r="K411">
        <v>225</v>
      </c>
      <c r="L411" t="s">
        <v>1089</v>
      </c>
      <c r="M411" t="s">
        <v>1092</v>
      </c>
      <c r="N411" t="s">
        <v>1093</v>
      </c>
      <c r="O411" t="s">
        <v>22</v>
      </c>
      <c r="P411">
        <v>1</v>
      </c>
    </row>
    <row r="412" spans="1:16" x14ac:dyDescent="0.2">
      <c r="A412" t="s">
        <v>1100</v>
      </c>
      <c r="B412" t="s">
        <v>1101</v>
      </c>
      <c r="C412">
        <v>24</v>
      </c>
      <c r="D412" t="s">
        <v>1102</v>
      </c>
      <c r="E412" t="s">
        <v>1103</v>
      </c>
      <c r="F412">
        <v>2</v>
      </c>
      <c r="G412">
        <v>-1</v>
      </c>
      <c r="H412">
        <v>1</v>
      </c>
      <c r="I412">
        <v>24</v>
      </c>
      <c r="J412">
        <v>1618</v>
      </c>
      <c r="K412">
        <v>1641</v>
      </c>
      <c r="L412" t="s">
        <v>1101</v>
      </c>
      <c r="M412" t="s">
        <v>1104</v>
      </c>
      <c r="N412" t="s">
        <v>1105</v>
      </c>
      <c r="O412" t="s">
        <v>22</v>
      </c>
      <c r="P412">
        <v>1</v>
      </c>
    </row>
    <row r="413" spans="1:16" x14ac:dyDescent="0.2">
      <c r="A413" t="s">
        <v>1100</v>
      </c>
      <c r="B413" t="s">
        <v>1101</v>
      </c>
      <c r="C413">
        <v>24</v>
      </c>
      <c r="D413" t="s">
        <v>1106</v>
      </c>
      <c r="E413" t="s">
        <v>1107</v>
      </c>
      <c r="F413">
        <v>2</v>
      </c>
      <c r="G413">
        <v>-1</v>
      </c>
      <c r="H413">
        <v>1</v>
      </c>
      <c r="I413">
        <v>24</v>
      </c>
      <c r="J413">
        <v>1103</v>
      </c>
      <c r="K413">
        <v>1126</v>
      </c>
      <c r="L413" t="s">
        <v>1101</v>
      </c>
      <c r="M413" t="s">
        <v>1104</v>
      </c>
      <c r="N413" t="s">
        <v>1105</v>
      </c>
      <c r="O413" t="s">
        <v>22</v>
      </c>
      <c r="P413">
        <v>1</v>
      </c>
    </row>
    <row r="414" spans="1:16" x14ac:dyDescent="0.2">
      <c r="A414" t="s">
        <v>1100</v>
      </c>
      <c r="B414" t="s">
        <v>1101</v>
      </c>
      <c r="C414">
        <v>24</v>
      </c>
      <c r="D414" t="s">
        <v>1108</v>
      </c>
      <c r="E414" t="s">
        <v>1109</v>
      </c>
      <c r="F414">
        <v>2</v>
      </c>
      <c r="G414">
        <v>-1</v>
      </c>
      <c r="H414">
        <v>1</v>
      </c>
      <c r="I414">
        <v>24</v>
      </c>
      <c r="J414">
        <v>863</v>
      </c>
      <c r="K414">
        <v>886</v>
      </c>
      <c r="L414" t="s">
        <v>1101</v>
      </c>
      <c r="M414" t="s">
        <v>1104</v>
      </c>
      <c r="N414" t="s">
        <v>1105</v>
      </c>
      <c r="O414" t="s">
        <v>22</v>
      </c>
      <c r="P414">
        <v>1</v>
      </c>
    </row>
    <row r="415" spans="1:16" x14ac:dyDescent="0.2">
      <c r="A415" t="s">
        <v>1100</v>
      </c>
      <c r="B415" t="s">
        <v>1101</v>
      </c>
      <c r="C415">
        <v>24</v>
      </c>
      <c r="D415" t="s">
        <v>1110</v>
      </c>
      <c r="E415" t="s">
        <v>1111</v>
      </c>
      <c r="F415">
        <v>2</v>
      </c>
      <c r="G415">
        <v>-1</v>
      </c>
      <c r="H415">
        <v>1</v>
      </c>
      <c r="I415">
        <v>24</v>
      </c>
      <c r="J415">
        <v>910</v>
      </c>
      <c r="K415">
        <v>933</v>
      </c>
      <c r="L415" t="s">
        <v>1101</v>
      </c>
      <c r="M415" t="s">
        <v>1104</v>
      </c>
      <c r="N415" t="s">
        <v>1105</v>
      </c>
      <c r="O415" t="s">
        <v>22</v>
      </c>
      <c r="P415">
        <v>1</v>
      </c>
    </row>
    <row r="416" spans="1:16" x14ac:dyDescent="0.2">
      <c r="A416" t="s">
        <v>1112</v>
      </c>
      <c r="B416" t="s">
        <v>1113</v>
      </c>
      <c r="C416">
        <v>20</v>
      </c>
      <c r="D416" t="s">
        <v>1114</v>
      </c>
      <c r="E416" t="s">
        <v>1115</v>
      </c>
      <c r="F416">
        <v>2</v>
      </c>
      <c r="G416">
        <v>-1</v>
      </c>
      <c r="H416">
        <v>1</v>
      </c>
      <c r="I416">
        <v>20</v>
      </c>
      <c r="J416">
        <v>668</v>
      </c>
      <c r="K416">
        <v>687</v>
      </c>
      <c r="L416" t="s">
        <v>1113</v>
      </c>
      <c r="M416" t="s">
        <v>1116</v>
      </c>
      <c r="N416" t="s">
        <v>1117</v>
      </c>
      <c r="O416" t="s">
        <v>22</v>
      </c>
      <c r="P416">
        <v>1</v>
      </c>
    </row>
    <row r="417" spans="1:16" x14ac:dyDescent="0.2">
      <c r="A417" t="s">
        <v>1112</v>
      </c>
      <c r="B417" t="s">
        <v>1113</v>
      </c>
      <c r="C417">
        <v>20</v>
      </c>
      <c r="D417" t="s">
        <v>1118</v>
      </c>
      <c r="E417" t="s">
        <v>1119</v>
      </c>
      <c r="F417">
        <v>2</v>
      </c>
      <c r="G417">
        <v>-1</v>
      </c>
      <c r="H417">
        <v>1</v>
      </c>
      <c r="I417">
        <v>20</v>
      </c>
      <c r="J417">
        <v>588</v>
      </c>
      <c r="K417">
        <v>607</v>
      </c>
      <c r="L417" t="s">
        <v>1113</v>
      </c>
      <c r="M417" t="s">
        <v>1120</v>
      </c>
      <c r="N417" t="s">
        <v>1121</v>
      </c>
      <c r="O417" t="s">
        <v>22</v>
      </c>
      <c r="P417">
        <v>1</v>
      </c>
    </row>
    <row r="418" spans="1:16" x14ac:dyDescent="0.2">
      <c r="A418" t="s">
        <v>1128</v>
      </c>
      <c r="B418" t="s">
        <v>1129</v>
      </c>
      <c r="C418">
        <v>24</v>
      </c>
      <c r="D418" t="s">
        <v>1130</v>
      </c>
      <c r="E418" t="s">
        <v>1131</v>
      </c>
      <c r="F418">
        <v>2</v>
      </c>
      <c r="G418">
        <v>-1</v>
      </c>
      <c r="H418">
        <v>1</v>
      </c>
      <c r="I418">
        <v>24</v>
      </c>
      <c r="J418">
        <v>1451</v>
      </c>
      <c r="K418">
        <v>1474</v>
      </c>
      <c r="L418" t="s">
        <v>1129</v>
      </c>
      <c r="M418" t="s">
        <v>1132</v>
      </c>
      <c r="N418" t="s">
        <v>1133</v>
      </c>
      <c r="O418" t="s">
        <v>22</v>
      </c>
      <c r="P418">
        <v>1</v>
      </c>
    </row>
    <row r="419" spans="1:16" x14ac:dyDescent="0.2">
      <c r="A419" t="s">
        <v>1134</v>
      </c>
      <c r="B419" t="s">
        <v>1135</v>
      </c>
      <c r="C419">
        <v>25</v>
      </c>
      <c r="D419" t="s">
        <v>1136</v>
      </c>
      <c r="E419" t="s">
        <v>1137</v>
      </c>
      <c r="F419">
        <v>2</v>
      </c>
      <c r="G419">
        <v>-1</v>
      </c>
      <c r="H419">
        <v>1</v>
      </c>
      <c r="I419">
        <v>25</v>
      </c>
      <c r="J419">
        <v>483</v>
      </c>
      <c r="K419">
        <v>507</v>
      </c>
      <c r="L419" t="s">
        <v>1135</v>
      </c>
      <c r="M419" t="s">
        <v>1138</v>
      </c>
      <c r="N419" t="s">
        <v>1139</v>
      </c>
      <c r="O419" t="s">
        <v>80</v>
      </c>
      <c r="P419">
        <v>1</v>
      </c>
    </row>
    <row r="420" spans="1:16" x14ac:dyDescent="0.2">
      <c r="A420" t="s">
        <v>1140</v>
      </c>
      <c r="B420" t="s">
        <v>1141</v>
      </c>
      <c r="C420">
        <v>24</v>
      </c>
      <c r="D420" t="s">
        <v>1142</v>
      </c>
      <c r="E420" t="s">
        <v>1143</v>
      </c>
      <c r="F420">
        <v>2</v>
      </c>
      <c r="G420">
        <v>-1</v>
      </c>
      <c r="H420">
        <v>1</v>
      </c>
      <c r="I420">
        <v>24</v>
      </c>
      <c r="J420">
        <v>173</v>
      </c>
      <c r="K420">
        <v>196</v>
      </c>
      <c r="L420" t="s">
        <v>1141</v>
      </c>
      <c r="M420" t="s">
        <v>1144</v>
      </c>
      <c r="N420" t="s">
        <v>1145</v>
      </c>
      <c r="O420" t="s">
        <v>80</v>
      </c>
      <c r="P420">
        <v>1</v>
      </c>
    </row>
    <row r="421" spans="1:16" x14ac:dyDescent="0.2">
      <c r="A421" t="s">
        <v>1140</v>
      </c>
      <c r="B421" t="s">
        <v>1141</v>
      </c>
      <c r="C421">
        <v>24</v>
      </c>
      <c r="D421" t="s">
        <v>1146</v>
      </c>
      <c r="E421" t="s">
        <v>1147</v>
      </c>
      <c r="F421">
        <v>2</v>
      </c>
      <c r="G421">
        <v>-1</v>
      </c>
      <c r="H421">
        <v>1</v>
      </c>
      <c r="I421">
        <v>24</v>
      </c>
      <c r="J421">
        <v>1895</v>
      </c>
      <c r="K421">
        <v>1918</v>
      </c>
      <c r="L421" t="s">
        <v>1141</v>
      </c>
      <c r="M421" t="s">
        <v>1148</v>
      </c>
      <c r="N421" t="s">
        <v>1149</v>
      </c>
      <c r="O421" t="s">
        <v>22</v>
      </c>
      <c r="P421">
        <v>1</v>
      </c>
    </row>
    <row r="422" spans="1:16" x14ac:dyDescent="0.2">
      <c r="A422" t="s">
        <v>1140</v>
      </c>
      <c r="B422" t="s">
        <v>1141</v>
      </c>
      <c r="C422">
        <v>24</v>
      </c>
      <c r="D422" t="s">
        <v>1150</v>
      </c>
      <c r="E422" t="s">
        <v>1151</v>
      </c>
      <c r="F422">
        <v>2</v>
      </c>
      <c r="G422">
        <v>-1</v>
      </c>
      <c r="H422">
        <v>1</v>
      </c>
      <c r="I422">
        <v>24</v>
      </c>
      <c r="J422">
        <v>892</v>
      </c>
      <c r="K422">
        <v>915</v>
      </c>
      <c r="L422" t="s">
        <v>1141</v>
      </c>
      <c r="M422" t="s">
        <v>1152</v>
      </c>
      <c r="N422" t="s">
        <v>1153</v>
      </c>
      <c r="O422" t="s">
        <v>22</v>
      </c>
      <c r="P422">
        <v>1</v>
      </c>
    </row>
    <row r="423" spans="1:16" x14ac:dyDescent="0.2">
      <c r="A423" t="s">
        <v>1140</v>
      </c>
      <c r="B423" t="s">
        <v>1141</v>
      </c>
      <c r="C423">
        <v>24</v>
      </c>
      <c r="D423" t="s">
        <v>916</v>
      </c>
      <c r="E423" t="s">
        <v>917</v>
      </c>
      <c r="F423">
        <v>2</v>
      </c>
      <c r="G423">
        <v>-1</v>
      </c>
      <c r="H423">
        <v>1</v>
      </c>
      <c r="I423">
        <v>24</v>
      </c>
      <c r="J423">
        <v>617</v>
      </c>
      <c r="K423">
        <v>640</v>
      </c>
      <c r="L423" t="s">
        <v>1141</v>
      </c>
      <c r="M423" t="s">
        <v>918</v>
      </c>
      <c r="N423" t="s">
        <v>919</v>
      </c>
      <c r="O423" t="s">
        <v>22</v>
      </c>
      <c r="P423">
        <v>1</v>
      </c>
    </row>
    <row r="424" spans="1:16" x14ac:dyDescent="0.2">
      <c r="A424" t="s">
        <v>1154</v>
      </c>
      <c r="B424" t="s">
        <v>1155</v>
      </c>
      <c r="C424">
        <v>24</v>
      </c>
      <c r="D424" t="s">
        <v>1156</v>
      </c>
      <c r="E424" t="s">
        <v>1157</v>
      </c>
      <c r="F424">
        <v>2</v>
      </c>
      <c r="G424">
        <v>-1</v>
      </c>
      <c r="H424">
        <v>1</v>
      </c>
      <c r="I424">
        <v>24</v>
      </c>
      <c r="J424">
        <v>1726</v>
      </c>
      <c r="K424">
        <v>1749</v>
      </c>
      <c r="L424" t="s">
        <v>1155</v>
      </c>
      <c r="M424" t="s">
        <v>1158</v>
      </c>
      <c r="N424" t="s">
        <v>1159</v>
      </c>
      <c r="O424" t="s">
        <v>22</v>
      </c>
      <c r="P424">
        <v>1</v>
      </c>
    </row>
    <row r="425" spans="1:16" x14ac:dyDescent="0.2">
      <c r="A425" t="s">
        <v>1167</v>
      </c>
      <c r="B425" t="s">
        <v>970</v>
      </c>
      <c r="C425">
        <v>24</v>
      </c>
      <c r="D425" t="s">
        <v>971</v>
      </c>
      <c r="E425" t="s">
        <v>972</v>
      </c>
      <c r="F425">
        <v>2</v>
      </c>
      <c r="G425">
        <v>-1</v>
      </c>
      <c r="H425">
        <v>1</v>
      </c>
      <c r="I425">
        <v>24</v>
      </c>
      <c r="J425">
        <v>783</v>
      </c>
      <c r="K425">
        <v>806</v>
      </c>
      <c r="L425" t="s">
        <v>970</v>
      </c>
      <c r="M425" t="s">
        <v>973</v>
      </c>
      <c r="N425" t="s">
        <v>974</v>
      </c>
      <c r="O425" t="s">
        <v>22</v>
      </c>
      <c r="P425">
        <v>1</v>
      </c>
    </row>
    <row r="426" spans="1:16" x14ac:dyDescent="0.2">
      <c r="A426" t="s">
        <v>1167</v>
      </c>
      <c r="B426" t="s">
        <v>970</v>
      </c>
      <c r="C426">
        <v>24</v>
      </c>
      <c r="D426" t="s">
        <v>975</v>
      </c>
      <c r="E426" t="s">
        <v>976</v>
      </c>
      <c r="F426">
        <v>2</v>
      </c>
      <c r="G426">
        <v>-1</v>
      </c>
      <c r="H426">
        <v>1</v>
      </c>
      <c r="I426">
        <v>24</v>
      </c>
      <c r="J426">
        <v>2709</v>
      </c>
      <c r="K426">
        <v>2732</v>
      </c>
      <c r="L426" t="s">
        <v>970</v>
      </c>
      <c r="M426" t="s">
        <v>977</v>
      </c>
      <c r="N426" t="s">
        <v>978</v>
      </c>
      <c r="O426" t="s">
        <v>22</v>
      </c>
      <c r="P426">
        <v>1</v>
      </c>
    </row>
    <row r="427" spans="1:16" x14ac:dyDescent="0.2">
      <c r="A427" t="s">
        <v>1168</v>
      </c>
      <c r="B427" t="s">
        <v>1169</v>
      </c>
      <c r="C427">
        <v>23</v>
      </c>
      <c r="D427" t="s">
        <v>1170</v>
      </c>
      <c r="E427" t="s">
        <v>1171</v>
      </c>
      <c r="F427">
        <v>2</v>
      </c>
      <c r="G427">
        <v>-1</v>
      </c>
      <c r="H427">
        <v>1</v>
      </c>
      <c r="I427">
        <v>23</v>
      </c>
      <c r="J427">
        <v>53</v>
      </c>
      <c r="K427">
        <v>74</v>
      </c>
      <c r="L427" t="s">
        <v>1169</v>
      </c>
      <c r="M427" t="s">
        <v>1172</v>
      </c>
      <c r="N427" t="s">
        <v>1173</v>
      </c>
      <c r="O427" t="s">
        <v>22</v>
      </c>
      <c r="P427">
        <v>1</v>
      </c>
    </row>
    <row r="428" spans="1:16" x14ac:dyDescent="0.2">
      <c r="A428" t="s">
        <v>1174</v>
      </c>
      <c r="B428" t="s">
        <v>1175</v>
      </c>
      <c r="C428">
        <v>23</v>
      </c>
      <c r="D428" t="s">
        <v>1176</v>
      </c>
      <c r="E428" t="s">
        <v>1177</v>
      </c>
      <c r="F428">
        <v>2</v>
      </c>
      <c r="G428">
        <v>-1</v>
      </c>
      <c r="H428">
        <v>1</v>
      </c>
      <c r="I428">
        <v>23</v>
      </c>
      <c r="J428">
        <v>674</v>
      </c>
      <c r="K428">
        <v>696</v>
      </c>
      <c r="L428" t="s">
        <v>1175</v>
      </c>
      <c r="M428" t="s">
        <v>1178</v>
      </c>
      <c r="N428" t="s">
        <v>1179</v>
      </c>
      <c r="O428" t="s">
        <v>22</v>
      </c>
      <c r="P428">
        <v>1</v>
      </c>
    </row>
    <row r="429" spans="1:16" x14ac:dyDescent="0.2">
      <c r="A429" t="s">
        <v>1174</v>
      </c>
      <c r="B429" t="s">
        <v>1175</v>
      </c>
      <c r="C429">
        <v>23</v>
      </c>
      <c r="D429" t="s">
        <v>1184</v>
      </c>
      <c r="E429" t="s">
        <v>1185</v>
      </c>
      <c r="F429">
        <v>2</v>
      </c>
      <c r="G429">
        <v>-1</v>
      </c>
      <c r="H429">
        <v>1</v>
      </c>
      <c r="I429">
        <v>23</v>
      </c>
      <c r="J429">
        <v>771</v>
      </c>
      <c r="K429">
        <v>793</v>
      </c>
      <c r="L429" t="s">
        <v>1175</v>
      </c>
      <c r="M429" t="s">
        <v>1178</v>
      </c>
      <c r="N429" t="s">
        <v>1179</v>
      </c>
      <c r="O429" t="s">
        <v>22</v>
      </c>
      <c r="P429">
        <v>1</v>
      </c>
    </row>
    <row r="430" spans="1:16" x14ac:dyDescent="0.2">
      <c r="A430" t="s">
        <v>1174</v>
      </c>
      <c r="B430" t="s">
        <v>1175</v>
      </c>
      <c r="C430">
        <v>23</v>
      </c>
      <c r="D430" t="s">
        <v>1186</v>
      </c>
      <c r="E430" t="s">
        <v>1187</v>
      </c>
      <c r="F430">
        <v>2</v>
      </c>
      <c r="G430">
        <v>-1</v>
      </c>
      <c r="H430">
        <v>1</v>
      </c>
      <c r="I430">
        <v>23</v>
      </c>
      <c r="J430">
        <v>356</v>
      </c>
      <c r="K430">
        <v>378</v>
      </c>
      <c r="L430" t="s">
        <v>1175</v>
      </c>
      <c r="M430" t="s">
        <v>1188</v>
      </c>
      <c r="N430" t="s">
        <v>1189</v>
      </c>
      <c r="O430" t="s">
        <v>22</v>
      </c>
      <c r="P430">
        <v>1</v>
      </c>
    </row>
    <row r="431" spans="1:16" x14ac:dyDescent="0.2">
      <c r="A431" t="s">
        <v>1174</v>
      </c>
      <c r="B431" t="s">
        <v>1175</v>
      </c>
      <c r="C431">
        <v>23</v>
      </c>
      <c r="D431" t="s">
        <v>1190</v>
      </c>
      <c r="E431" t="s">
        <v>1191</v>
      </c>
      <c r="F431">
        <v>2</v>
      </c>
      <c r="G431">
        <v>-1</v>
      </c>
      <c r="H431">
        <v>1</v>
      </c>
      <c r="I431">
        <v>23</v>
      </c>
      <c r="J431">
        <v>271</v>
      </c>
      <c r="K431">
        <v>293</v>
      </c>
      <c r="L431" t="s">
        <v>1175</v>
      </c>
      <c r="M431" t="s">
        <v>1192</v>
      </c>
      <c r="N431" t="s">
        <v>1193</v>
      </c>
      <c r="O431" t="s">
        <v>22</v>
      </c>
      <c r="P431">
        <v>1</v>
      </c>
    </row>
    <row r="432" spans="1:16" x14ac:dyDescent="0.2">
      <c r="A432" t="s">
        <v>1194</v>
      </c>
      <c r="B432" t="s">
        <v>1195</v>
      </c>
      <c r="C432">
        <v>25</v>
      </c>
      <c r="D432" t="s">
        <v>1196</v>
      </c>
      <c r="E432" t="s">
        <v>1197</v>
      </c>
      <c r="F432">
        <v>2</v>
      </c>
      <c r="G432">
        <v>-1</v>
      </c>
      <c r="H432">
        <v>1</v>
      </c>
      <c r="I432">
        <v>25</v>
      </c>
      <c r="J432">
        <v>682</v>
      </c>
      <c r="K432">
        <v>706</v>
      </c>
      <c r="L432" t="s">
        <v>1195</v>
      </c>
      <c r="M432" t="s">
        <v>1198</v>
      </c>
      <c r="N432" t="s">
        <v>1199</v>
      </c>
      <c r="O432" t="s">
        <v>22</v>
      </c>
      <c r="P432">
        <v>1</v>
      </c>
    </row>
    <row r="433" spans="1:16" x14ac:dyDescent="0.2">
      <c r="A433" t="s">
        <v>1200</v>
      </c>
      <c r="B433" t="s">
        <v>1201</v>
      </c>
      <c r="C433">
        <v>19</v>
      </c>
      <c r="D433" t="s">
        <v>1202</v>
      </c>
      <c r="E433" t="s">
        <v>1203</v>
      </c>
      <c r="F433">
        <v>2</v>
      </c>
      <c r="G433">
        <v>-1</v>
      </c>
      <c r="H433">
        <v>1</v>
      </c>
      <c r="I433">
        <v>19</v>
      </c>
      <c r="J433">
        <v>914</v>
      </c>
      <c r="K433">
        <v>932</v>
      </c>
      <c r="L433" t="s">
        <v>1201</v>
      </c>
      <c r="M433" t="s">
        <v>1204</v>
      </c>
      <c r="N433" t="s">
        <v>1205</v>
      </c>
      <c r="O433" t="s">
        <v>22</v>
      </c>
      <c r="P433">
        <v>1</v>
      </c>
    </row>
    <row r="434" spans="1:16" x14ac:dyDescent="0.2">
      <c r="A434" t="s">
        <v>1206</v>
      </c>
      <c r="B434" t="s">
        <v>1207</v>
      </c>
      <c r="C434">
        <v>24</v>
      </c>
      <c r="D434" t="s">
        <v>1208</v>
      </c>
      <c r="E434" t="s">
        <v>1209</v>
      </c>
      <c r="F434">
        <v>2</v>
      </c>
      <c r="G434">
        <v>-1</v>
      </c>
      <c r="H434">
        <v>1</v>
      </c>
      <c r="I434">
        <v>24</v>
      </c>
      <c r="J434">
        <v>1740</v>
      </c>
      <c r="K434">
        <v>1763</v>
      </c>
      <c r="L434" t="s">
        <v>1207</v>
      </c>
      <c r="M434" t="s">
        <v>1210</v>
      </c>
      <c r="N434" t="s">
        <v>1211</v>
      </c>
      <c r="O434" t="s">
        <v>22</v>
      </c>
      <c r="P434">
        <v>1</v>
      </c>
    </row>
    <row r="435" spans="1:16" x14ac:dyDescent="0.2">
      <c r="A435" t="s">
        <v>1206</v>
      </c>
      <c r="B435" t="s">
        <v>1207</v>
      </c>
      <c r="C435">
        <v>24</v>
      </c>
      <c r="D435" t="s">
        <v>1212</v>
      </c>
      <c r="E435" t="s">
        <v>1213</v>
      </c>
      <c r="F435">
        <v>2</v>
      </c>
      <c r="G435">
        <v>-1</v>
      </c>
      <c r="H435">
        <v>1</v>
      </c>
      <c r="I435">
        <v>24</v>
      </c>
      <c r="J435">
        <v>553</v>
      </c>
      <c r="K435">
        <v>576</v>
      </c>
      <c r="L435" t="s">
        <v>1207</v>
      </c>
      <c r="M435" t="s">
        <v>1214</v>
      </c>
      <c r="N435" t="s">
        <v>1215</v>
      </c>
      <c r="O435" t="s">
        <v>22</v>
      </c>
      <c r="P435">
        <v>1</v>
      </c>
    </row>
    <row r="436" spans="1:16" x14ac:dyDescent="0.2">
      <c r="A436" t="s">
        <v>1206</v>
      </c>
      <c r="B436" t="s">
        <v>1207</v>
      </c>
      <c r="C436">
        <v>24</v>
      </c>
      <c r="D436" t="s">
        <v>1216</v>
      </c>
      <c r="E436" t="s">
        <v>1217</v>
      </c>
      <c r="F436">
        <v>2</v>
      </c>
      <c r="G436">
        <v>-1</v>
      </c>
      <c r="H436">
        <v>1</v>
      </c>
      <c r="I436">
        <v>24</v>
      </c>
      <c r="J436">
        <v>1141</v>
      </c>
      <c r="K436">
        <v>1164</v>
      </c>
      <c r="L436" t="s">
        <v>1207</v>
      </c>
      <c r="M436" t="s">
        <v>1218</v>
      </c>
      <c r="N436" t="s">
        <v>1219</v>
      </c>
      <c r="O436" t="s">
        <v>22</v>
      </c>
      <c r="P436">
        <v>1</v>
      </c>
    </row>
    <row r="437" spans="1:16" x14ac:dyDescent="0.2">
      <c r="A437" t="s">
        <v>1206</v>
      </c>
      <c r="B437" t="s">
        <v>1207</v>
      </c>
      <c r="C437">
        <v>24</v>
      </c>
      <c r="D437" t="s">
        <v>1220</v>
      </c>
      <c r="E437" t="s">
        <v>1221</v>
      </c>
      <c r="F437">
        <v>2</v>
      </c>
      <c r="G437">
        <v>-1</v>
      </c>
      <c r="H437">
        <v>1</v>
      </c>
      <c r="I437">
        <v>24</v>
      </c>
      <c r="J437">
        <v>457</v>
      </c>
      <c r="K437">
        <v>480</v>
      </c>
      <c r="L437" t="s">
        <v>1207</v>
      </c>
      <c r="M437" t="s">
        <v>1222</v>
      </c>
      <c r="N437" t="s">
        <v>1223</v>
      </c>
      <c r="O437" t="s">
        <v>22</v>
      </c>
      <c r="P437">
        <v>1</v>
      </c>
    </row>
    <row r="438" spans="1:16" x14ac:dyDescent="0.2">
      <c r="A438" t="s">
        <v>1224</v>
      </c>
      <c r="B438" t="s">
        <v>1225</v>
      </c>
      <c r="C438">
        <v>24</v>
      </c>
      <c r="D438" t="s">
        <v>1226</v>
      </c>
      <c r="E438" t="s">
        <v>1227</v>
      </c>
      <c r="F438">
        <v>2</v>
      </c>
      <c r="G438">
        <v>-1</v>
      </c>
      <c r="H438">
        <v>1</v>
      </c>
      <c r="I438">
        <v>24</v>
      </c>
      <c r="J438">
        <v>380</v>
      </c>
      <c r="K438">
        <v>403</v>
      </c>
      <c r="L438" t="s">
        <v>1225</v>
      </c>
      <c r="M438" t="s">
        <v>1228</v>
      </c>
      <c r="N438" t="s">
        <v>1229</v>
      </c>
      <c r="O438" t="s">
        <v>22</v>
      </c>
      <c r="P438">
        <v>1</v>
      </c>
    </row>
    <row r="439" spans="1:16" x14ac:dyDescent="0.2">
      <c r="A439" t="s">
        <v>1230</v>
      </c>
      <c r="B439" t="s">
        <v>633</v>
      </c>
      <c r="C439">
        <v>25</v>
      </c>
      <c r="D439" t="s">
        <v>634</v>
      </c>
      <c r="E439" t="s">
        <v>635</v>
      </c>
      <c r="F439">
        <v>2</v>
      </c>
      <c r="G439">
        <v>-1</v>
      </c>
      <c r="H439">
        <v>1</v>
      </c>
      <c r="I439">
        <v>25</v>
      </c>
      <c r="J439">
        <v>1917</v>
      </c>
      <c r="K439">
        <v>1941</v>
      </c>
      <c r="L439" t="s">
        <v>633</v>
      </c>
      <c r="M439" t="s">
        <v>636</v>
      </c>
      <c r="N439" t="s">
        <v>637</v>
      </c>
      <c r="O439" t="s">
        <v>22</v>
      </c>
      <c r="P439">
        <v>1</v>
      </c>
    </row>
    <row r="440" spans="1:16" x14ac:dyDescent="0.2">
      <c r="A440" t="s">
        <v>1231</v>
      </c>
      <c r="B440" t="s">
        <v>1232</v>
      </c>
      <c r="C440">
        <v>23</v>
      </c>
      <c r="D440" t="s">
        <v>1233</v>
      </c>
      <c r="E440" t="s">
        <v>1234</v>
      </c>
      <c r="F440">
        <v>2</v>
      </c>
      <c r="G440">
        <v>-1</v>
      </c>
      <c r="H440">
        <v>1</v>
      </c>
      <c r="I440">
        <v>23</v>
      </c>
      <c r="J440">
        <v>770</v>
      </c>
      <c r="K440">
        <v>792</v>
      </c>
      <c r="L440" t="s">
        <v>1232</v>
      </c>
      <c r="M440" t="s">
        <v>1235</v>
      </c>
      <c r="N440" t="s">
        <v>1236</v>
      </c>
      <c r="O440" t="s">
        <v>22</v>
      </c>
      <c r="P440">
        <v>1</v>
      </c>
    </row>
    <row r="441" spans="1:16" x14ac:dyDescent="0.2">
      <c r="A441" t="s">
        <v>1231</v>
      </c>
      <c r="B441" t="s">
        <v>1232</v>
      </c>
      <c r="C441">
        <v>23</v>
      </c>
      <c r="D441" t="s">
        <v>1237</v>
      </c>
      <c r="E441" t="s">
        <v>1238</v>
      </c>
      <c r="F441">
        <v>2</v>
      </c>
      <c r="G441">
        <v>-1</v>
      </c>
      <c r="H441">
        <v>1</v>
      </c>
      <c r="I441">
        <v>23</v>
      </c>
      <c r="J441">
        <v>1234</v>
      </c>
      <c r="K441">
        <v>1256</v>
      </c>
      <c r="L441" t="s">
        <v>1232</v>
      </c>
      <c r="M441" t="s">
        <v>1235</v>
      </c>
      <c r="N441" t="s">
        <v>1236</v>
      </c>
      <c r="O441" t="s">
        <v>22</v>
      </c>
      <c r="P441">
        <v>1</v>
      </c>
    </row>
    <row r="442" spans="1:16" x14ac:dyDescent="0.2">
      <c r="A442" t="s">
        <v>1231</v>
      </c>
      <c r="B442" t="s">
        <v>1232</v>
      </c>
      <c r="C442">
        <v>23</v>
      </c>
      <c r="D442" t="s">
        <v>1239</v>
      </c>
      <c r="E442" t="s">
        <v>1238</v>
      </c>
      <c r="F442">
        <v>2</v>
      </c>
      <c r="G442">
        <v>-1</v>
      </c>
      <c r="H442">
        <v>1</v>
      </c>
      <c r="I442">
        <v>23</v>
      </c>
      <c r="J442">
        <v>1207</v>
      </c>
      <c r="K442">
        <v>1229</v>
      </c>
      <c r="L442" t="s">
        <v>1232</v>
      </c>
      <c r="M442" t="s">
        <v>1235</v>
      </c>
      <c r="N442" t="s">
        <v>1236</v>
      </c>
      <c r="O442" t="s">
        <v>22</v>
      </c>
      <c r="P442">
        <v>1</v>
      </c>
    </row>
    <row r="443" spans="1:16" x14ac:dyDescent="0.2">
      <c r="A443" t="s">
        <v>1240</v>
      </c>
      <c r="B443" t="s">
        <v>1241</v>
      </c>
      <c r="C443">
        <v>22</v>
      </c>
      <c r="D443" t="s">
        <v>1242</v>
      </c>
      <c r="E443" t="s">
        <v>1243</v>
      </c>
      <c r="F443">
        <v>2</v>
      </c>
      <c r="G443">
        <v>-1</v>
      </c>
      <c r="H443">
        <v>1</v>
      </c>
      <c r="I443">
        <v>22</v>
      </c>
      <c r="J443">
        <v>1091</v>
      </c>
      <c r="K443">
        <v>1112</v>
      </c>
      <c r="L443" t="s">
        <v>1241</v>
      </c>
      <c r="M443" t="s">
        <v>1244</v>
      </c>
      <c r="N443" t="s">
        <v>1245</v>
      </c>
      <c r="O443" t="s">
        <v>22</v>
      </c>
      <c r="P443">
        <v>1</v>
      </c>
    </row>
    <row r="444" spans="1:16" x14ac:dyDescent="0.2">
      <c r="A444" t="s">
        <v>1240</v>
      </c>
      <c r="B444" t="s">
        <v>1241</v>
      </c>
      <c r="C444">
        <v>22</v>
      </c>
      <c r="D444" t="s">
        <v>1246</v>
      </c>
      <c r="E444" t="s">
        <v>1247</v>
      </c>
      <c r="F444">
        <v>2</v>
      </c>
      <c r="G444">
        <v>-1</v>
      </c>
      <c r="H444">
        <v>1</v>
      </c>
      <c r="I444">
        <v>22</v>
      </c>
      <c r="J444">
        <v>980</v>
      </c>
      <c r="K444">
        <v>1001</v>
      </c>
      <c r="L444" t="s">
        <v>1241</v>
      </c>
      <c r="M444" t="s">
        <v>1244</v>
      </c>
      <c r="N444" t="s">
        <v>1245</v>
      </c>
      <c r="O444" t="s">
        <v>22</v>
      </c>
      <c r="P444">
        <v>1</v>
      </c>
    </row>
    <row r="445" spans="1:16" x14ac:dyDescent="0.2">
      <c r="A445" t="s">
        <v>1240</v>
      </c>
      <c r="B445" t="s">
        <v>1241</v>
      </c>
      <c r="C445">
        <v>22</v>
      </c>
      <c r="D445" t="s">
        <v>1248</v>
      </c>
      <c r="E445" t="s">
        <v>1249</v>
      </c>
      <c r="F445">
        <v>2</v>
      </c>
      <c r="G445">
        <v>-1</v>
      </c>
      <c r="H445">
        <v>1</v>
      </c>
      <c r="I445">
        <v>22</v>
      </c>
      <c r="J445">
        <v>779</v>
      </c>
      <c r="K445">
        <v>800</v>
      </c>
      <c r="L445" t="s">
        <v>1241</v>
      </c>
      <c r="M445" t="s">
        <v>1244</v>
      </c>
      <c r="N445" t="s">
        <v>1245</v>
      </c>
      <c r="O445" t="s">
        <v>22</v>
      </c>
      <c r="P445">
        <v>1</v>
      </c>
    </row>
    <row r="446" spans="1:16" x14ac:dyDescent="0.2">
      <c r="A446" t="s">
        <v>1250</v>
      </c>
      <c r="B446" t="s">
        <v>1251</v>
      </c>
      <c r="C446">
        <v>24</v>
      </c>
      <c r="D446" t="s">
        <v>1252</v>
      </c>
      <c r="E446" t="s">
        <v>1253</v>
      </c>
      <c r="F446">
        <v>2</v>
      </c>
      <c r="G446">
        <v>-1</v>
      </c>
      <c r="H446">
        <v>1</v>
      </c>
      <c r="I446">
        <v>24</v>
      </c>
      <c r="J446">
        <v>2317</v>
      </c>
      <c r="K446">
        <v>2340</v>
      </c>
      <c r="L446" t="s">
        <v>1251</v>
      </c>
      <c r="M446" t="s">
        <v>1254</v>
      </c>
      <c r="N446" t="s">
        <v>1255</v>
      </c>
      <c r="O446" t="s">
        <v>22</v>
      </c>
      <c r="P446">
        <v>1</v>
      </c>
    </row>
    <row r="447" spans="1:16" x14ac:dyDescent="0.2">
      <c r="A447" t="s">
        <v>1256</v>
      </c>
      <c r="B447" t="s">
        <v>1257</v>
      </c>
      <c r="C447">
        <v>20</v>
      </c>
      <c r="D447" t="s">
        <v>1258</v>
      </c>
      <c r="E447" t="s">
        <v>1259</v>
      </c>
      <c r="F447">
        <v>2</v>
      </c>
      <c r="G447">
        <v>-1</v>
      </c>
      <c r="H447">
        <v>1</v>
      </c>
      <c r="I447">
        <v>20</v>
      </c>
      <c r="J447">
        <v>1419</v>
      </c>
      <c r="K447">
        <v>1438</v>
      </c>
      <c r="L447" t="s">
        <v>1257</v>
      </c>
      <c r="M447" t="s">
        <v>1260</v>
      </c>
      <c r="N447" t="s">
        <v>1261</v>
      </c>
      <c r="O447" t="s">
        <v>22</v>
      </c>
      <c r="P447">
        <v>1</v>
      </c>
    </row>
    <row r="448" spans="1:16" x14ac:dyDescent="0.2">
      <c r="A448" t="s">
        <v>1256</v>
      </c>
      <c r="B448" t="s">
        <v>1257</v>
      </c>
      <c r="C448">
        <v>20</v>
      </c>
      <c r="D448" t="s">
        <v>1266</v>
      </c>
      <c r="E448" t="s">
        <v>1267</v>
      </c>
      <c r="F448">
        <v>2</v>
      </c>
      <c r="G448">
        <v>-1</v>
      </c>
      <c r="H448">
        <v>1</v>
      </c>
      <c r="I448">
        <v>20</v>
      </c>
      <c r="J448">
        <v>1492</v>
      </c>
      <c r="K448">
        <v>1511</v>
      </c>
      <c r="L448" t="s">
        <v>1257</v>
      </c>
      <c r="M448" t="s">
        <v>1260</v>
      </c>
      <c r="N448" t="s">
        <v>1261</v>
      </c>
      <c r="O448" t="s">
        <v>22</v>
      </c>
      <c r="P448">
        <v>1</v>
      </c>
    </row>
    <row r="449" spans="1:16" x14ac:dyDescent="0.2">
      <c r="A449" t="s">
        <v>1256</v>
      </c>
      <c r="B449" t="s">
        <v>1257</v>
      </c>
      <c r="C449">
        <v>20</v>
      </c>
      <c r="D449" t="s">
        <v>1268</v>
      </c>
      <c r="E449" t="s">
        <v>1269</v>
      </c>
      <c r="F449">
        <v>2</v>
      </c>
      <c r="G449">
        <v>-1</v>
      </c>
      <c r="H449">
        <v>1</v>
      </c>
      <c r="I449">
        <v>20</v>
      </c>
      <c r="J449">
        <v>353</v>
      </c>
      <c r="K449">
        <v>372</v>
      </c>
      <c r="L449" t="s">
        <v>1257</v>
      </c>
      <c r="M449" t="s">
        <v>1270</v>
      </c>
      <c r="N449" t="s">
        <v>1271</v>
      </c>
      <c r="O449" t="s">
        <v>22</v>
      </c>
      <c r="P449">
        <v>1</v>
      </c>
    </row>
    <row r="450" spans="1:16" x14ac:dyDescent="0.2">
      <c r="A450" t="s">
        <v>1272</v>
      </c>
      <c r="B450" t="s">
        <v>1273</v>
      </c>
      <c r="C450">
        <v>24</v>
      </c>
      <c r="D450" t="s">
        <v>1274</v>
      </c>
      <c r="E450" t="s">
        <v>1275</v>
      </c>
      <c r="F450">
        <v>2</v>
      </c>
      <c r="G450">
        <v>-1</v>
      </c>
      <c r="H450">
        <v>1</v>
      </c>
      <c r="I450">
        <v>24</v>
      </c>
      <c r="J450">
        <v>585</v>
      </c>
      <c r="K450">
        <v>608</v>
      </c>
      <c r="L450" t="s">
        <v>1273</v>
      </c>
      <c r="M450" t="s">
        <v>1276</v>
      </c>
      <c r="N450" t="s">
        <v>1277</v>
      </c>
      <c r="O450" t="s">
        <v>22</v>
      </c>
      <c r="P450">
        <v>1</v>
      </c>
    </row>
    <row r="451" spans="1:16" x14ac:dyDescent="0.2">
      <c r="A451" t="s">
        <v>1272</v>
      </c>
      <c r="B451" t="s">
        <v>1273</v>
      </c>
      <c r="C451">
        <v>24</v>
      </c>
      <c r="D451" t="s">
        <v>47</v>
      </c>
      <c r="E451" t="s">
        <v>48</v>
      </c>
      <c r="F451">
        <v>2</v>
      </c>
      <c r="G451">
        <v>-1</v>
      </c>
      <c r="H451">
        <v>1</v>
      </c>
      <c r="I451">
        <v>24</v>
      </c>
      <c r="J451">
        <v>2004</v>
      </c>
      <c r="K451">
        <v>2027</v>
      </c>
      <c r="L451" t="s">
        <v>1273</v>
      </c>
      <c r="M451" t="s">
        <v>1278</v>
      </c>
      <c r="N451" t="s">
        <v>1279</v>
      </c>
      <c r="O451" t="s">
        <v>22</v>
      </c>
      <c r="P451">
        <v>1</v>
      </c>
    </row>
    <row r="452" spans="1:16" x14ac:dyDescent="0.2">
      <c r="A452" t="s">
        <v>1280</v>
      </c>
      <c r="B452" t="s">
        <v>1281</v>
      </c>
      <c r="C452">
        <v>24</v>
      </c>
      <c r="D452" t="s">
        <v>1282</v>
      </c>
      <c r="E452" t="s">
        <v>1283</v>
      </c>
      <c r="F452">
        <v>2</v>
      </c>
      <c r="G452">
        <v>-1</v>
      </c>
      <c r="H452">
        <v>1</v>
      </c>
      <c r="I452">
        <v>24</v>
      </c>
      <c r="J452">
        <v>570</v>
      </c>
      <c r="K452">
        <v>593</v>
      </c>
      <c r="L452" t="s">
        <v>1281</v>
      </c>
      <c r="M452" t="s">
        <v>1284</v>
      </c>
      <c r="N452" t="s">
        <v>1285</v>
      </c>
      <c r="O452" t="s">
        <v>22</v>
      </c>
      <c r="P452">
        <v>1</v>
      </c>
    </row>
    <row r="453" spans="1:16" x14ac:dyDescent="0.2">
      <c r="A453" t="s">
        <v>1286</v>
      </c>
      <c r="B453" t="s">
        <v>1287</v>
      </c>
      <c r="C453">
        <v>25</v>
      </c>
      <c r="D453" t="s">
        <v>1288</v>
      </c>
      <c r="E453" t="s">
        <v>1289</v>
      </c>
      <c r="F453">
        <v>2</v>
      </c>
      <c r="G453">
        <v>-1</v>
      </c>
      <c r="H453">
        <v>1</v>
      </c>
      <c r="I453">
        <v>25</v>
      </c>
      <c r="J453">
        <v>3265</v>
      </c>
      <c r="K453">
        <v>3289</v>
      </c>
      <c r="L453" t="s">
        <v>1287</v>
      </c>
      <c r="M453" t="s">
        <v>1290</v>
      </c>
      <c r="N453" t="s">
        <v>1291</v>
      </c>
      <c r="O453" t="s">
        <v>22</v>
      </c>
      <c r="P453">
        <v>1</v>
      </c>
    </row>
    <row r="454" spans="1:16" x14ac:dyDescent="0.2">
      <c r="A454" t="s">
        <v>1292</v>
      </c>
      <c r="B454" t="s">
        <v>1293</v>
      </c>
      <c r="C454">
        <v>24</v>
      </c>
      <c r="D454" t="s">
        <v>1294</v>
      </c>
      <c r="E454" t="s">
        <v>1295</v>
      </c>
      <c r="F454">
        <v>2</v>
      </c>
      <c r="G454">
        <v>-1</v>
      </c>
      <c r="H454">
        <v>1</v>
      </c>
      <c r="I454">
        <v>24</v>
      </c>
      <c r="J454">
        <v>1105</v>
      </c>
      <c r="K454">
        <v>1128</v>
      </c>
      <c r="L454" t="s">
        <v>1293</v>
      </c>
      <c r="M454" t="s">
        <v>1296</v>
      </c>
      <c r="N454" t="s">
        <v>1297</v>
      </c>
      <c r="O454" t="s">
        <v>22</v>
      </c>
      <c r="P454">
        <v>1</v>
      </c>
    </row>
    <row r="455" spans="1:16" x14ac:dyDescent="0.2">
      <c r="A455" t="s">
        <v>1298</v>
      </c>
      <c r="B455" t="s">
        <v>1299</v>
      </c>
      <c r="C455">
        <v>24</v>
      </c>
      <c r="D455" t="s">
        <v>1300</v>
      </c>
      <c r="E455" t="s">
        <v>1301</v>
      </c>
      <c r="F455">
        <v>2</v>
      </c>
      <c r="G455">
        <v>-1</v>
      </c>
      <c r="H455">
        <v>1</v>
      </c>
      <c r="I455">
        <v>24</v>
      </c>
      <c r="J455">
        <v>613</v>
      </c>
      <c r="K455">
        <v>636</v>
      </c>
      <c r="L455" t="s">
        <v>1299</v>
      </c>
      <c r="M455" t="s">
        <v>1302</v>
      </c>
      <c r="N455" t="s">
        <v>1303</v>
      </c>
      <c r="O455" t="s">
        <v>22</v>
      </c>
      <c r="P455">
        <v>1</v>
      </c>
    </row>
    <row r="456" spans="1:16" x14ac:dyDescent="0.2">
      <c r="A456" t="s">
        <v>1304</v>
      </c>
      <c r="B456" t="s">
        <v>1305</v>
      </c>
      <c r="C456">
        <v>19</v>
      </c>
      <c r="D456" t="s">
        <v>1306</v>
      </c>
      <c r="E456" t="s">
        <v>1307</v>
      </c>
      <c r="F456">
        <v>2</v>
      </c>
      <c r="G456">
        <v>-1</v>
      </c>
      <c r="H456">
        <v>1</v>
      </c>
      <c r="I456">
        <v>19</v>
      </c>
      <c r="J456">
        <v>613</v>
      </c>
      <c r="K456">
        <v>631</v>
      </c>
      <c r="L456" t="s">
        <v>1305</v>
      </c>
      <c r="M456" t="s">
        <v>1308</v>
      </c>
      <c r="N456" t="s">
        <v>1309</v>
      </c>
      <c r="O456" t="s">
        <v>22</v>
      </c>
      <c r="P456">
        <v>1</v>
      </c>
    </row>
    <row r="457" spans="1:16" x14ac:dyDescent="0.2">
      <c r="A457" t="s">
        <v>1310</v>
      </c>
      <c r="B457" t="s">
        <v>1311</v>
      </c>
      <c r="C457">
        <v>24</v>
      </c>
      <c r="D457" t="s">
        <v>1312</v>
      </c>
      <c r="E457" t="s">
        <v>1313</v>
      </c>
      <c r="F457">
        <v>2</v>
      </c>
      <c r="G457">
        <v>-1</v>
      </c>
      <c r="H457">
        <v>1</v>
      </c>
      <c r="I457">
        <v>24</v>
      </c>
      <c r="J457">
        <v>2458</v>
      </c>
      <c r="K457">
        <v>2481</v>
      </c>
      <c r="L457" t="s">
        <v>1311</v>
      </c>
      <c r="M457" t="s">
        <v>1314</v>
      </c>
      <c r="N457" t="s">
        <v>1315</v>
      </c>
      <c r="O457" t="s">
        <v>22</v>
      </c>
      <c r="P457">
        <v>1</v>
      </c>
    </row>
    <row r="458" spans="1:16" x14ac:dyDescent="0.2">
      <c r="A458" t="s">
        <v>1310</v>
      </c>
      <c r="B458" t="s">
        <v>1311</v>
      </c>
      <c r="C458">
        <v>24</v>
      </c>
      <c r="D458" t="s">
        <v>1316</v>
      </c>
      <c r="E458" t="s">
        <v>1317</v>
      </c>
      <c r="F458">
        <v>2</v>
      </c>
      <c r="G458">
        <v>-1</v>
      </c>
      <c r="H458">
        <v>1</v>
      </c>
      <c r="I458">
        <v>24</v>
      </c>
      <c r="J458">
        <v>3343</v>
      </c>
      <c r="K458">
        <v>3366</v>
      </c>
      <c r="L458" t="s">
        <v>1311</v>
      </c>
      <c r="M458" t="s">
        <v>1314</v>
      </c>
      <c r="N458" t="s">
        <v>1315</v>
      </c>
      <c r="O458" t="s">
        <v>22</v>
      </c>
      <c r="P458">
        <v>1</v>
      </c>
    </row>
    <row r="459" spans="1:16" x14ac:dyDescent="0.2">
      <c r="A459" t="s">
        <v>1318</v>
      </c>
      <c r="B459" t="s">
        <v>1319</v>
      </c>
      <c r="C459">
        <v>24</v>
      </c>
      <c r="D459" t="s">
        <v>1320</v>
      </c>
      <c r="E459" t="s">
        <v>1321</v>
      </c>
      <c r="F459">
        <v>2</v>
      </c>
      <c r="G459">
        <v>-1</v>
      </c>
      <c r="H459">
        <v>1</v>
      </c>
      <c r="I459">
        <v>24</v>
      </c>
      <c r="J459">
        <v>414</v>
      </c>
      <c r="K459">
        <v>437</v>
      </c>
      <c r="L459" t="s">
        <v>1319</v>
      </c>
      <c r="M459" t="s">
        <v>1322</v>
      </c>
      <c r="N459" t="s">
        <v>1323</v>
      </c>
      <c r="O459" t="s">
        <v>22</v>
      </c>
      <c r="P459">
        <v>1</v>
      </c>
    </row>
    <row r="460" spans="1:16" x14ac:dyDescent="0.2">
      <c r="A460" t="s">
        <v>1318</v>
      </c>
      <c r="B460" t="s">
        <v>1319</v>
      </c>
      <c r="C460">
        <v>24</v>
      </c>
      <c r="D460" t="s">
        <v>1324</v>
      </c>
      <c r="E460" t="s">
        <v>1325</v>
      </c>
      <c r="F460">
        <v>2</v>
      </c>
      <c r="G460">
        <v>-1</v>
      </c>
      <c r="H460">
        <v>1</v>
      </c>
      <c r="I460">
        <v>24</v>
      </c>
      <c r="J460">
        <v>356</v>
      </c>
      <c r="K460">
        <v>379</v>
      </c>
      <c r="L460" t="s">
        <v>1319</v>
      </c>
      <c r="M460" t="s">
        <v>1322</v>
      </c>
      <c r="N460" t="s">
        <v>1323</v>
      </c>
      <c r="O460" t="s">
        <v>22</v>
      </c>
      <c r="P460">
        <v>1</v>
      </c>
    </row>
    <row r="461" spans="1:16" x14ac:dyDescent="0.2">
      <c r="A461" t="s">
        <v>1326</v>
      </c>
      <c r="B461" t="s">
        <v>1327</v>
      </c>
      <c r="C461">
        <v>23</v>
      </c>
      <c r="D461" t="s">
        <v>1328</v>
      </c>
      <c r="E461" t="s">
        <v>1329</v>
      </c>
      <c r="F461">
        <v>2</v>
      </c>
      <c r="G461">
        <v>-1</v>
      </c>
      <c r="H461">
        <v>1</v>
      </c>
      <c r="I461">
        <v>23</v>
      </c>
      <c r="J461">
        <v>1393</v>
      </c>
      <c r="K461">
        <v>1415</v>
      </c>
      <c r="L461" t="s">
        <v>1327</v>
      </c>
      <c r="M461" t="s">
        <v>1330</v>
      </c>
      <c r="N461" t="s">
        <v>1331</v>
      </c>
      <c r="O461" t="s">
        <v>22</v>
      </c>
      <c r="P461">
        <v>1</v>
      </c>
    </row>
    <row r="462" spans="1:16" x14ac:dyDescent="0.2">
      <c r="A462" t="s">
        <v>1332</v>
      </c>
      <c r="B462" t="s">
        <v>1333</v>
      </c>
      <c r="C462">
        <v>23</v>
      </c>
      <c r="D462" t="s">
        <v>1334</v>
      </c>
      <c r="E462" t="s">
        <v>1335</v>
      </c>
      <c r="F462">
        <v>2</v>
      </c>
      <c r="G462">
        <v>-1</v>
      </c>
      <c r="H462">
        <v>1</v>
      </c>
      <c r="I462">
        <v>23</v>
      </c>
      <c r="J462">
        <v>910</v>
      </c>
      <c r="K462">
        <v>932</v>
      </c>
      <c r="L462" t="s">
        <v>1333</v>
      </c>
      <c r="M462" t="s">
        <v>1336</v>
      </c>
      <c r="N462" t="s">
        <v>1337</v>
      </c>
      <c r="O462" t="s">
        <v>22</v>
      </c>
      <c r="P462">
        <v>1</v>
      </c>
    </row>
    <row r="463" spans="1:16" x14ac:dyDescent="0.2">
      <c r="A463" t="s">
        <v>1338</v>
      </c>
      <c r="B463" t="s">
        <v>639</v>
      </c>
      <c r="C463">
        <v>19</v>
      </c>
      <c r="D463" t="s">
        <v>640</v>
      </c>
      <c r="E463" t="s">
        <v>641</v>
      </c>
      <c r="F463">
        <v>2</v>
      </c>
      <c r="G463">
        <v>-1</v>
      </c>
      <c r="H463">
        <v>1</v>
      </c>
      <c r="I463">
        <v>19</v>
      </c>
      <c r="J463">
        <v>367</v>
      </c>
      <c r="K463">
        <v>385</v>
      </c>
      <c r="L463" t="s">
        <v>639</v>
      </c>
      <c r="M463" t="s">
        <v>642</v>
      </c>
      <c r="N463" t="s">
        <v>643</v>
      </c>
      <c r="O463" t="s">
        <v>22</v>
      </c>
      <c r="P463">
        <v>1</v>
      </c>
    </row>
    <row r="464" spans="1:16" x14ac:dyDescent="0.2">
      <c r="A464" t="s">
        <v>1338</v>
      </c>
      <c r="B464" t="s">
        <v>639</v>
      </c>
      <c r="C464">
        <v>19</v>
      </c>
      <c r="D464" t="s">
        <v>644</v>
      </c>
      <c r="E464" t="s">
        <v>645</v>
      </c>
      <c r="F464">
        <v>2</v>
      </c>
      <c r="G464">
        <v>-1</v>
      </c>
      <c r="H464">
        <v>1</v>
      </c>
      <c r="I464">
        <v>19</v>
      </c>
      <c r="J464">
        <v>341</v>
      </c>
      <c r="K464">
        <v>359</v>
      </c>
      <c r="L464" t="s">
        <v>639</v>
      </c>
      <c r="M464" t="s">
        <v>642</v>
      </c>
      <c r="N464" t="s">
        <v>643</v>
      </c>
      <c r="O464" t="s">
        <v>22</v>
      </c>
      <c r="P464">
        <v>1</v>
      </c>
    </row>
    <row r="465" spans="1:16" x14ac:dyDescent="0.2">
      <c r="A465" t="s">
        <v>1339</v>
      </c>
      <c r="B465" t="s">
        <v>1340</v>
      </c>
      <c r="C465">
        <v>24</v>
      </c>
      <c r="D465" t="s">
        <v>1341</v>
      </c>
      <c r="E465" t="s">
        <v>1342</v>
      </c>
      <c r="F465">
        <v>2</v>
      </c>
      <c r="G465">
        <v>-1</v>
      </c>
      <c r="H465">
        <v>1</v>
      </c>
      <c r="I465">
        <v>24</v>
      </c>
      <c r="J465">
        <v>1186</v>
      </c>
      <c r="K465">
        <v>1209</v>
      </c>
      <c r="L465" t="s">
        <v>1340</v>
      </c>
      <c r="M465" t="s">
        <v>1343</v>
      </c>
      <c r="N465" t="s">
        <v>1344</v>
      </c>
      <c r="O465" t="s">
        <v>22</v>
      </c>
      <c r="P465">
        <v>1</v>
      </c>
    </row>
    <row r="466" spans="1:16" x14ac:dyDescent="0.2">
      <c r="A466" t="s">
        <v>1345</v>
      </c>
      <c r="B466" t="s">
        <v>1346</v>
      </c>
      <c r="C466">
        <v>25</v>
      </c>
      <c r="D466" t="s">
        <v>1347</v>
      </c>
      <c r="E466" t="s">
        <v>1348</v>
      </c>
      <c r="F466">
        <v>2</v>
      </c>
      <c r="G466">
        <v>-1</v>
      </c>
      <c r="H466">
        <v>1</v>
      </c>
      <c r="I466">
        <v>25</v>
      </c>
      <c r="J466">
        <v>77</v>
      </c>
      <c r="K466">
        <v>101</v>
      </c>
      <c r="L466" t="s">
        <v>1346</v>
      </c>
      <c r="M466" t="s">
        <v>1349</v>
      </c>
      <c r="N466" t="s">
        <v>1350</v>
      </c>
      <c r="O466" t="s">
        <v>22</v>
      </c>
      <c r="P466">
        <v>1</v>
      </c>
    </row>
    <row r="467" spans="1:16" x14ac:dyDescent="0.2">
      <c r="A467" t="s">
        <v>1363</v>
      </c>
      <c r="B467" t="s">
        <v>1364</v>
      </c>
      <c r="C467">
        <v>24</v>
      </c>
      <c r="D467" t="s">
        <v>1365</v>
      </c>
      <c r="E467" t="s">
        <v>1366</v>
      </c>
      <c r="F467">
        <v>2</v>
      </c>
      <c r="G467">
        <v>-1</v>
      </c>
      <c r="H467">
        <v>1</v>
      </c>
      <c r="I467">
        <v>24</v>
      </c>
      <c r="J467">
        <v>475</v>
      </c>
      <c r="K467">
        <v>498</v>
      </c>
      <c r="L467" t="s">
        <v>1364</v>
      </c>
      <c r="M467" t="s">
        <v>1367</v>
      </c>
      <c r="N467" t="s">
        <v>1368</v>
      </c>
      <c r="O467" t="s">
        <v>22</v>
      </c>
      <c r="P467">
        <v>1</v>
      </c>
    </row>
    <row r="468" spans="1:16" x14ac:dyDescent="0.2">
      <c r="A468" t="s">
        <v>1369</v>
      </c>
      <c r="B468" t="s">
        <v>1370</v>
      </c>
      <c r="C468">
        <v>22</v>
      </c>
      <c r="D468" t="s">
        <v>1371</v>
      </c>
      <c r="E468" t="s">
        <v>1372</v>
      </c>
      <c r="F468">
        <v>2</v>
      </c>
      <c r="G468">
        <v>-1</v>
      </c>
      <c r="H468">
        <v>1</v>
      </c>
      <c r="I468">
        <v>22</v>
      </c>
      <c r="J468">
        <v>104</v>
      </c>
      <c r="K468">
        <v>125</v>
      </c>
      <c r="L468" t="s">
        <v>1370</v>
      </c>
      <c r="M468" t="s">
        <v>1373</v>
      </c>
      <c r="N468" t="s">
        <v>1374</v>
      </c>
      <c r="O468" t="s">
        <v>80</v>
      </c>
      <c r="P468">
        <v>1</v>
      </c>
    </row>
    <row r="469" spans="1:16" x14ac:dyDescent="0.2">
      <c r="A469" t="s">
        <v>1375</v>
      </c>
      <c r="B469" t="s">
        <v>1376</v>
      </c>
      <c r="C469">
        <v>22</v>
      </c>
      <c r="D469" t="s">
        <v>1377</v>
      </c>
      <c r="E469" t="s">
        <v>1378</v>
      </c>
      <c r="F469">
        <v>2</v>
      </c>
      <c r="G469">
        <v>-1</v>
      </c>
      <c r="H469">
        <v>1</v>
      </c>
      <c r="I469">
        <v>22</v>
      </c>
      <c r="J469">
        <v>778</v>
      </c>
      <c r="K469">
        <v>799</v>
      </c>
      <c r="L469" t="s">
        <v>1376</v>
      </c>
      <c r="M469" t="s">
        <v>1379</v>
      </c>
      <c r="N469" t="s">
        <v>1380</v>
      </c>
      <c r="O469" t="s">
        <v>22</v>
      </c>
      <c r="P469">
        <v>1</v>
      </c>
    </row>
    <row r="470" spans="1:16" x14ac:dyDescent="0.2">
      <c r="A470" t="s">
        <v>1375</v>
      </c>
      <c r="B470" t="s">
        <v>1376</v>
      </c>
      <c r="C470">
        <v>22</v>
      </c>
      <c r="D470" t="s">
        <v>1381</v>
      </c>
      <c r="E470" t="s">
        <v>1382</v>
      </c>
      <c r="F470">
        <v>2</v>
      </c>
      <c r="G470">
        <v>-1</v>
      </c>
      <c r="H470">
        <v>1</v>
      </c>
      <c r="I470">
        <v>22</v>
      </c>
      <c r="J470">
        <v>880</v>
      </c>
      <c r="K470">
        <v>901</v>
      </c>
      <c r="L470" t="s">
        <v>1376</v>
      </c>
      <c r="M470" t="s">
        <v>1383</v>
      </c>
      <c r="N470" t="s">
        <v>1384</v>
      </c>
      <c r="O470" t="s">
        <v>22</v>
      </c>
      <c r="P470">
        <v>1</v>
      </c>
    </row>
    <row r="471" spans="1:16" x14ac:dyDescent="0.2">
      <c r="A471" t="s">
        <v>1375</v>
      </c>
      <c r="B471" t="s">
        <v>1376</v>
      </c>
      <c r="C471">
        <v>22</v>
      </c>
      <c r="D471" t="s">
        <v>1387</v>
      </c>
      <c r="E471" t="s">
        <v>1388</v>
      </c>
      <c r="F471">
        <v>2</v>
      </c>
      <c r="G471">
        <v>-1</v>
      </c>
      <c r="H471">
        <v>1</v>
      </c>
      <c r="I471">
        <v>22</v>
      </c>
      <c r="J471">
        <v>857</v>
      </c>
      <c r="K471">
        <v>878</v>
      </c>
      <c r="L471" t="s">
        <v>1376</v>
      </c>
      <c r="M471" t="s">
        <v>1379</v>
      </c>
      <c r="N471" t="s">
        <v>1380</v>
      </c>
      <c r="O471" t="s">
        <v>22</v>
      </c>
      <c r="P471">
        <v>1</v>
      </c>
    </row>
    <row r="472" spans="1:16" x14ac:dyDescent="0.2">
      <c r="A472" t="s">
        <v>1390</v>
      </c>
      <c r="B472" t="s">
        <v>1391</v>
      </c>
      <c r="C472">
        <v>19</v>
      </c>
      <c r="D472" t="s">
        <v>1398</v>
      </c>
      <c r="E472" t="s">
        <v>1399</v>
      </c>
      <c r="F472">
        <v>2</v>
      </c>
      <c r="G472">
        <v>-1</v>
      </c>
      <c r="H472">
        <v>1</v>
      </c>
      <c r="I472">
        <v>19</v>
      </c>
      <c r="J472">
        <v>1720</v>
      </c>
      <c r="K472">
        <v>1738</v>
      </c>
      <c r="L472" t="s">
        <v>1391</v>
      </c>
      <c r="M472" t="s">
        <v>1400</v>
      </c>
      <c r="N472" t="s">
        <v>1401</v>
      </c>
      <c r="O472" t="s">
        <v>22</v>
      </c>
      <c r="P472">
        <v>1</v>
      </c>
    </row>
    <row r="473" spans="1:16" x14ac:dyDescent="0.2">
      <c r="A473" t="s">
        <v>1390</v>
      </c>
      <c r="B473" t="s">
        <v>1391</v>
      </c>
      <c r="C473">
        <v>19</v>
      </c>
      <c r="D473" t="s">
        <v>1402</v>
      </c>
      <c r="E473" t="s">
        <v>1403</v>
      </c>
      <c r="F473">
        <v>2</v>
      </c>
      <c r="G473">
        <v>-1</v>
      </c>
      <c r="H473">
        <v>1</v>
      </c>
      <c r="I473">
        <v>19</v>
      </c>
      <c r="J473">
        <v>1720</v>
      </c>
      <c r="K473">
        <v>1738</v>
      </c>
      <c r="L473" t="s">
        <v>1391</v>
      </c>
      <c r="M473" t="s">
        <v>1400</v>
      </c>
      <c r="N473" t="s">
        <v>1401</v>
      </c>
      <c r="O473" t="s">
        <v>22</v>
      </c>
      <c r="P473">
        <v>1</v>
      </c>
    </row>
    <row r="474" spans="1:16" x14ac:dyDescent="0.2">
      <c r="A474" t="s">
        <v>1407</v>
      </c>
      <c r="B474" t="s">
        <v>1408</v>
      </c>
      <c r="C474">
        <v>23</v>
      </c>
      <c r="D474" t="s">
        <v>1415</v>
      </c>
      <c r="E474" t="s">
        <v>1416</v>
      </c>
      <c r="F474">
        <v>2</v>
      </c>
      <c r="G474">
        <v>-1</v>
      </c>
      <c r="H474">
        <v>1</v>
      </c>
      <c r="I474">
        <v>23</v>
      </c>
      <c r="J474">
        <v>105</v>
      </c>
      <c r="K474">
        <v>127</v>
      </c>
      <c r="L474" t="s">
        <v>1408</v>
      </c>
      <c r="M474" t="s">
        <v>1417</v>
      </c>
      <c r="N474" t="s">
        <v>1418</v>
      </c>
      <c r="O474" t="s">
        <v>22</v>
      </c>
      <c r="P474">
        <v>1</v>
      </c>
    </row>
    <row r="475" spans="1:16" x14ac:dyDescent="0.2">
      <c r="A475" t="s">
        <v>1407</v>
      </c>
      <c r="B475" t="s">
        <v>1408</v>
      </c>
      <c r="C475">
        <v>23</v>
      </c>
      <c r="D475" t="s">
        <v>1419</v>
      </c>
      <c r="E475" t="s">
        <v>1420</v>
      </c>
      <c r="F475">
        <v>2</v>
      </c>
      <c r="G475">
        <v>-1</v>
      </c>
      <c r="H475">
        <v>1</v>
      </c>
      <c r="I475">
        <v>23</v>
      </c>
      <c r="J475">
        <v>204</v>
      </c>
      <c r="K475">
        <v>226</v>
      </c>
      <c r="L475" t="s">
        <v>1408</v>
      </c>
      <c r="M475" t="s">
        <v>1417</v>
      </c>
      <c r="N475" t="s">
        <v>1418</v>
      </c>
      <c r="O475" t="s">
        <v>22</v>
      </c>
      <c r="P475">
        <v>1</v>
      </c>
    </row>
    <row r="476" spans="1:16" x14ac:dyDescent="0.2">
      <c r="A476" t="s">
        <v>1407</v>
      </c>
      <c r="B476" t="s">
        <v>1408</v>
      </c>
      <c r="C476">
        <v>23</v>
      </c>
      <c r="D476" t="s">
        <v>1421</v>
      </c>
      <c r="E476" t="s">
        <v>1416</v>
      </c>
      <c r="F476">
        <v>2</v>
      </c>
      <c r="G476">
        <v>-1</v>
      </c>
      <c r="H476">
        <v>1</v>
      </c>
      <c r="I476">
        <v>23</v>
      </c>
      <c r="J476">
        <v>105</v>
      </c>
      <c r="K476">
        <v>127</v>
      </c>
      <c r="L476" t="s">
        <v>1408</v>
      </c>
      <c r="M476" t="s">
        <v>1417</v>
      </c>
      <c r="N476" t="s">
        <v>1418</v>
      </c>
      <c r="O476" t="s">
        <v>22</v>
      </c>
      <c r="P476">
        <v>1</v>
      </c>
    </row>
    <row r="477" spans="1:16" x14ac:dyDescent="0.2">
      <c r="A477" t="s">
        <v>1407</v>
      </c>
      <c r="B477" t="s">
        <v>1408</v>
      </c>
      <c r="C477">
        <v>23</v>
      </c>
      <c r="D477" t="s">
        <v>1422</v>
      </c>
      <c r="E477" t="s">
        <v>1423</v>
      </c>
      <c r="F477">
        <v>2</v>
      </c>
      <c r="G477">
        <v>-1</v>
      </c>
      <c r="H477">
        <v>1</v>
      </c>
      <c r="I477">
        <v>23</v>
      </c>
      <c r="J477">
        <v>204</v>
      </c>
      <c r="K477">
        <v>226</v>
      </c>
      <c r="L477" t="s">
        <v>1408</v>
      </c>
      <c r="M477" t="s">
        <v>1417</v>
      </c>
      <c r="N477" t="s">
        <v>1418</v>
      </c>
      <c r="O477" t="s">
        <v>22</v>
      </c>
      <c r="P477">
        <v>1</v>
      </c>
    </row>
    <row r="478" spans="1:16" x14ac:dyDescent="0.2">
      <c r="A478" t="s">
        <v>1424</v>
      </c>
      <c r="B478" t="s">
        <v>1425</v>
      </c>
      <c r="C478">
        <v>25</v>
      </c>
      <c r="D478" t="s">
        <v>1426</v>
      </c>
      <c r="E478" t="s">
        <v>1427</v>
      </c>
      <c r="F478">
        <v>2</v>
      </c>
      <c r="G478">
        <v>-1</v>
      </c>
      <c r="H478">
        <v>1</v>
      </c>
      <c r="I478">
        <v>25</v>
      </c>
      <c r="J478">
        <v>289</v>
      </c>
      <c r="K478">
        <v>313</v>
      </c>
      <c r="L478" t="s">
        <v>1425</v>
      </c>
      <c r="M478" t="s">
        <v>1428</v>
      </c>
      <c r="N478" t="s">
        <v>1429</v>
      </c>
      <c r="O478" t="s">
        <v>22</v>
      </c>
      <c r="P478">
        <v>1</v>
      </c>
    </row>
    <row r="479" spans="1:16" x14ac:dyDescent="0.2">
      <c r="A479" t="s">
        <v>1430</v>
      </c>
      <c r="B479" t="s">
        <v>1431</v>
      </c>
      <c r="C479">
        <v>24</v>
      </c>
      <c r="D479" t="s">
        <v>1432</v>
      </c>
      <c r="E479" t="s">
        <v>1433</v>
      </c>
      <c r="F479">
        <v>2</v>
      </c>
      <c r="G479">
        <v>-1</v>
      </c>
      <c r="H479">
        <v>1</v>
      </c>
      <c r="I479">
        <v>24</v>
      </c>
      <c r="J479">
        <v>1022</v>
      </c>
      <c r="K479">
        <v>1045</v>
      </c>
      <c r="L479" t="s">
        <v>1431</v>
      </c>
      <c r="M479" t="s">
        <v>1434</v>
      </c>
      <c r="N479" t="s">
        <v>1435</v>
      </c>
      <c r="O479" t="s">
        <v>80</v>
      </c>
      <c r="P479">
        <v>1</v>
      </c>
    </row>
    <row r="480" spans="1:16" x14ac:dyDescent="0.2">
      <c r="A480" t="s">
        <v>1430</v>
      </c>
      <c r="B480" t="s">
        <v>1431</v>
      </c>
      <c r="C480">
        <v>24</v>
      </c>
      <c r="D480" t="s">
        <v>1436</v>
      </c>
      <c r="E480" t="s">
        <v>1437</v>
      </c>
      <c r="F480">
        <v>2</v>
      </c>
      <c r="G480">
        <v>-1</v>
      </c>
      <c r="H480">
        <v>1</v>
      </c>
      <c r="I480">
        <v>24</v>
      </c>
      <c r="J480">
        <v>936</v>
      </c>
      <c r="K480">
        <v>959</v>
      </c>
      <c r="L480" t="s">
        <v>1431</v>
      </c>
      <c r="M480" t="s">
        <v>1434</v>
      </c>
      <c r="N480" t="s">
        <v>1435</v>
      </c>
      <c r="O480" t="s">
        <v>80</v>
      </c>
      <c r="P480">
        <v>1</v>
      </c>
    </row>
    <row r="481" spans="1:16" x14ac:dyDescent="0.2">
      <c r="A481" t="s">
        <v>1430</v>
      </c>
      <c r="B481" t="s">
        <v>1431</v>
      </c>
      <c r="C481">
        <v>24</v>
      </c>
      <c r="D481" t="s">
        <v>1438</v>
      </c>
      <c r="E481" t="s">
        <v>1433</v>
      </c>
      <c r="F481">
        <v>2</v>
      </c>
      <c r="G481">
        <v>-1</v>
      </c>
      <c r="H481">
        <v>1</v>
      </c>
      <c r="I481">
        <v>24</v>
      </c>
      <c r="J481">
        <v>918</v>
      </c>
      <c r="K481">
        <v>941</v>
      </c>
      <c r="L481" t="s">
        <v>1431</v>
      </c>
      <c r="M481" t="s">
        <v>1434</v>
      </c>
      <c r="N481" t="s">
        <v>1435</v>
      </c>
      <c r="O481" t="s">
        <v>80</v>
      </c>
      <c r="P481">
        <v>1</v>
      </c>
    </row>
    <row r="482" spans="1:16" x14ac:dyDescent="0.2">
      <c r="A482" t="s">
        <v>1430</v>
      </c>
      <c r="B482" t="s">
        <v>1431</v>
      </c>
      <c r="C482">
        <v>24</v>
      </c>
      <c r="D482" t="s">
        <v>1439</v>
      </c>
      <c r="E482" t="s">
        <v>1433</v>
      </c>
      <c r="F482">
        <v>2</v>
      </c>
      <c r="G482">
        <v>-1</v>
      </c>
      <c r="H482">
        <v>1</v>
      </c>
      <c r="I482">
        <v>24</v>
      </c>
      <c r="J482">
        <v>902</v>
      </c>
      <c r="K482">
        <v>925</v>
      </c>
      <c r="L482" t="s">
        <v>1431</v>
      </c>
      <c r="M482" t="s">
        <v>1434</v>
      </c>
      <c r="N482" t="s">
        <v>1435</v>
      </c>
      <c r="O482" t="s">
        <v>80</v>
      </c>
      <c r="P482">
        <v>1</v>
      </c>
    </row>
    <row r="483" spans="1:16" x14ac:dyDescent="0.2">
      <c r="A483" t="s">
        <v>1440</v>
      </c>
      <c r="B483" t="s">
        <v>1441</v>
      </c>
      <c r="C483">
        <v>24</v>
      </c>
      <c r="D483" t="s">
        <v>1452</v>
      </c>
      <c r="E483" t="s">
        <v>1453</v>
      </c>
      <c r="F483">
        <v>2</v>
      </c>
      <c r="G483">
        <v>-1</v>
      </c>
      <c r="H483">
        <v>1</v>
      </c>
      <c r="I483">
        <v>24</v>
      </c>
      <c r="J483">
        <v>1305</v>
      </c>
      <c r="K483">
        <v>1328</v>
      </c>
      <c r="L483" t="s">
        <v>1441</v>
      </c>
      <c r="M483" t="s">
        <v>1454</v>
      </c>
      <c r="N483" t="s">
        <v>1455</v>
      </c>
      <c r="O483" t="s">
        <v>22</v>
      </c>
      <c r="P483">
        <v>1</v>
      </c>
    </row>
    <row r="484" spans="1:16" x14ac:dyDescent="0.2">
      <c r="A484" t="s">
        <v>1440</v>
      </c>
      <c r="B484" t="s">
        <v>1441</v>
      </c>
      <c r="C484">
        <v>24</v>
      </c>
      <c r="D484" t="s">
        <v>1456</v>
      </c>
      <c r="E484" t="s">
        <v>1457</v>
      </c>
      <c r="F484">
        <v>2</v>
      </c>
      <c r="G484">
        <v>-1</v>
      </c>
      <c r="H484">
        <v>1</v>
      </c>
      <c r="I484">
        <v>24</v>
      </c>
      <c r="J484">
        <v>231</v>
      </c>
      <c r="K484">
        <v>254</v>
      </c>
      <c r="L484" t="s">
        <v>1441</v>
      </c>
      <c r="M484" t="s">
        <v>1458</v>
      </c>
      <c r="N484" t="s">
        <v>1459</v>
      </c>
      <c r="O484" t="s">
        <v>22</v>
      </c>
      <c r="P484">
        <v>1</v>
      </c>
    </row>
    <row r="485" spans="1:16" x14ac:dyDescent="0.2">
      <c r="A485" t="s">
        <v>1460</v>
      </c>
      <c r="B485" t="s">
        <v>1461</v>
      </c>
      <c r="C485">
        <v>25</v>
      </c>
      <c r="D485" t="s">
        <v>1462</v>
      </c>
      <c r="E485" t="s">
        <v>1463</v>
      </c>
      <c r="F485">
        <v>2</v>
      </c>
      <c r="G485">
        <v>-1</v>
      </c>
      <c r="H485">
        <v>1</v>
      </c>
      <c r="I485">
        <v>25</v>
      </c>
      <c r="J485">
        <v>791</v>
      </c>
      <c r="K485">
        <v>815</v>
      </c>
      <c r="L485" t="s">
        <v>1461</v>
      </c>
      <c r="M485" t="s">
        <v>1464</v>
      </c>
      <c r="N485" t="s">
        <v>1465</v>
      </c>
      <c r="O485" t="s">
        <v>22</v>
      </c>
      <c r="P485">
        <v>1</v>
      </c>
    </row>
    <row r="486" spans="1:16" x14ac:dyDescent="0.2">
      <c r="A486" t="s">
        <v>1460</v>
      </c>
      <c r="B486" t="s">
        <v>1461</v>
      </c>
      <c r="C486">
        <v>25</v>
      </c>
      <c r="D486" t="s">
        <v>1466</v>
      </c>
      <c r="E486" t="s">
        <v>1467</v>
      </c>
      <c r="F486">
        <v>2</v>
      </c>
      <c r="G486">
        <v>-1</v>
      </c>
      <c r="H486">
        <v>1</v>
      </c>
      <c r="I486">
        <v>25</v>
      </c>
      <c r="J486">
        <v>743</v>
      </c>
      <c r="K486">
        <v>767</v>
      </c>
      <c r="L486" t="s">
        <v>1461</v>
      </c>
      <c r="M486" t="s">
        <v>1464</v>
      </c>
      <c r="N486" t="s">
        <v>1465</v>
      </c>
      <c r="O486" t="s">
        <v>22</v>
      </c>
      <c r="P486">
        <v>1</v>
      </c>
    </row>
    <row r="487" spans="1:16" x14ac:dyDescent="0.2">
      <c r="A487" t="s">
        <v>1468</v>
      </c>
      <c r="B487" t="s">
        <v>1469</v>
      </c>
      <c r="C487">
        <v>25</v>
      </c>
      <c r="D487" t="s">
        <v>1470</v>
      </c>
      <c r="E487" t="s">
        <v>1471</v>
      </c>
      <c r="F487">
        <v>2</v>
      </c>
      <c r="G487">
        <v>-1</v>
      </c>
      <c r="H487">
        <v>1</v>
      </c>
      <c r="I487">
        <v>25</v>
      </c>
      <c r="J487">
        <v>650</v>
      </c>
      <c r="K487">
        <v>674</v>
      </c>
      <c r="L487" t="s">
        <v>1469</v>
      </c>
      <c r="M487" t="s">
        <v>1472</v>
      </c>
      <c r="N487" t="s">
        <v>1473</v>
      </c>
      <c r="O487" t="s">
        <v>22</v>
      </c>
      <c r="P487">
        <v>1</v>
      </c>
    </row>
    <row r="488" spans="1:16" x14ac:dyDescent="0.2">
      <c r="A488" t="s">
        <v>1468</v>
      </c>
      <c r="B488" t="s">
        <v>1469</v>
      </c>
      <c r="C488">
        <v>25</v>
      </c>
      <c r="D488" t="s">
        <v>1474</v>
      </c>
      <c r="E488" t="s">
        <v>1475</v>
      </c>
      <c r="F488">
        <v>2</v>
      </c>
      <c r="G488">
        <v>-1</v>
      </c>
      <c r="H488">
        <v>1</v>
      </c>
      <c r="I488">
        <v>25</v>
      </c>
      <c r="J488">
        <v>480</v>
      </c>
      <c r="K488">
        <v>504</v>
      </c>
      <c r="L488" t="s">
        <v>1469</v>
      </c>
      <c r="M488" t="s">
        <v>1476</v>
      </c>
      <c r="N488" t="s">
        <v>1477</v>
      </c>
      <c r="O488" t="s">
        <v>22</v>
      </c>
      <c r="P488">
        <v>1</v>
      </c>
    </row>
    <row r="489" spans="1:16" x14ac:dyDescent="0.2">
      <c r="A489" t="s">
        <v>1468</v>
      </c>
      <c r="B489" t="s">
        <v>1469</v>
      </c>
      <c r="C489">
        <v>25</v>
      </c>
      <c r="D489" t="s">
        <v>1478</v>
      </c>
      <c r="E489" t="s">
        <v>1479</v>
      </c>
      <c r="F489">
        <v>2</v>
      </c>
      <c r="G489">
        <v>-1</v>
      </c>
      <c r="H489">
        <v>1</v>
      </c>
      <c r="I489">
        <v>25</v>
      </c>
      <c r="J489">
        <v>387</v>
      </c>
      <c r="K489">
        <v>411</v>
      </c>
      <c r="L489" t="s">
        <v>1469</v>
      </c>
      <c r="M489" t="s">
        <v>1480</v>
      </c>
      <c r="N489" t="s">
        <v>1481</v>
      </c>
      <c r="O489" t="s">
        <v>22</v>
      </c>
      <c r="P489">
        <v>1</v>
      </c>
    </row>
    <row r="490" spans="1:16" x14ac:dyDescent="0.2">
      <c r="A490" t="s">
        <v>1468</v>
      </c>
      <c r="B490" t="s">
        <v>1469</v>
      </c>
      <c r="C490">
        <v>25</v>
      </c>
      <c r="D490" t="s">
        <v>1482</v>
      </c>
      <c r="E490" t="s">
        <v>1483</v>
      </c>
      <c r="F490">
        <v>2</v>
      </c>
      <c r="G490">
        <v>-1</v>
      </c>
      <c r="H490">
        <v>1</v>
      </c>
      <c r="I490">
        <v>25</v>
      </c>
      <c r="J490">
        <v>861</v>
      </c>
      <c r="K490">
        <v>885</v>
      </c>
      <c r="L490" t="s">
        <v>1469</v>
      </c>
      <c r="M490" t="s">
        <v>1484</v>
      </c>
      <c r="N490" t="s">
        <v>1485</v>
      </c>
      <c r="O490" t="s">
        <v>22</v>
      </c>
      <c r="P490">
        <v>1</v>
      </c>
    </row>
    <row r="491" spans="1:16" x14ac:dyDescent="0.2">
      <c r="A491" t="s">
        <v>1468</v>
      </c>
      <c r="B491" t="s">
        <v>1469</v>
      </c>
      <c r="C491">
        <v>25</v>
      </c>
      <c r="D491" t="s">
        <v>1486</v>
      </c>
      <c r="E491" t="s">
        <v>1487</v>
      </c>
      <c r="F491">
        <v>2</v>
      </c>
      <c r="G491">
        <v>-1</v>
      </c>
      <c r="H491">
        <v>1</v>
      </c>
      <c r="I491">
        <v>25</v>
      </c>
      <c r="J491">
        <v>975</v>
      </c>
      <c r="K491">
        <v>999</v>
      </c>
      <c r="L491" t="s">
        <v>1469</v>
      </c>
      <c r="M491" t="s">
        <v>1480</v>
      </c>
      <c r="N491" t="s">
        <v>1481</v>
      </c>
      <c r="O491" t="s">
        <v>22</v>
      </c>
      <c r="P491">
        <v>1</v>
      </c>
    </row>
    <row r="492" spans="1:16" x14ac:dyDescent="0.2">
      <c r="A492" t="s">
        <v>1468</v>
      </c>
      <c r="B492" t="s">
        <v>1469</v>
      </c>
      <c r="C492">
        <v>25</v>
      </c>
      <c r="D492" t="s">
        <v>1494</v>
      </c>
      <c r="E492" t="s">
        <v>1495</v>
      </c>
      <c r="F492">
        <v>2</v>
      </c>
      <c r="G492">
        <v>-1</v>
      </c>
      <c r="H492">
        <v>1</v>
      </c>
      <c r="I492">
        <v>25</v>
      </c>
      <c r="J492">
        <v>316</v>
      </c>
      <c r="K492">
        <v>340</v>
      </c>
      <c r="L492" t="s">
        <v>1469</v>
      </c>
      <c r="M492" t="s">
        <v>1496</v>
      </c>
      <c r="N492" t="s">
        <v>1497</v>
      </c>
      <c r="O492" t="s">
        <v>22</v>
      </c>
      <c r="P492">
        <v>1</v>
      </c>
    </row>
    <row r="493" spans="1:16" x14ac:dyDescent="0.2">
      <c r="A493" t="s">
        <v>1525</v>
      </c>
      <c r="B493" t="s">
        <v>1526</v>
      </c>
      <c r="C493">
        <v>25</v>
      </c>
      <c r="D493" t="s">
        <v>1527</v>
      </c>
      <c r="E493" t="s">
        <v>1528</v>
      </c>
      <c r="F493">
        <v>2</v>
      </c>
      <c r="G493">
        <v>-1</v>
      </c>
      <c r="H493">
        <v>1</v>
      </c>
      <c r="I493">
        <v>25</v>
      </c>
      <c r="J493">
        <v>807</v>
      </c>
      <c r="K493">
        <v>831</v>
      </c>
      <c r="L493" t="s">
        <v>1526</v>
      </c>
      <c r="M493" t="s">
        <v>1529</v>
      </c>
      <c r="N493" t="s">
        <v>1530</v>
      </c>
      <c r="O493" t="s">
        <v>22</v>
      </c>
      <c r="P493">
        <v>1</v>
      </c>
    </row>
    <row r="494" spans="1:16" x14ac:dyDescent="0.2">
      <c r="A494" t="s">
        <v>1531</v>
      </c>
      <c r="B494" t="s">
        <v>1532</v>
      </c>
      <c r="C494">
        <v>23</v>
      </c>
      <c r="D494" t="s">
        <v>1533</v>
      </c>
      <c r="E494" t="s">
        <v>1534</v>
      </c>
      <c r="F494">
        <v>2</v>
      </c>
      <c r="G494">
        <v>-1</v>
      </c>
      <c r="H494">
        <v>1</v>
      </c>
      <c r="I494">
        <v>23</v>
      </c>
      <c r="J494">
        <v>333</v>
      </c>
      <c r="K494">
        <v>355</v>
      </c>
      <c r="L494" t="s">
        <v>1532</v>
      </c>
      <c r="M494" t="s">
        <v>1535</v>
      </c>
      <c r="N494" t="s">
        <v>1536</v>
      </c>
      <c r="O494" t="s">
        <v>22</v>
      </c>
      <c r="P494">
        <v>1</v>
      </c>
    </row>
    <row r="495" spans="1:16" x14ac:dyDescent="0.2">
      <c r="A495" t="s">
        <v>1531</v>
      </c>
      <c r="B495" t="s">
        <v>1532</v>
      </c>
      <c r="C495">
        <v>23</v>
      </c>
      <c r="D495" t="s">
        <v>1537</v>
      </c>
      <c r="E495" t="s">
        <v>1538</v>
      </c>
      <c r="F495">
        <v>2</v>
      </c>
      <c r="G495">
        <v>-1</v>
      </c>
      <c r="H495">
        <v>1</v>
      </c>
      <c r="I495">
        <v>23</v>
      </c>
      <c r="J495">
        <v>401</v>
      </c>
      <c r="K495">
        <v>423</v>
      </c>
      <c r="L495" t="s">
        <v>1532</v>
      </c>
      <c r="M495" t="s">
        <v>1535</v>
      </c>
      <c r="N495" t="s">
        <v>1536</v>
      </c>
      <c r="O495" t="s">
        <v>22</v>
      </c>
      <c r="P495">
        <v>1</v>
      </c>
    </row>
    <row r="496" spans="1:16" x14ac:dyDescent="0.2">
      <c r="A496" t="s">
        <v>1531</v>
      </c>
      <c r="B496" t="s">
        <v>1532</v>
      </c>
      <c r="C496">
        <v>23</v>
      </c>
      <c r="D496" t="s">
        <v>1539</v>
      </c>
      <c r="E496" t="s">
        <v>1540</v>
      </c>
      <c r="F496">
        <v>2</v>
      </c>
      <c r="G496">
        <v>-1</v>
      </c>
      <c r="H496">
        <v>1</v>
      </c>
      <c r="I496">
        <v>23</v>
      </c>
      <c r="J496">
        <v>655</v>
      </c>
      <c r="K496">
        <v>677</v>
      </c>
      <c r="L496" t="s">
        <v>1532</v>
      </c>
      <c r="M496" t="s">
        <v>1535</v>
      </c>
      <c r="N496" t="s">
        <v>1536</v>
      </c>
      <c r="O496" t="s">
        <v>22</v>
      </c>
      <c r="P496">
        <v>1</v>
      </c>
    </row>
    <row r="497" spans="1:16" x14ac:dyDescent="0.2">
      <c r="A497" t="s">
        <v>1531</v>
      </c>
      <c r="B497" t="s">
        <v>1532</v>
      </c>
      <c r="C497">
        <v>23</v>
      </c>
      <c r="D497" t="s">
        <v>1541</v>
      </c>
      <c r="E497" t="s">
        <v>1542</v>
      </c>
      <c r="F497">
        <v>2</v>
      </c>
      <c r="G497">
        <v>-1</v>
      </c>
      <c r="H497">
        <v>1</v>
      </c>
      <c r="I497">
        <v>23</v>
      </c>
      <c r="J497">
        <v>516</v>
      </c>
      <c r="K497">
        <v>538</v>
      </c>
      <c r="L497" t="s">
        <v>1532</v>
      </c>
      <c r="M497" t="s">
        <v>1535</v>
      </c>
      <c r="N497" t="s">
        <v>1536</v>
      </c>
      <c r="O497" t="s">
        <v>22</v>
      </c>
      <c r="P497">
        <v>1</v>
      </c>
    </row>
    <row r="498" spans="1:16" x14ac:dyDescent="0.2">
      <c r="A498" t="s">
        <v>1531</v>
      </c>
      <c r="B498" t="s">
        <v>1532</v>
      </c>
      <c r="C498">
        <v>23</v>
      </c>
      <c r="D498" t="s">
        <v>1543</v>
      </c>
      <c r="E498" t="s">
        <v>1544</v>
      </c>
      <c r="F498">
        <v>2</v>
      </c>
      <c r="G498">
        <v>-1</v>
      </c>
      <c r="H498">
        <v>1</v>
      </c>
      <c r="I498">
        <v>23</v>
      </c>
      <c r="J498">
        <v>637</v>
      </c>
      <c r="K498">
        <v>659</v>
      </c>
      <c r="L498" t="s">
        <v>1532</v>
      </c>
      <c r="M498" t="s">
        <v>1535</v>
      </c>
      <c r="N498" t="s">
        <v>1536</v>
      </c>
      <c r="O498" t="s">
        <v>22</v>
      </c>
      <c r="P498">
        <v>1</v>
      </c>
    </row>
    <row r="499" spans="1:16" x14ac:dyDescent="0.2">
      <c r="A499" t="s">
        <v>1545</v>
      </c>
      <c r="B499" t="s">
        <v>1546</v>
      </c>
      <c r="C499">
        <v>20</v>
      </c>
      <c r="D499" t="s">
        <v>1547</v>
      </c>
      <c r="E499" t="s">
        <v>1548</v>
      </c>
      <c r="F499">
        <v>2</v>
      </c>
      <c r="G499">
        <v>-1</v>
      </c>
      <c r="H499">
        <v>1</v>
      </c>
      <c r="I499">
        <v>20</v>
      </c>
      <c r="J499">
        <v>65</v>
      </c>
      <c r="K499">
        <v>84</v>
      </c>
      <c r="L499" t="s">
        <v>1546</v>
      </c>
      <c r="M499" t="s">
        <v>1549</v>
      </c>
      <c r="N499" t="s">
        <v>1550</v>
      </c>
      <c r="O499" t="s">
        <v>22</v>
      </c>
      <c r="P499">
        <v>1</v>
      </c>
    </row>
    <row r="500" spans="1:16" x14ac:dyDescent="0.2">
      <c r="A500" t="s">
        <v>1545</v>
      </c>
      <c r="B500" t="s">
        <v>1546</v>
      </c>
      <c r="C500">
        <v>20</v>
      </c>
      <c r="D500" t="s">
        <v>1555</v>
      </c>
      <c r="E500" t="s">
        <v>1556</v>
      </c>
      <c r="F500">
        <v>2</v>
      </c>
      <c r="G500">
        <v>-1</v>
      </c>
      <c r="H500">
        <v>1</v>
      </c>
      <c r="I500">
        <v>20</v>
      </c>
      <c r="J500">
        <v>257</v>
      </c>
      <c r="K500">
        <v>276</v>
      </c>
      <c r="L500" t="s">
        <v>1546</v>
      </c>
      <c r="M500" t="s">
        <v>1557</v>
      </c>
      <c r="N500" t="s">
        <v>1558</v>
      </c>
      <c r="O500" t="s">
        <v>22</v>
      </c>
      <c r="P500">
        <v>1</v>
      </c>
    </row>
    <row r="501" spans="1:16" x14ac:dyDescent="0.2">
      <c r="A501" t="s">
        <v>1562</v>
      </c>
      <c r="B501" t="s">
        <v>1563</v>
      </c>
      <c r="C501">
        <v>22</v>
      </c>
      <c r="D501" t="s">
        <v>1573</v>
      </c>
      <c r="E501" t="s">
        <v>1574</v>
      </c>
      <c r="F501">
        <v>2</v>
      </c>
      <c r="G501">
        <v>-1</v>
      </c>
      <c r="H501">
        <v>1</v>
      </c>
      <c r="I501">
        <v>22</v>
      </c>
      <c r="J501">
        <v>464</v>
      </c>
      <c r="K501">
        <v>485</v>
      </c>
      <c r="L501" t="s">
        <v>1563</v>
      </c>
      <c r="M501" t="s">
        <v>1575</v>
      </c>
      <c r="N501" t="s">
        <v>1576</v>
      </c>
      <c r="O501" t="s">
        <v>22</v>
      </c>
      <c r="P501">
        <v>1</v>
      </c>
    </row>
    <row r="502" spans="1:16" x14ac:dyDescent="0.2">
      <c r="A502" t="s">
        <v>1581</v>
      </c>
      <c r="B502" t="s">
        <v>1051</v>
      </c>
      <c r="C502">
        <v>24</v>
      </c>
      <c r="D502" t="s">
        <v>620</v>
      </c>
      <c r="E502" t="s">
        <v>621</v>
      </c>
      <c r="F502">
        <v>2</v>
      </c>
      <c r="G502">
        <v>-1</v>
      </c>
      <c r="H502">
        <v>1</v>
      </c>
      <c r="I502">
        <v>24</v>
      </c>
      <c r="J502">
        <v>2089</v>
      </c>
      <c r="K502">
        <v>2112</v>
      </c>
      <c r="L502" t="s">
        <v>1051</v>
      </c>
      <c r="M502" t="s">
        <v>1052</v>
      </c>
      <c r="N502" t="s">
        <v>1053</v>
      </c>
      <c r="O502" t="s">
        <v>22</v>
      </c>
      <c r="P502">
        <v>1</v>
      </c>
    </row>
    <row r="503" spans="1:16" x14ac:dyDescent="0.2">
      <c r="A503" t="s">
        <v>1581</v>
      </c>
      <c r="B503" t="s">
        <v>1051</v>
      </c>
      <c r="C503">
        <v>24</v>
      </c>
      <c r="D503" t="s">
        <v>1058</v>
      </c>
      <c r="E503" t="s">
        <v>1059</v>
      </c>
      <c r="F503">
        <v>2</v>
      </c>
      <c r="G503">
        <v>-1</v>
      </c>
      <c r="H503">
        <v>1</v>
      </c>
      <c r="I503">
        <v>24</v>
      </c>
      <c r="J503">
        <v>686</v>
      </c>
      <c r="K503">
        <v>709</v>
      </c>
      <c r="L503" t="s">
        <v>1051</v>
      </c>
      <c r="M503" t="s">
        <v>1060</v>
      </c>
      <c r="N503" t="s">
        <v>1061</v>
      </c>
      <c r="O503" t="s">
        <v>22</v>
      </c>
      <c r="P503">
        <v>1</v>
      </c>
    </row>
    <row r="504" spans="1:16" x14ac:dyDescent="0.2">
      <c r="A504" t="s">
        <v>1582</v>
      </c>
      <c r="B504" t="s">
        <v>1583</v>
      </c>
      <c r="C504">
        <v>23</v>
      </c>
      <c r="D504" t="s">
        <v>1584</v>
      </c>
      <c r="E504" t="s">
        <v>1585</v>
      </c>
      <c r="F504">
        <v>2</v>
      </c>
      <c r="G504">
        <v>-1</v>
      </c>
      <c r="H504">
        <v>1</v>
      </c>
      <c r="I504">
        <v>23</v>
      </c>
      <c r="J504">
        <v>696</v>
      </c>
      <c r="K504">
        <v>718</v>
      </c>
      <c r="L504" t="s">
        <v>1583</v>
      </c>
      <c r="M504" t="s">
        <v>1586</v>
      </c>
      <c r="N504" t="s">
        <v>1587</v>
      </c>
      <c r="O504" t="s">
        <v>22</v>
      </c>
      <c r="P504">
        <v>1</v>
      </c>
    </row>
    <row r="505" spans="1:16" x14ac:dyDescent="0.2">
      <c r="A505" t="s">
        <v>1588</v>
      </c>
      <c r="B505" t="s">
        <v>1589</v>
      </c>
      <c r="C505">
        <v>23</v>
      </c>
      <c r="D505" t="s">
        <v>1590</v>
      </c>
      <c r="E505" t="s">
        <v>1591</v>
      </c>
      <c r="F505">
        <v>2</v>
      </c>
      <c r="G505">
        <v>-1</v>
      </c>
      <c r="H505">
        <v>1</v>
      </c>
      <c r="I505">
        <v>23</v>
      </c>
      <c r="J505">
        <v>381</v>
      </c>
      <c r="K505">
        <v>403</v>
      </c>
      <c r="L505" t="s">
        <v>1589</v>
      </c>
      <c r="M505" t="s">
        <v>1592</v>
      </c>
      <c r="N505" t="s">
        <v>1593</v>
      </c>
      <c r="O505" t="s">
        <v>22</v>
      </c>
      <c r="P505">
        <v>1</v>
      </c>
    </row>
    <row r="506" spans="1:16" x14ac:dyDescent="0.2">
      <c r="A506" t="s">
        <v>1594</v>
      </c>
      <c r="B506" t="s">
        <v>1340</v>
      </c>
      <c r="C506">
        <v>24</v>
      </c>
      <c r="D506" t="s">
        <v>1341</v>
      </c>
      <c r="E506" t="s">
        <v>1342</v>
      </c>
      <c r="F506">
        <v>2</v>
      </c>
      <c r="G506">
        <v>-1</v>
      </c>
      <c r="H506">
        <v>1</v>
      </c>
      <c r="I506">
        <v>24</v>
      </c>
      <c r="J506">
        <v>1186</v>
      </c>
      <c r="K506">
        <v>1209</v>
      </c>
      <c r="L506" t="s">
        <v>1340</v>
      </c>
      <c r="M506" t="s">
        <v>1343</v>
      </c>
      <c r="N506" t="s">
        <v>1344</v>
      </c>
      <c r="O506" t="s">
        <v>22</v>
      </c>
      <c r="P506">
        <v>1</v>
      </c>
    </row>
    <row r="507" spans="1:16" x14ac:dyDescent="0.2">
      <c r="A507" t="s">
        <v>1595</v>
      </c>
      <c r="B507" t="s">
        <v>1596</v>
      </c>
      <c r="C507">
        <v>22</v>
      </c>
      <c r="D507" t="s">
        <v>1597</v>
      </c>
      <c r="E507" t="s">
        <v>1598</v>
      </c>
      <c r="F507">
        <v>2</v>
      </c>
      <c r="G507">
        <v>-1</v>
      </c>
      <c r="H507">
        <v>1</v>
      </c>
      <c r="I507">
        <v>22</v>
      </c>
      <c r="J507">
        <v>1661</v>
      </c>
      <c r="K507">
        <v>1682</v>
      </c>
      <c r="L507" t="s">
        <v>1596</v>
      </c>
      <c r="M507" t="s">
        <v>1599</v>
      </c>
      <c r="N507" t="s">
        <v>1600</v>
      </c>
      <c r="O507" t="s">
        <v>22</v>
      </c>
      <c r="P507">
        <v>1</v>
      </c>
    </row>
    <row r="508" spans="1:16" x14ac:dyDescent="0.2">
      <c r="A508" t="s">
        <v>1595</v>
      </c>
      <c r="B508" t="s">
        <v>1596</v>
      </c>
      <c r="C508">
        <v>22</v>
      </c>
      <c r="D508" t="s">
        <v>1601</v>
      </c>
      <c r="E508" t="s">
        <v>1602</v>
      </c>
      <c r="F508">
        <v>2</v>
      </c>
      <c r="G508">
        <v>-1</v>
      </c>
      <c r="H508">
        <v>1</v>
      </c>
      <c r="I508">
        <v>22</v>
      </c>
      <c r="J508">
        <v>1595</v>
      </c>
      <c r="K508">
        <v>1616</v>
      </c>
      <c r="L508" t="s">
        <v>1596</v>
      </c>
      <c r="M508" t="s">
        <v>1599</v>
      </c>
      <c r="N508" t="s">
        <v>1600</v>
      </c>
      <c r="O508" t="s">
        <v>22</v>
      </c>
      <c r="P508">
        <v>1</v>
      </c>
    </row>
    <row r="509" spans="1:16" x14ac:dyDescent="0.2">
      <c r="A509" t="s">
        <v>1595</v>
      </c>
      <c r="B509" t="s">
        <v>1596</v>
      </c>
      <c r="C509">
        <v>22</v>
      </c>
      <c r="D509" t="s">
        <v>1605</v>
      </c>
      <c r="E509" t="s">
        <v>1606</v>
      </c>
      <c r="F509">
        <v>2</v>
      </c>
      <c r="G509">
        <v>-1</v>
      </c>
      <c r="H509">
        <v>1</v>
      </c>
      <c r="I509">
        <v>22</v>
      </c>
      <c r="J509">
        <v>518</v>
      </c>
      <c r="K509">
        <v>539</v>
      </c>
      <c r="L509" t="s">
        <v>1596</v>
      </c>
      <c r="M509" t="s">
        <v>1607</v>
      </c>
      <c r="N509" t="s">
        <v>1608</v>
      </c>
      <c r="O509" t="s">
        <v>22</v>
      </c>
      <c r="P509">
        <v>1</v>
      </c>
    </row>
    <row r="510" spans="1:16" x14ac:dyDescent="0.2">
      <c r="A510" t="s">
        <v>1595</v>
      </c>
      <c r="B510" t="s">
        <v>1596</v>
      </c>
      <c r="C510">
        <v>22</v>
      </c>
      <c r="D510" t="s">
        <v>1609</v>
      </c>
      <c r="E510" t="s">
        <v>1610</v>
      </c>
      <c r="F510">
        <v>2</v>
      </c>
      <c r="G510">
        <v>-1</v>
      </c>
      <c r="H510">
        <v>1</v>
      </c>
      <c r="I510">
        <v>22</v>
      </c>
      <c r="J510">
        <v>484</v>
      </c>
      <c r="K510">
        <v>505</v>
      </c>
      <c r="L510" t="s">
        <v>1596</v>
      </c>
      <c r="M510" t="s">
        <v>1611</v>
      </c>
      <c r="N510" t="s">
        <v>1612</v>
      </c>
      <c r="O510" t="s">
        <v>22</v>
      </c>
      <c r="P510">
        <v>1</v>
      </c>
    </row>
    <row r="511" spans="1:16" x14ac:dyDescent="0.2">
      <c r="A511" t="s">
        <v>1595</v>
      </c>
      <c r="B511" t="s">
        <v>1596</v>
      </c>
      <c r="C511">
        <v>22</v>
      </c>
      <c r="D511" t="s">
        <v>1613</v>
      </c>
      <c r="E511" t="s">
        <v>1614</v>
      </c>
      <c r="F511">
        <v>2</v>
      </c>
      <c r="G511">
        <v>-1</v>
      </c>
      <c r="H511">
        <v>1</v>
      </c>
      <c r="I511">
        <v>22</v>
      </c>
      <c r="J511">
        <v>1642</v>
      </c>
      <c r="K511">
        <v>1663</v>
      </c>
      <c r="L511" t="s">
        <v>1596</v>
      </c>
      <c r="M511" t="s">
        <v>1615</v>
      </c>
      <c r="N511" t="s">
        <v>1616</v>
      </c>
      <c r="O511" t="s">
        <v>22</v>
      </c>
      <c r="P511">
        <v>1</v>
      </c>
    </row>
    <row r="512" spans="1:16" x14ac:dyDescent="0.2">
      <c r="A512" t="s">
        <v>1595</v>
      </c>
      <c r="B512" t="s">
        <v>1596</v>
      </c>
      <c r="C512">
        <v>22</v>
      </c>
      <c r="D512" t="s">
        <v>1617</v>
      </c>
      <c r="E512" t="s">
        <v>1618</v>
      </c>
      <c r="F512">
        <v>2</v>
      </c>
      <c r="G512">
        <v>-1</v>
      </c>
      <c r="H512">
        <v>1</v>
      </c>
      <c r="I512">
        <v>22</v>
      </c>
      <c r="J512">
        <v>1276</v>
      </c>
      <c r="K512">
        <v>1297</v>
      </c>
      <c r="L512" t="s">
        <v>1596</v>
      </c>
      <c r="M512" t="s">
        <v>1619</v>
      </c>
      <c r="N512" t="s">
        <v>1620</v>
      </c>
      <c r="O512" t="s">
        <v>80</v>
      </c>
      <c r="P512">
        <v>1</v>
      </c>
    </row>
    <row r="513" spans="1:16" x14ac:dyDescent="0.2">
      <c r="A513" t="s">
        <v>1595</v>
      </c>
      <c r="B513" t="s">
        <v>1596</v>
      </c>
      <c r="C513">
        <v>22</v>
      </c>
      <c r="D513" t="s">
        <v>1621</v>
      </c>
      <c r="E513" t="s">
        <v>1622</v>
      </c>
      <c r="F513">
        <v>2</v>
      </c>
      <c r="G513">
        <v>-1</v>
      </c>
      <c r="H513">
        <v>1</v>
      </c>
      <c r="I513">
        <v>22</v>
      </c>
      <c r="J513">
        <v>1617</v>
      </c>
      <c r="K513">
        <v>1638</v>
      </c>
      <c r="L513" t="s">
        <v>1596</v>
      </c>
      <c r="M513" t="s">
        <v>1615</v>
      </c>
      <c r="N513" t="s">
        <v>1623</v>
      </c>
      <c r="O513" t="s">
        <v>22</v>
      </c>
      <c r="P513">
        <v>1</v>
      </c>
    </row>
    <row r="514" spans="1:16" x14ac:dyDescent="0.2">
      <c r="A514" t="s">
        <v>1624</v>
      </c>
      <c r="B514" t="s">
        <v>1625</v>
      </c>
      <c r="C514">
        <v>19</v>
      </c>
      <c r="D514" t="s">
        <v>1626</v>
      </c>
      <c r="E514" t="s">
        <v>1627</v>
      </c>
      <c r="F514">
        <v>2</v>
      </c>
      <c r="G514">
        <v>-1</v>
      </c>
      <c r="H514">
        <v>1</v>
      </c>
      <c r="I514">
        <v>19</v>
      </c>
      <c r="J514">
        <v>1103</v>
      </c>
      <c r="K514">
        <v>1121</v>
      </c>
      <c r="L514" t="s">
        <v>1625</v>
      </c>
      <c r="M514" t="s">
        <v>1628</v>
      </c>
      <c r="N514" t="s">
        <v>1629</v>
      </c>
      <c r="O514" t="s">
        <v>22</v>
      </c>
      <c r="P514">
        <v>1</v>
      </c>
    </row>
    <row r="515" spans="1:16" x14ac:dyDescent="0.2">
      <c r="A515" t="s">
        <v>1624</v>
      </c>
      <c r="B515" t="s">
        <v>1625</v>
      </c>
      <c r="C515">
        <v>19</v>
      </c>
      <c r="D515" t="s">
        <v>1634</v>
      </c>
      <c r="E515" t="s">
        <v>1635</v>
      </c>
      <c r="F515">
        <v>2</v>
      </c>
      <c r="G515">
        <v>-1</v>
      </c>
      <c r="H515">
        <v>1</v>
      </c>
      <c r="I515">
        <v>19</v>
      </c>
      <c r="J515">
        <v>134</v>
      </c>
      <c r="K515">
        <v>152</v>
      </c>
      <c r="L515" t="s">
        <v>1625</v>
      </c>
      <c r="M515" t="s">
        <v>1636</v>
      </c>
      <c r="N515" t="s">
        <v>1637</v>
      </c>
      <c r="O515" t="s">
        <v>22</v>
      </c>
      <c r="P515">
        <v>1</v>
      </c>
    </row>
    <row r="516" spans="1:16" x14ac:dyDescent="0.2">
      <c r="A516" t="s">
        <v>1624</v>
      </c>
      <c r="B516" t="s">
        <v>1625</v>
      </c>
      <c r="C516">
        <v>19</v>
      </c>
      <c r="D516" t="s">
        <v>1638</v>
      </c>
      <c r="E516" t="s">
        <v>1639</v>
      </c>
      <c r="F516">
        <v>2</v>
      </c>
      <c r="G516">
        <v>-1</v>
      </c>
      <c r="H516">
        <v>1</v>
      </c>
      <c r="I516">
        <v>19</v>
      </c>
      <c r="J516">
        <v>641</v>
      </c>
      <c r="K516">
        <v>659</v>
      </c>
      <c r="L516" t="s">
        <v>1625</v>
      </c>
      <c r="M516" t="s">
        <v>1640</v>
      </c>
      <c r="N516" t="s">
        <v>1641</v>
      </c>
      <c r="O516" t="s">
        <v>22</v>
      </c>
      <c r="P516">
        <v>1</v>
      </c>
    </row>
    <row r="517" spans="1:16" x14ac:dyDescent="0.2">
      <c r="A517" t="s">
        <v>1624</v>
      </c>
      <c r="B517" t="s">
        <v>1625</v>
      </c>
      <c r="C517">
        <v>19</v>
      </c>
      <c r="D517" t="s">
        <v>1642</v>
      </c>
      <c r="E517" t="s">
        <v>1643</v>
      </c>
      <c r="F517">
        <v>2</v>
      </c>
      <c r="G517">
        <v>-1</v>
      </c>
      <c r="H517">
        <v>1</v>
      </c>
      <c r="I517">
        <v>19</v>
      </c>
      <c r="J517">
        <v>832</v>
      </c>
      <c r="K517">
        <v>850</v>
      </c>
      <c r="L517" t="s">
        <v>1625</v>
      </c>
      <c r="M517" t="s">
        <v>1644</v>
      </c>
      <c r="N517" t="s">
        <v>1645</v>
      </c>
      <c r="O517" t="s">
        <v>22</v>
      </c>
      <c r="P517">
        <v>1</v>
      </c>
    </row>
    <row r="518" spans="1:16" x14ac:dyDescent="0.2">
      <c r="A518" t="s">
        <v>1648</v>
      </c>
      <c r="B518" t="s">
        <v>860</v>
      </c>
      <c r="C518">
        <v>19</v>
      </c>
      <c r="D518" t="s">
        <v>869</v>
      </c>
      <c r="E518" t="s">
        <v>870</v>
      </c>
      <c r="F518">
        <v>2</v>
      </c>
      <c r="G518">
        <v>-1</v>
      </c>
      <c r="H518">
        <v>1</v>
      </c>
      <c r="I518">
        <v>19</v>
      </c>
      <c r="J518">
        <v>592</v>
      </c>
      <c r="K518">
        <v>610</v>
      </c>
      <c r="L518" t="s">
        <v>860</v>
      </c>
      <c r="M518" t="s">
        <v>871</v>
      </c>
      <c r="N518" t="s">
        <v>872</v>
      </c>
      <c r="O518" t="s">
        <v>22</v>
      </c>
      <c r="P518">
        <v>1</v>
      </c>
    </row>
    <row r="519" spans="1:16" x14ac:dyDescent="0.2">
      <c r="A519" t="s">
        <v>1649</v>
      </c>
      <c r="B519" t="s">
        <v>1650</v>
      </c>
      <c r="C519">
        <v>23</v>
      </c>
      <c r="D519" t="s">
        <v>1651</v>
      </c>
      <c r="E519" t="s">
        <v>1652</v>
      </c>
      <c r="F519">
        <v>2</v>
      </c>
      <c r="G519">
        <v>-1</v>
      </c>
      <c r="H519">
        <v>1</v>
      </c>
      <c r="I519">
        <v>23</v>
      </c>
      <c r="J519">
        <v>1357</v>
      </c>
      <c r="K519">
        <v>1379</v>
      </c>
      <c r="L519" t="s">
        <v>1650</v>
      </c>
      <c r="M519" t="s">
        <v>1653</v>
      </c>
      <c r="N519" t="s">
        <v>1654</v>
      </c>
      <c r="O519" t="s">
        <v>22</v>
      </c>
      <c r="P519">
        <v>1</v>
      </c>
    </row>
    <row r="520" spans="1:16" x14ac:dyDescent="0.2">
      <c r="A520" t="s">
        <v>1655</v>
      </c>
      <c r="B520" t="s">
        <v>1656</v>
      </c>
      <c r="C520">
        <v>23</v>
      </c>
      <c r="D520" t="s">
        <v>1657</v>
      </c>
      <c r="E520" t="s">
        <v>1658</v>
      </c>
      <c r="F520">
        <v>2</v>
      </c>
      <c r="G520">
        <v>-1</v>
      </c>
      <c r="H520">
        <v>1</v>
      </c>
      <c r="I520">
        <v>23</v>
      </c>
      <c r="J520">
        <v>407</v>
      </c>
      <c r="K520">
        <v>429</v>
      </c>
      <c r="L520" t="s">
        <v>1656</v>
      </c>
      <c r="M520" t="s">
        <v>1659</v>
      </c>
      <c r="N520" t="s">
        <v>1660</v>
      </c>
      <c r="O520" t="s">
        <v>22</v>
      </c>
      <c r="P520">
        <v>1</v>
      </c>
    </row>
    <row r="521" spans="1:16" x14ac:dyDescent="0.2">
      <c r="A521" t="s">
        <v>1655</v>
      </c>
      <c r="B521" t="s">
        <v>1656</v>
      </c>
      <c r="C521">
        <v>23</v>
      </c>
      <c r="D521" t="s">
        <v>1665</v>
      </c>
      <c r="E521" t="s">
        <v>1666</v>
      </c>
      <c r="F521">
        <v>2</v>
      </c>
      <c r="G521">
        <v>-1</v>
      </c>
      <c r="H521">
        <v>1</v>
      </c>
      <c r="I521">
        <v>23</v>
      </c>
      <c r="J521">
        <v>1450</v>
      </c>
      <c r="K521">
        <v>1472</v>
      </c>
      <c r="L521" t="s">
        <v>1656</v>
      </c>
      <c r="M521" t="s">
        <v>1667</v>
      </c>
      <c r="N521" t="s">
        <v>1668</v>
      </c>
      <c r="O521" t="s">
        <v>22</v>
      </c>
      <c r="P521">
        <v>1</v>
      </c>
    </row>
    <row r="522" spans="1:16" x14ac:dyDescent="0.2">
      <c r="A522" t="s">
        <v>1655</v>
      </c>
      <c r="B522" t="s">
        <v>1656</v>
      </c>
      <c r="C522">
        <v>23</v>
      </c>
      <c r="D522" t="s">
        <v>1673</v>
      </c>
      <c r="E522" t="s">
        <v>1674</v>
      </c>
      <c r="F522">
        <v>2</v>
      </c>
      <c r="G522">
        <v>-1</v>
      </c>
      <c r="H522">
        <v>1</v>
      </c>
      <c r="I522">
        <v>23</v>
      </c>
      <c r="J522">
        <v>407</v>
      </c>
      <c r="K522">
        <v>429</v>
      </c>
      <c r="L522" t="s">
        <v>1656</v>
      </c>
      <c r="M522" t="s">
        <v>1659</v>
      </c>
      <c r="N522" t="s">
        <v>1660</v>
      </c>
      <c r="O522" t="s">
        <v>22</v>
      </c>
      <c r="P522">
        <v>1</v>
      </c>
    </row>
    <row r="523" spans="1:16" x14ac:dyDescent="0.2">
      <c r="A523" t="s">
        <v>1675</v>
      </c>
      <c r="B523" t="s">
        <v>1676</v>
      </c>
      <c r="C523">
        <v>22</v>
      </c>
      <c r="D523" t="s">
        <v>1677</v>
      </c>
      <c r="E523" t="s">
        <v>1678</v>
      </c>
      <c r="F523">
        <v>2</v>
      </c>
      <c r="G523">
        <v>-1</v>
      </c>
      <c r="H523">
        <v>1</v>
      </c>
      <c r="I523">
        <v>22</v>
      </c>
      <c r="J523">
        <v>1013</v>
      </c>
      <c r="K523">
        <v>1034</v>
      </c>
      <c r="L523" t="s">
        <v>1676</v>
      </c>
      <c r="M523" t="s">
        <v>1679</v>
      </c>
      <c r="N523" t="s">
        <v>1680</v>
      </c>
      <c r="O523" t="s">
        <v>22</v>
      </c>
      <c r="P523">
        <v>1</v>
      </c>
    </row>
    <row r="524" spans="1:16" x14ac:dyDescent="0.2">
      <c r="A524" t="s">
        <v>1675</v>
      </c>
      <c r="B524" t="s">
        <v>1676</v>
      </c>
      <c r="C524">
        <v>22</v>
      </c>
      <c r="D524" t="s">
        <v>1681</v>
      </c>
      <c r="E524" t="s">
        <v>1682</v>
      </c>
      <c r="F524">
        <v>2</v>
      </c>
      <c r="G524">
        <v>-1</v>
      </c>
      <c r="H524">
        <v>1</v>
      </c>
      <c r="I524">
        <v>22</v>
      </c>
      <c r="J524">
        <v>795</v>
      </c>
      <c r="K524">
        <v>816</v>
      </c>
      <c r="L524" t="s">
        <v>1676</v>
      </c>
      <c r="M524" t="s">
        <v>1683</v>
      </c>
      <c r="N524" t="s">
        <v>1684</v>
      </c>
      <c r="O524" t="s">
        <v>22</v>
      </c>
      <c r="P524">
        <v>1</v>
      </c>
    </row>
    <row r="525" spans="1:16" x14ac:dyDescent="0.2">
      <c r="A525" t="s">
        <v>1685</v>
      </c>
      <c r="B525" t="s">
        <v>1686</v>
      </c>
      <c r="C525">
        <v>19</v>
      </c>
      <c r="D525" t="s">
        <v>1687</v>
      </c>
      <c r="E525" t="s">
        <v>1688</v>
      </c>
      <c r="F525">
        <v>2</v>
      </c>
      <c r="G525">
        <v>-1</v>
      </c>
      <c r="H525">
        <v>1</v>
      </c>
      <c r="I525">
        <v>19</v>
      </c>
      <c r="J525">
        <v>1388</v>
      </c>
      <c r="K525">
        <v>1406</v>
      </c>
      <c r="L525" t="s">
        <v>1686</v>
      </c>
      <c r="M525" t="s">
        <v>1689</v>
      </c>
      <c r="N525" t="s">
        <v>1690</v>
      </c>
      <c r="O525" t="s">
        <v>22</v>
      </c>
      <c r="P525">
        <v>1</v>
      </c>
    </row>
    <row r="526" spans="1:16" x14ac:dyDescent="0.2">
      <c r="A526" t="s">
        <v>1691</v>
      </c>
      <c r="B526" t="s">
        <v>1692</v>
      </c>
      <c r="C526">
        <v>22</v>
      </c>
      <c r="D526" t="s">
        <v>1693</v>
      </c>
      <c r="E526" t="s">
        <v>1694</v>
      </c>
      <c r="F526">
        <v>2</v>
      </c>
      <c r="G526">
        <v>-1</v>
      </c>
      <c r="H526">
        <v>1</v>
      </c>
      <c r="I526">
        <v>22</v>
      </c>
      <c r="J526">
        <v>1037</v>
      </c>
      <c r="K526">
        <v>1058</v>
      </c>
      <c r="L526" t="s">
        <v>1692</v>
      </c>
      <c r="M526" t="s">
        <v>1695</v>
      </c>
      <c r="N526" t="s">
        <v>1696</v>
      </c>
      <c r="O526" t="s">
        <v>22</v>
      </c>
      <c r="P526">
        <v>1</v>
      </c>
    </row>
    <row r="527" spans="1:16" x14ac:dyDescent="0.2">
      <c r="A527" t="s">
        <v>1691</v>
      </c>
      <c r="B527" t="s">
        <v>1692</v>
      </c>
      <c r="C527">
        <v>22</v>
      </c>
      <c r="D527" t="s">
        <v>1697</v>
      </c>
      <c r="E527" t="s">
        <v>1698</v>
      </c>
      <c r="F527">
        <v>2</v>
      </c>
      <c r="G527">
        <v>-1</v>
      </c>
      <c r="H527">
        <v>1</v>
      </c>
      <c r="I527">
        <v>22</v>
      </c>
      <c r="J527">
        <v>590</v>
      </c>
      <c r="K527">
        <v>611</v>
      </c>
      <c r="L527" t="s">
        <v>1692</v>
      </c>
      <c r="M527" t="s">
        <v>1699</v>
      </c>
      <c r="N527" t="s">
        <v>1700</v>
      </c>
      <c r="O527" t="s">
        <v>22</v>
      </c>
      <c r="P527">
        <v>1</v>
      </c>
    </row>
    <row r="528" spans="1:16" x14ac:dyDescent="0.2">
      <c r="A528" t="s">
        <v>1701</v>
      </c>
      <c r="B528" t="s">
        <v>1702</v>
      </c>
      <c r="C528">
        <v>22</v>
      </c>
      <c r="D528" t="s">
        <v>1703</v>
      </c>
      <c r="E528" t="s">
        <v>1704</v>
      </c>
      <c r="F528">
        <v>2</v>
      </c>
      <c r="G528">
        <v>-1</v>
      </c>
      <c r="H528">
        <v>1</v>
      </c>
      <c r="I528">
        <v>22</v>
      </c>
      <c r="J528">
        <v>93</v>
      </c>
      <c r="K528">
        <v>114</v>
      </c>
      <c r="L528" t="s">
        <v>1702</v>
      </c>
      <c r="M528" t="s">
        <v>1705</v>
      </c>
      <c r="N528" t="s">
        <v>1706</v>
      </c>
      <c r="O528" t="s">
        <v>22</v>
      </c>
      <c r="P528">
        <v>1</v>
      </c>
    </row>
    <row r="529" spans="1:16" x14ac:dyDescent="0.2">
      <c r="A529" t="s">
        <v>1701</v>
      </c>
      <c r="B529" t="s">
        <v>1702</v>
      </c>
      <c r="C529">
        <v>22</v>
      </c>
      <c r="D529" t="s">
        <v>1707</v>
      </c>
      <c r="E529" t="s">
        <v>1708</v>
      </c>
      <c r="F529">
        <v>2</v>
      </c>
      <c r="G529">
        <v>-1</v>
      </c>
      <c r="H529">
        <v>1</v>
      </c>
      <c r="I529">
        <v>22</v>
      </c>
      <c r="J529">
        <v>350</v>
      </c>
      <c r="K529">
        <v>371</v>
      </c>
      <c r="L529" t="s">
        <v>1702</v>
      </c>
      <c r="M529" t="s">
        <v>1709</v>
      </c>
      <c r="N529" t="s">
        <v>1710</v>
      </c>
      <c r="O529" t="s">
        <v>22</v>
      </c>
      <c r="P529">
        <v>1</v>
      </c>
    </row>
    <row r="530" spans="1:16" x14ac:dyDescent="0.2">
      <c r="A530" t="s">
        <v>1711</v>
      </c>
      <c r="B530" t="s">
        <v>1712</v>
      </c>
      <c r="C530">
        <v>24</v>
      </c>
      <c r="D530" t="s">
        <v>1713</v>
      </c>
      <c r="E530" t="s">
        <v>1714</v>
      </c>
      <c r="F530">
        <v>2</v>
      </c>
      <c r="G530">
        <v>-1</v>
      </c>
      <c r="H530">
        <v>1</v>
      </c>
      <c r="I530">
        <v>24</v>
      </c>
      <c r="J530">
        <v>669</v>
      </c>
      <c r="K530">
        <v>692</v>
      </c>
      <c r="L530" t="s">
        <v>1712</v>
      </c>
      <c r="M530" t="s">
        <v>188</v>
      </c>
      <c r="N530" t="s">
        <v>1715</v>
      </c>
      <c r="O530" t="s">
        <v>22</v>
      </c>
      <c r="P530">
        <v>1</v>
      </c>
    </row>
    <row r="531" spans="1:16" x14ac:dyDescent="0.2">
      <c r="A531" t="s">
        <v>1716</v>
      </c>
      <c r="B531" t="s">
        <v>1717</v>
      </c>
      <c r="C531">
        <v>21</v>
      </c>
      <c r="D531" t="s">
        <v>1718</v>
      </c>
      <c r="E531" t="s">
        <v>1719</v>
      </c>
      <c r="F531">
        <v>2</v>
      </c>
      <c r="G531">
        <v>-1</v>
      </c>
      <c r="H531">
        <v>1</v>
      </c>
      <c r="I531">
        <v>21</v>
      </c>
      <c r="J531">
        <v>725</v>
      </c>
      <c r="K531">
        <v>745</v>
      </c>
      <c r="L531" t="s">
        <v>1717</v>
      </c>
      <c r="M531" t="s">
        <v>1720</v>
      </c>
      <c r="N531" t="s">
        <v>1721</v>
      </c>
      <c r="O531" t="s">
        <v>22</v>
      </c>
      <c r="P531">
        <v>1</v>
      </c>
    </row>
    <row r="532" spans="1:16" x14ac:dyDescent="0.2">
      <c r="A532" t="s">
        <v>1716</v>
      </c>
      <c r="B532" t="s">
        <v>1717</v>
      </c>
      <c r="C532">
        <v>21</v>
      </c>
      <c r="D532" t="s">
        <v>1722</v>
      </c>
      <c r="E532" t="s">
        <v>1719</v>
      </c>
      <c r="F532">
        <v>2</v>
      </c>
      <c r="G532">
        <v>-1</v>
      </c>
      <c r="H532">
        <v>1</v>
      </c>
      <c r="I532">
        <v>21</v>
      </c>
      <c r="J532">
        <v>725</v>
      </c>
      <c r="K532">
        <v>745</v>
      </c>
      <c r="L532" t="s">
        <v>1717</v>
      </c>
      <c r="M532" t="s">
        <v>1720</v>
      </c>
      <c r="N532" t="s">
        <v>1721</v>
      </c>
      <c r="O532" t="s">
        <v>22</v>
      </c>
      <c r="P532">
        <v>1</v>
      </c>
    </row>
    <row r="533" spans="1:16" x14ac:dyDescent="0.2">
      <c r="A533" t="s">
        <v>1716</v>
      </c>
      <c r="B533" t="s">
        <v>1717</v>
      </c>
      <c r="C533">
        <v>21</v>
      </c>
      <c r="D533" t="s">
        <v>1723</v>
      </c>
      <c r="E533" t="s">
        <v>1719</v>
      </c>
      <c r="F533">
        <v>2</v>
      </c>
      <c r="G533">
        <v>-1</v>
      </c>
      <c r="H533">
        <v>1</v>
      </c>
      <c r="I533">
        <v>21</v>
      </c>
      <c r="J533">
        <v>963</v>
      </c>
      <c r="K533">
        <v>983</v>
      </c>
      <c r="L533" t="s">
        <v>1717</v>
      </c>
      <c r="M533" t="s">
        <v>1720</v>
      </c>
      <c r="N533" t="s">
        <v>1721</v>
      </c>
      <c r="O533" t="s">
        <v>22</v>
      </c>
      <c r="P533">
        <v>1</v>
      </c>
    </row>
    <row r="534" spans="1:16" x14ac:dyDescent="0.2">
      <c r="A534" t="s">
        <v>1716</v>
      </c>
      <c r="B534" t="s">
        <v>1717</v>
      </c>
      <c r="C534">
        <v>21</v>
      </c>
      <c r="D534" t="s">
        <v>1724</v>
      </c>
      <c r="E534" t="s">
        <v>1719</v>
      </c>
      <c r="F534">
        <v>2</v>
      </c>
      <c r="G534">
        <v>-1</v>
      </c>
      <c r="H534">
        <v>1</v>
      </c>
      <c r="I534">
        <v>21</v>
      </c>
      <c r="J534">
        <v>763</v>
      </c>
      <c r="K534">
        <v>783</v>
      </c>
      <c r="L534" t="s">
        <v>1717</v>
      </c>
      <c r="M534" t="s">
        <v>1720</v>
      </c>
      <c r="N534" t="s">
        <v>1721</v>
      </c>
      <c r="O534" t="s">
        <v>22</v>
      </c>
      <c r="P534">
        <v>1</v>
      </c>
    </row>
    <row r="535" spans="1:16" x14ac:dyDescent="0.2">
      <c r="A535" t="s">
        <v>1725</v>
      </c>
      <c r="B535" t="s">
        <v>1726</v>
      </c>
      <c r="C535">
        <v>21</v>
      </c>
      <c r="D535" t="s">
        <v>1727</v>
      </c>
      <c r="E535" t="s">
        <v>1728</v>
      </c>
      <c r="F535">
        <v>2</v>
      </c>
      <c r="G535">
        <v>-1</v>
      </c>
      <c r="H535">
        <v>1</v>
      </c>
      <c r="I535">
        <v>21</v>
      </c>
      <c r="J535">
        <v>414</v>
      </c>
      <c r="K535">
        <v>434</v>
      </c>
      <c r="L535" t="s">
        <v>1726</v>
      </c>
      <c r="M535" t="s">
        <v>1729</v>
      </c>
      <c r="N535" t="s">
        <v>1730</v>
      </c>
      <c r="O535" t="s">
        <v>22</v>
      </c>
      <c r="P535">
        <v>1</v>
      </c>
    </row>
    <row r="536" spans="1:16" x14ac:dyDescent="0.2">
      <c r="A536" t="s">
        <v>1725</v>
      </c>
      <c r="B536" t="s">
        <v>1726</v>
      </c>
      <c r="C536">
        <v>21</v>
      </c>
      <c r="D536" t="s">
        <v>184</v>
      </c>
      <c r="E536" t="s">
        <v>185</v>
      </c>
      <c r="F536">
        <v>2</v>
      </c>
      <c r="G536">
        <v>-1</v>
      </c>
      <c r="H536">
        <v>1</v>
      </c>
      <c r="I536">
        <v>21</v>
      </c>
      <c r="J536">
        <v>418</v>
      </c>
      <c r="K536">
        <v>438</v>
      </c>
      <c r="L536" t="s">
        <v>1726</v>
      </c>
      <c r="M536" t="s">
        <v>1729</v>
      </c>
      <c r="N536" t="s">
        <v>1730</v>
      </c>
      <c r="O536" t="s">
        <v>22</v>
      </c>
      <c r="P536">
        <v>1</v>
      </c>
    </row>
    <row r="537" spans="1:16" x14ac:dyDescent="0.2">
      <c r="A537" t="s">
        <v>1725</v>
      </c>
      <c r="B537" t="s">
        <v>1726</v>
      </c>
      <c r="C537">
        <v>21</v>
      </c>
      <c r="D537" t="s">
        <v>190</v>
      </c>
      <c r="E537" t="s">
        <v>191</v>
      </c>
      <c r="F537">
        <v>2</v>
      </c>
      <c r="G537">
        <v>-1</v>
      </c>
      <c r="H537">
        <v>1</v>
      </c>
      <c r="I537">
        <v>21</v>
      </c>
      <c r="J537">
        <v>418</v>
      </c>
      <c r="K537">
        <v>438</v>
      </c>
      <c r="L537" t="s">
        <v>1726</v>
      </c>
      <c r="M537" t="s">
        <v>1729</v>
      </c>
      <c r="N537" t="s">
        <v>1730</v>
      </c>
      <c r="O537" t="s">
        <v>22</v>
      </c>
      <c r="P537">
        <v>1</v>
      </c>
    </row>
    <row r="538" spans="1:16" x14ac:dyDescent="0.2">
      <c r="A538" t="s">
        <v>1735</v>
      </c>
      <c r="B538" t="s">
        <v>1736</v>
      </c>
      <c r="C538">
        <v>24</v>
      </c>
      <c r="D538" t="s">
        <v>1737</v>
      </c>
      <c r="E538" t="s">
        <v>1738</v>
      </c>
      <c r="F538">
        <v>2</v>
      </c>
      <c r="G538">
        <v>-1</v>
      </c>
      <c r="H538">
        <v>1</v>
      </c>
      <c r="I538">
        <v>24</v>
      </c>
      <c r="J538">
        <v>1243</v>
      </c>
      <c r="K538">
        <v>1266</v>
      </c>
      <c r="L538" t="s">
        <v>1736</v>
      </c>
      <c r="M538" t="s">
        <v>1739</v>
      </c>
      <c r="N538" t="s">
        <v>1740</v>
      </c>
      <c r="O538" t="s">
        <v>22</v>
      </c>
      <c r="P538">
        <v>1</v>
      </c>
    </row>
    <row r="539" spans="1:16" x14ac:dyDescent="0.2">
      <c r="A539" t="s">
        <v>1735</v>
      </c>
      <c r="B539" t="s">
        <v>1736</v>
      </c>
      <c r="C539">
        <v>24</v>
      </c>
      <c r="D539" t="s">
        <v>1741</v>
      </c>
      <c r="E539" t="s">
        <v>1742</v>
      </c>
      <c r="F539">
        <v>2</v>
      </c>
      <c r="G539">
        <v>-1</v>
      </c>
      <c r="H539">
        <v>1</v>
      </c>
      <c r="I539">
        <v>24</v>
      </c>
      <c r="J539">
        <v>1159</v>
      </c>
      <c r="K539">
        <v>1182</v>
      </c>
      <c r="L539" t="s">
        <v>1736</v>
      </c>
      <c r="M539" t="s">
        <v>1739</v>
      </c>
      <c r="N539" t="s">
        <v>1740</v>
      </c>
      <c r="O539" t="s">
        <v>22</v>
      </c>
      <c r="P539">
        <v>1</v>
      </c>
    </row>
    <row r="540" spans="1:16" x14ac:dyDescent="0.2">
      <c r="A540" t="s">
        <v>1735</v>
      </c>
      <c r="B540" t="s">
        <v>1736</v>
      </c>
      <c r="C540">
        <v>24</v>
      </c>
      <c r="D540" t="s">
        <v>1743</v>
      </c>
      <c r="E540" t="s">
        <v>1744</v>
      </c>
      <c r="F540">
        <v>2</v>
      </c>
      <c r="G540">
        <v>-1</v>
      </c>
      <c r="H540">
        <v>1</v>
      </c>
      <c r="I540">
        <v>24</v>
      </c>
      <c r="J540">
        <v>140</v>
      </c>
      <c r="K540">
        <v>163</v>
      </c>
      <c r="L540" t="s">
        <v>1736</v>
      </c>
      <c r="M540" t="s">
        <v>662</v>
      </c>
      <c r="N540" t="s">
        <v>1745</v>
      </c>
      <c r="O540" t="s">
        <v>22</v>
      </c>
      <c r="P540">
        <v>1</v>
      </c>
    </row>
    <row r="541" spans="1:16" x14ac:dyDescent="0.2">
      <c r="A541" t="s">
        <v>1735</v>
      </c>
      <c r="B541" t="s">
        <v>1736</v>
      </c>
      <c r="C541">
        <v>24</v>
      </c>
      <c r="D541" t="s">
        <v>1746</v>
      </c>
      <c r="E541" t="s">
        <v>1747</v>
      </c>
      <c r="F541">
        <v>2</v>
      </c>
      <c r="G541">
        <v>-1</v>
      </c>
      <c r="H541">
        <v>1</v>
      </c>
      <c r="I541">
        <v>24</v>
      </c>
      <c r="J541">
        <v>755</v>
      </c>
      <c r="K541">
        <v>778</v>
      </c>
      <c r="L541" t="s">
        <v>1736</v>
      </c>
      <c r="M541" t="s">
        <v>1748</v>
      </c>
      <c r="N541" t="s">
        <v>1749</v>
      </c>
      <c r="O541" t="s">
        <v>22</v>
      </c>
      <c r="P541">
        <v>1</v>
      </c>
    </row>
    <row r="542" spans="1:16" x14ac:dyDescent="0.2">
      <c r="A542" t="s">
        <v>1735</v>
      </c>
      <c r="B542" t="s">
        <v>1736</v>
      </c>
      <c r="C542">
        <v>24</v>
      </c>
      <c r="D542" t="s">
        <v>1750</v>
      </c>
      <c r="E542" t="s">
        <v>1751</v>
      </c>
      <c r="F542">
        <v>2</v>
      </c>
      <c r="G542">
        <v>-1</v>
      </c>
      <c r="H542">
        <v>1</v>
      </c>
      <c r="I542">
        <v>24</v>
      </c>
      <c r="J542">
        <v>729</v>
      </c>
      <c r="K542">
        <v>752</v>
      </c>
      <c r="L542" t="s">
        <v>1736</v>
      </c>
      <c r="M542" t="s">
        <v>1752</v>
      </c>
      <c r="N542" t="s">
        <v>1753</v>
      </c>
      <c r="O542" t="s">
        <v>22</v>
      </c>
      <c r="P542">
        <v>1</v>
      </c>
    </row>
    <row r="543" spans="1:16" x14ac:dyDescent="0.2">
      <c r="A543" t="s">
        <v>1762</v>
      </c>
      <c r="B543" t="s">
        <v>1763</v>
      </c>
      <c r="C543">
        <v>23</v>
      </c>
      <c r="D543" t="s">
        <v>1764</v>
      </c>
      <c r="E543" t="s">
        <v>1765</v>
      </c>
      <c r="F543">
        <v>2</v>
      </c>
      <c r="G543">
        <v>-1</v>
      </c>
      <c r="H543">
        <v>1</v>
      </c>
      <c r="I543">
        <v>23</v>
      </c>
      <c r="J543">
        <v>79</v>
      </c>
      <c r="K543">
        <v>101</v>
      </c>
      <c r="L543" t="s">
        <v>1763</v>
      </c>
      <c r="M543" t="s">
        <v>1766</v>
      </c>
      <c r="N543" t="s">
        <v>1767</v>
      </c>
      <c r="O543" t="s">
        <v>22</v>
      </c>
      <c r="P543">
        <v>1</v>
      </c>
    </row>
    <row r="544" spans="1:16" x14ac:dyDescent="0.2">
      <c r="A544" t="s">
        <v>1768</v>
      </c>
      <c r="B544" t="s">
        <v>1769</v>
      </c>
      <c r="C544">
        <v>19</v>
      </c>
      <c r="D544" t="s">
        <v>1770</v>
      </c>
      <c r="E544" t="s">
        <v>1771</v>
      </c>
      <c r="F544">
        <v>2</v>
      </c>
      <c r="G544">
        <v>-1</v>
      </c>
      <c r="H544">
        <v>1</v>
      </c>
      <c r="I544">
        <v>19</v>
      </c>
      <c r="J544">
        <v>1326</v>
      </c>
      <c r="K544">
        <v>1344</v>
      </c>
      <c r="L544" t="s">
        <v>1769</v>
      </c>
      <c r="M544" t="s">
        <v>1772</v>
      </c>
      <c r="N544" t="s">
        <v>1773</v>
      </c>
      <c r="O544" t="s">
        <v>22</v>
      </c>
      <c r="P544">
        <v>1</v>
      </c>
    </row>
    <row r="545" spans="1:16" x14ac:dyDescent="0.2">
      <c r="A545" t="s">
        <v>1768</v>
      </c>
      <c r="B545" t="s">
        <v>1769</v>
      </c>
      <c r="C545">
        <v>19</v>
      </c>
      <c r="D545" t="s">
        <v>1774</v>
      </c>
      <c r="E545" t="s">
        <v>1775</v>
      </c>
      <c r="F545">
        <v>2</v>
      </c>
      <c r="G545">
        <v>-1</v>
      </c>
      <c r="H545">
        <v>1</v>
      </c>
      <c r="I545">
        <v>19</v>
      </c>
      <c r="J545">
        <v>1467</v>
      </c>
      <c r="K545">
        <v>1485</v>
      </c>
      <c r="L545" t="s">
        <v>1769</v>
      </c>
      <c r="M545" t="s">
        <v>1772</v>
      </c>
      <c r="N545" t="s">
        <v>1773</v>
      </c>
      <c r="O545" t="s">
        <v>22</v>
      </c>
      <c r="P545">
        <v>1</v>
      </c>
    </row>
    <row r="546" spans="1:16" x14ac:dyDescent="0.2">
      <c r="A546" t="s">
        <v>1768</v>
      </c>
      <c r="B546" t="s">
        <v>1769</v>
      </c>
      <c r="C546">
        <v>19</v>
      </c>
      <c r="D546" t="s">
        <v>1776</v>
      </c>
      <c r="E546" t="s">
        <v>1777</v>
      </c>
      <c r="F546">
        <v>2</v>
      </c>
      <c r="G546">
        <v>-1</v>
      </c>
      <c r="H546">
        <v>1</v>
      </c>
      <c r="I546">
        <v>19</v>
      </c>
      <c r="J546">
        <v>1224</v>
      </c>
      <c r="K546">
        <v>1242</v>
      </c>
      <c r="L546" t="s">
        <v>1769</v>
      </c>
      <c r="M546" t="s">
        <v>1772</v>
      </c>
      <c r="N546" t="s">
        <v>1773</v>
      </c>
      <c r="O546" t="s">
        <v>22</v>
      </c>
      <c r="P546">
        <v>1</v>
      </c>
    </row>
    <row r="547" spans="1:16" x14ac:dyDescent="0.2">
      <c r="A547" t="s">
        <v>1782</v>
      </c>
      <c r="B547" t="s">
        <v>1783</v>
      </c>
      <c r="C547">
        <v>24</v>
      </c>
      <c r="D547" t="s">
        <v>1784</v>
      </c>
      <c r="E547" t="s">
        <v>1785</v>
      </c>
      <c r="F547">
        <v>2</v>
      </c>
      <c r="G547">
        <v>-1</v>
      </c>
      <c r="H547">
        <v>1</v>
      </c>
      <c r="I547">
        <v>24</v>
      </c>
      <c r="J547">
        <v>5623</v>
      </c>
      <c r="K547">
        <v>5646</v>
      </c>
      <c r="L547" t="s">
        <v>1783</v>
      </c>
      <c r="M547" t="s">
        <v>1786</v>
      </c>
      <c r="N547" t="s">
        <v>1787</v>
      </c>
      <c r="O547" t="s">
        <v>22</v>
      </c>
      <c r="P547">
        <v>1</v>
      </c>
    </row>
    <row r="548" spans="1:16" x14ac:dyDescent="0.2">
      <c r="A548" t="s">
        <v>1788</v>
      </c>
      <c r="B548" t="s">
        <v>1789</v>
      </c>
      <c r="C548">
        <v>22</v>
      </c>
      <c r="D548" t="s">
        <v>1794</v>
      </c>
      <c r="E548" t="s">
        <v>1795</v>
      </c>
      <c r="F548">
        <v>2</v>
      </c>
      <c r="G548">
        <v>-1</v>
      </c>
      <c r="H548">
        <v>1</v>
      </c>
      <c r="I548">
        <v>22</v>
      </c>
      <c r="J548">
        <v>1093</v>
      </c>
      <c r="K548">
        <v>1114</v>
      </c>
      <c r="L548" t="s">
        <v>1789</v>
      </c>
      <c r="M548" t="s">
        <v>1796</v>
      </c>
      <c r="N548" t="s">
        <v>1797</v>
      </c>
      <c r="O548" t="s">
        <v>22</v>
      </c>
      <c r="P548">
        <v>1</v>
      </c>
    </row>
    <row r="549" spans="1:16" x14ac:dyDescent="0.2">
      <c r="A549" t="s">
        <v>1788</v>
      </c>
      <c r="B549" t="s">
        <v>1789</v>
      </c>
      <c r="C549">
        <v>22</v>
      </c>
      <c r="D549" t="s">
        <v>1798</v>
      </c>
      <c r="E549" t="s">
        <v>1799</v>
      </c>
      <c r="F549">
        <v>2</v>
      </c>
      <c r="G549">
        <v>-1</v>
      </c>
      <c r="H549">
        <v>1</v>
      </c>
      <c r="I549">
        <v>22</v>
      </c>
      <c r="J549">
        <v>1060</v>
      </c>
      <c r="K549">
        <v>1081</v>
      </c>
      <c r="L549" t="s">
        <v>1789</v>
      </c>
      <c r="M549" t="s">
        <v>1800</v>
      </c>
      <c r="N549" t="s">
        <v>1801</v>
      </c>
      <c r="O549" t="s">
        <v>22</v>
      </c>
      <c r="P549">
        <v>1</v>
      </c>
    </row>
    <row r="550" spans="1:16" x14ac:dyDescent="0.2">
      <c r="A550" t="s">
        <v>1788</v>
      </c>
      <c r="B550" t="s">
        <v>1789</v>
      </c>
      <c r="C550">
        <v>22</v>
      </c>
      <c r="D550" t="s">
        <v>1810</v>
      </c>
      <c r="E550" t="s">
        <v>1811</v>
      </c>
      <c r="F550">
        <v>2</v>
      </c>
      <c r="G550">
        <v>-1</v>
      </c>
      <c r="H550">
        <v>1</v>
      </c>
      <c r="I550">
        <v>22</v>
      </c>
      <c r="J550">
        <v>363</v>
      </c>
      <c r="K550">
        <v>384</v>
      </c>
      <c r="L550" t="s">
        <v>1789</v>
      </c>
      <c r="M550" t="s">
        <v>1812</v>
      </c>
      <c r="N550" t="s">
        <v>1813</v>
      </c>
      <c r="O550" t="s">
        <v>22</v>
      </c>
      <c r="P550">
        <v>1</v>
      </c>
    </row>
    <row r="551" spans="1:16" x14ac:dyDescent="0.2">
      <c r="A551" t="s">
        <v>1788</v>
      </c>
      <c r="B551" t="s">
        <v>1789</v>
      </c>
      <c r="C551">
        <v>22</v>
      </c>
      <c r="D551" t="s">
        <v>1814</v>
      </c>
      <c r="E551" t="s">
        <v>1815</v>
      </c>
      <c r="F551">
        <v>2</v>
      </c>
      <c r="G551">
        <v>-1</v>
      </c>
      <c r="H551">
        <v>1</v>
      </c>
      <c r="I551">
        <v>22</v>
      </c>
      <c r="J551">
        <v>1386</v>
      </c>
      <c r="K551">
        <v>1407</v>
      </c>
      <c r="L551" t="s">
        <v>1789</v>
      </c>
      <c r="M551" t="s">
        <v>1796</v>
      </c>
      <c r="N551" t="s">
        <v>1797</v>
      </c>
      <c r="O551" t="s">
        <v>22</v>
      </c>
      <c r="P551">
        <v>1</v>
      </c>
    </row>
    <row r="552" spans="1:16" x14ac:dyDescent="0.2">
      <c r="A552" t="s">
        <v>1788</v>
      </c>
      <c r="B552" t="s">
        <v>1789</v>
      </c>
      <c r="C552">
        <v>22</v>
      </c>
      <c r="D552" t="s">
        <v>1816</v>
      </c>
      <c r="E552" t="s">
        <v>1817</v>
      </c>
      <c r="F552">
        <v>2</v>
      </c>
      <c r="G552">
        <v>-1</v>
      </c>
      <c r="H552">
        <v>1</v>
      </c>
      <c r="I552">
        <v>22</v>
      </c>
      <c r="J552">
        <v>1111</v>
      </c>
      <c r="K552">
        <v>1132</v>
      </c>
      <c r="L552" t="s">
        <v>1789</v>
      </c>
      <c r="M552" t="s">
        <v>1796</v>
      </c>
      <c r="N552" t="s">
        <v>1797</v>
      </c>
      <c r="O552" t="s">
        <v>22</v>
      </c>
      <c r="P552">
        <v>1</v>
      </c>
    </row>
    <row r="553" spans="1:16" x14ac:dyDescent="0.2">
      <c r="A553" t="s">
        <v>1788</v>
      </c>
      <c r="B553" t="s">
        <v>1789</v>
      </c>
      <c r="C553">
        <v>22</v>
      </c>
      <c r="D553" t="s">
        <v>1818</v>
      </c>
      <c r="E553" t="s">
        <v>1815</v>
      </c>
      <c r="F553">
        <v>2</v>
      </c>
      <c r="G553">
        <v>-1</v>
      </c>
      <c r="H553">
        <v>1</v>
      </c>
      <c r="I553">
        <v>22</v>
      </c>
      <c r="J553">
        <v>1449</v>
      </c>
      <c r="K553">
        <v>1470</v>
      </c>
      <c r="L553" t="s">
        <v>1789</v>
      </c>
      <c r="M553" t="s">
        <v>1796</v>
      </c>
      <c r="N553" t="s">
        <v>1797</v>
      </c>
      <c r="O553" t="s">
        <v>22</v>
      </c>
      <c r="P553">
        <v>1</v>
      </c>
    </row>
    <row r="554" spans="1:16" x14ac:dyDescent="0.2">
      <c r="A554" t="s">
        <v>1788</v>
      </c>
      <c r="B554" t="s">
        <v>1789</v>
      </c>
      <c r="C554">
        <v>22</v>
      </c>
      <c r="D554" t="s">
        <v>1819</v>
      </c>
      <c r="E554" t="s">
        <v>1820</v>
      </c>
      <c r="F554">
        <v>2</v>
      </c>
      <c r="G554">
        <v>-1</v>
      </c>
      <c r="H554">
        <v>1</v>
      </c>
      <c r="I554">
        <v>22</v>
      </c>
      <c r="J554">
        <v>1152</v>
      </c>
      <c r="K554">
        <v>1173</v>
      </c>
      <c r="L554" t="s">
        <v>1789</v>
      </c>
      <c r="M554" t="s">
        <v>1796</v>
      </c>
      <c r="N554" t="s">
        <v>1797</v>
      </c>
      <c r="O554" t="s">
        <v>22</v>
      </c>
      <c r="P554">
        <v>1</v>
      </c>
    </row>
    <row r="555" spans="1:16" x14ac:dyDescent="0.2">
      <c r="A555" t="s">
        <v>1788</v>
      </c>
      <c r="B555" t="s">
        <v>1789</v>
      </c>
      <c r="C555">
        <v>22</v>
      </c>
      <c r="D555" t="s">
        <v>1821</v>
      </c>
      <c r="E555" t="s">
        <v>1822</v>
      </c>
      <c r="F555">
        <v>2</v>
      </c>
      <c r="G555">
        <v>-1</v>
      </c>
      <c r="H555">
        <v>1</v>
      </c>
      <c r="I555">
        <v>22</v>
      </c>
      <c r="J555">
        <v>1167</v>
      </c>
      <c r="K555">
        <v>1188</v>
      </c>
      <c r="L555" t="s">
        <v>1789</v>
      </c>
      <c r="M555" t="s">
        <v>1796</v>
      </c>
      <c r="N555" t="s">
        <v>1797</v>
      </c>
      <c r="O555" t="s">
        <v>22</v>
      </c>
      <c r="P555">
        <v>1</v>
      </c>
    </row>
    <row r="556" spans="1:16" x14ac:dyDescent="0.2">
      <c r="A556" t="s">
        <v>1788</v>
      </c>
      <c r="B556" t="s">
        <v>1789</v>
      </c>
      <c r="C556">
        <v>22</v>
      </c>
      <c r="D556" t="s">
        <v>1823</v>
      </c>
      <c r="E556" t="s">
        <v>1824</v>
      </c>
      <c r="F556">
        <v>2</v>
      </c>
      <c r="G556">
        <v>-1</v>
      </c>
      <c r="H556">
        <v>1</v>
      </c>
      <c r="I556">
        <v>22</v>
      </c>
      <c r="J556">
        <v>1324</v>
      </c>
      <c r="K556">
        <v>1345</v>
      </c>
      <c r="L556" t="s">
        <v>1789</v>
      </c>
      <c r="M556" t="s">
        <v>1796</v>
      </c>
      <c r="N556" t="s">
        <v>1797</v>
      </c>
      <c r="O556" t="s">
        <v>22</v>
      </c>
      <c r="P556">
        <v>1</v>
      </c>
    </row>
    <row r="557" spans="1:16" x14ac:dyDescent="0.2">
      <c r="A557" t="s">
        <v>1788</v>
      </c>
      <c r="B557" t="s">
        <v>1789</v>
      </c>
      <c r="C557">
        <v>22</v>
      </c>
      <c r="D557" t="s">
        <v>1825</v>
      </c>
      <c r="E557" t="s">
        <v>1822</v>
      </c>
      <c r="F557">
        <v>2</v>
      </c>
      <c r="G557">
        <v>-1</v>
      </c>
      <c r="H557">
        <v>1</v>
      </c>
      <c r="I557">
        <v>22</v>
      </c>
      <c r="J557">
        <v>1513</v>
      </c>
      <c r="K557">
        <v>1534</v>
      </c>
      <c r="L557" t="s">
        <v>1789</v>
      </c>
      <c r="M557" t="s">
        <v>1796</v>
      </c>
      <c r="N557" t="s">
        <v>1797</v>
      </c>
      <c r="O557" t="s">
        <v>22</v>
      </c>
      <c r="P557">
        <v>1</v>
      </c>
    </row>
    <row r="558" spans="1:16" x14ac:dyDescent="0.2">
      <c r="A558" t="s">
        <v>1788</v>
      </c>
      <c r="B558" t="s">
        <v>1789</v>
      </c>
      <c r="C558">
        <v>22</v>
      </c>
      <c r="D558" t="s">
        <v>1826</v>
      </c>
      <c r="E558" t="s">
        <v>1827</v>
      </c>
      <c r="F558">
        <v>2</v>
      </c>
      <c r="G558">
        <v>-1</v>
      </c>
      <c r="H558">
        <v>1</v>
      </c>
      <c r="I558">
        <v>22</v>
      </c>
      <c r="J558">
        <v>1597</v>
      </c>
      <c r="K558">
        <v>1618</v>
      </c>
      <c r="L558" t="s">
        <v>1789</v>
      </c>
      <c r="M558" t="s">
        <v>1796</v>
      </c>
      <c r="N558" t="s">
        <v>1797</v>
      </c>
      <c r="O558" t="s">
        <v>22</v>
      </c>
      <c r="P558">
        <v>1</v>
      </c>
    </row>
    <row r="559" spans="1:16" x14ac:dyDescent="0.2">
      <c r="A559" t="s">
        <v>1834</v>
      </c>
      <c r="B559" t="s">
        <v>1835</v>
      </c>
      <c r="C559">
        <v>22</v>
      </c>
      <c r="D559" t="s">
        <v>1836</v>
      </c>
      <c r="E559" t="s">
        <v>1837</v>
      </c>
      <c r="F559">
        <v>2</v>
      </c>
      <c r="G559">
        <v>-1</v>
      </c>
      <c r="H559">
        <v>1</v>
      </c>
      <c r="I559">
        <v>22</v>
      </c>
      <c r="J559">
        <v>1480</v>
      </c>
      <c r="K559">
        <v>1501</v>
      </c>
      <c r="L559" t="s">
        <v>1835</v>
      </c>
      <c r="M559" t="s">
        <v>1838</v>
      </c>
      <c r="N559" t="s">
        <v>1839</v>
      </c>
      <c r="O559" t="s">
        <v>22</v>
      </c>
      <c r="P559">
        <v>1</v>
      </c>
    </row>
    <row r="560" spans="1:16" x14ac:dyDescent="0.2">
      <c r="A560" t="s">
        <v>1834</v>
      </c>
      <c r="B560" t="s">
        <v>1835</v>
      </c>
      <c r="C560">
        <v>22</v>
      </c>
      <c r="D560" t="s">
        <v>1840</v>
      </c>
      <c r="E560" t="s">
        <v>1841</v>
      </c>
      <c r="F560">
        <v>2</v>
      </c>
      <c r="G560">
        <v>-1</v>
      </c>
      <c r="H560">
        <v>1</v>
      </c>
      <c r="I560">
        <v>22</v>
      </c>
      <c r="J560">
        <v>1810</v>
      </c>
      <c r="K560">
        <v>1831</v>
      </c>
      <c r="L560" t="s">
        <v>1835</v>
      </c>
      <c r="M560" t="s">
        <v>1842</v>
      </c>
      <c r="N560" t="s">
        <v>1843</v>
      </c>
      <c r="O560" t="s">
        <v>22</v>
      </c>
      <c r="P560">
        <v>1</v>
      </c>
    </row>
    <row r="561" spans="1:16" x14ac:dyDescent="0.2">
      <c r="A561" t="s">
        <v>1850</v>
      </c>
      <c r="B561" t="s">
        <v>1851</v>
      </c>
      <c r="C561">
        <v>23</v>
      </c>
      <c r="D561" t="s">
        <v>1852</v>
      </c>
      <c r="E561" t="s">
        <v>1853</v>
      </c>
      <c r="F561">
        <v>2</v>
      </c>
      <c r="G561">
        <v>-1</v>
      </c>
      <c r="H561">
        <v>1</v>
      </c>
      <c r="I561">
        <v>23</v>
      </c>
      <c r="J561">
        <v>55</v>
      </c>
      <c r="K561">
        <v>77</v>
      </c>
      <c r="L561" t="s">
        <v>1851</v>
      </c>
      <c r="M561" t="s">
        <v>1854</v>
      </c>
      <c r="N561" t="s">
        <v>1855</v>
      </c>
      <c r="O561" t="s">
        <v>22</v>
      </c>
      <c r="P561">
        <v>1</v>
      </c>
    </row>
    <row r="562" spans="1:16" x14ac:dyDescent="0.2">
      <c r="A562" t="s">
        <v>1850</v>
      </c>
      <c r="B562" t="s">
        <v>1851</v>
      </c>
      <c r="C562">
        <v>23</v>
      </c>
      <c r="D562" t="s">
        <v>1856</v>
      </c>
      <c r="E562" t="s">
        <v>1857</v>
      </c>
      <c r="F562">
        <v>2</v>
      </c>
      <c r="G562">
        <v>-1</v>
      </c>
      <c r="H562">
        <v>1</v>
      </c>
      <c r="I562">
        <v>23</v>
      </c>
      <c r="J562">
        <v>19</v>
      </c>
      <c r="K562">
        <v>41</v>
      </c>
      <c r="L562" t="s">
        <v>1851</v>
      </c>
      <c r="M562" t="s">
        <v>1858</v>
      </c>
      <c r="N562" t="s">
        <v>1859</v>
      </c>
      <c r="O562" t="s">
        <v>22</v>
      </c>
      <c r="P562">
        <v>1</v>
      </c>
    </row>
    <row r="563" spans="1:16" x14ac:dyDescent="0.2">
      <c r="A563" t="s">
        <v>1850</v>
      </c>
      <c r="B563" t="s">
        <v>1851</v>
      </c>
      <c r="C563">
        <v>23</v>
      </c>
      <c r="D563" t="s">
        <v>1864</v>
      </c>
      <c r="E563" t="s">
        <v>1865</v>
      </c>
      <c r="F563">
        <v>2</v>
      </c>
      <c r="G563">
        <v>-1</v>
      </c>
      <c r="H563">
        <v>1</v>
      </c>
      <c r="I563">
        <v>23</v>
      </c>
      <c r="J563">
        <v>52</v>
      </c>
      <c r="K563">
        <v>74</v>
      </c>
      <c r="L563" t="s">
        <v>1851</v>
      </c>
      <c r="M563" t="s">
        <v>1858</v>
      </c>
      <c r="N563" t="s">
        <v>1859</v>
      </c>
      <c r="O563" t="s">
        <v>22</v>
      </c>
      <c r="P563">
        <v>1</v>
      </c>
    </row>
    <row r="564" spans="1:16" x14ac:dyDescent="0.2">
      <c r="A564" t="s">
        <v>1866</v>
      </c>
      <c r="B564" t="s">
        <v>1867</v>
      </c>
      <c r="C564">
        <v>22</v>
      </c>
      <c r="D564" t="s">
        <v>1872</v>
      </c>
      <c r="E564" t="s">
        <v>1873</v>
      </c>
      <c r="F564">
        <v>2</v>
      </c>
      <c r="G564">
        <v>-1</v>
      </c>
      <c r="H564">
        <v>1</v>
      </c>
      <c r="I564">
        <v>22</v>
      </c>
      <c r="J564">
        <v>2224</v>
      </c>
      <c r="K564">
        <v>2245</v>
      </c>
      <c r="L564" t="s">
        <v>1867</v>
      </c>
      <c r="M564" t="s">
        <v>1874</v>
      </c>
      <c r="N564" t="s">
        <v>1875</v>
      </c>
      <c r="O564" t="s">
        <v>22</v>
      </c>
      <c r="P564">
        <v>3</v>
      </c>
    </row>
    <row r="565" spans="1:16" x14ac:dyDescent="0.2">
      <c r="A565" t="s">
        <v>1866</v>
      </c>
      <c r="B565" t="s">
        <v>1867</v>
      </c>
      <c r="C565">
        <v>22</v>
      </c>
      <c r="D565" t="s">
        <v>1872</v>
      </c>
      <c r="E565" t="s">
        <v>1873</v>
      </c>
      <c r="F565">
        <v>2</v>
      </c>
      <c r="G565">
        <v>-1</v>
      </c>
      <c r="H565">
        <v>1</v>
      </c>
      <c r="I565">
        <v>22</v>
      </c>
      <c r="J565">
        <v>2317</v>
      </c>
      <c r="K565">
        <v>2338</v>
      </c>
      <c r="L565" t="s">
        <v>1867</v>
      </c>
      <c r="M565" t="s">
        <v>1874</v>
      </c>
      <c r="N565" t="s">
        <v>1875</v>
      </c>
      <c r="O565" t="s">
        <v>22</v>
      </c>
      <c r="P565">
        <v>3</v>
      </c>
    </row>
    <row r="566" spans="1:16" x14ac:dyDescent="0.2">
      <c r="A566" t="s">
        <v>1876</v>
      </c>
      <c r="B566" t="s">
        <v>1877</v>
      </c>
      <c r="C566">
        <v>24</v>
      </c>
      <c r="D566" t="s">
        <v>1878</v>
      </c>
      <c r="E566" t="s">
        <v>1879</v>
      </c>
      <c r="F566">
        <v>2</v>
      </c>
      <c r="G566">
        <v>-1</v>
      </c>
      <c r="H566">
        <v>1</v>
      </c>
      <c r="I566">
        <v>24</v>
      </c>
      <c r="J566">
        <v>1034</v>
      </c>
      <c r="K566">
        <v>1057</v>
      </c>
      <c r="L566" t="s">
        <v>1877</v>
      </c>
      <c r="M566" t="s">
        <v>1880</v>
      </c>
      <c r="N566" t="s">
        <v>1881</v>
      </c>
      <c r="O566" t="s">
        <v>22</v>
      </c>
      <c r="P566">
        <v>1</v>
      </c>
    </row>
    <row r="567" spans="1:16" x14ac:dyDescent="0.2">
      <c r="A567" t="s">
        <v>1882</v>
      </c>
      <c r="B567" t="s">
        <v>1883</v>
      </c>
      <c r="C567">
        <v>23</v>
      </c>
      <c r="D567" t="s">
        <v>1884</v>
      </c>
      <c r="E567" t="s">
        <v>1885</v>
      </c>
      <c r="F567">
        <v>2</v>
      </c>
      <c r="G567">
        <v>-1</v>
      </c>
      <c r="H567">
        <v>1</v>
      </c>
      <c r="I567">
        <v>23</v>
      </c>
      <c r="J567">
        <v>580</v>
      </c>
      <c r="K567">
        <v>602</v>
      </c>
      <c r="L567" t="s">
        <v>1883</v>
      </c>
      <c r="M567" t="s">
        <v>1886</v>
      </c>
      <c r="N567" t="s">
        <v>1887</v>
      </c>
      <c r="O567" t="s">
        <v>22</v>
      </c>
      <c r="P567">
        <v>1</v>
      </c>
    </row>
    <row r="568" spans="1:16" x14ac:dyDescent="0.2">
      <c r="A568" t="s">
        <v>1882</v>
      </c>
      <c r="B568" t="s">
        <v>1883</v>
      </c>
      <c r="C568">
        <v>23</v>
      </c>
      <c r="D568" t="s">
        <v>1888</v>
      </c>
      <c r="E568" t="s">
        <v>1885</v>
      </c>
      <c r="F568">
        <v>2</v>
      </c>
      <c r="G568">
        <v>-1</v>
      </c>
      <c r="H568">
        <v>1</v>
      </c>
      <c r="I568">
        <v>23</v>
      </c>
      <c r="J568">
        <v>580</v>
      </c>
      <c r="K568">
        <v>602</v>
      </c>
      <c r="L568" t="s">
        <v>1883</v>
      </c>
      <c r="M568" t="s">
        <v>1886</v>
      </c>
      <c r="N568" t="s">
        <v>1887</v>
      </c>
      <c r="O568" t="s">
        <v>22</v>
      </c>
      <c r="P568">
        <v>1</v>
      </c>
    </row>
    <row r="569" spans="1:16" x14ac:dyDescent="0.2">
      <c r="A569" t="s">
        <v>1889</v>
      </c>
      <c r="B569" t="s">
        <v>1890</v>
      </c>
      <c r="C569">
        <v>25</v>
      </c>
      <c r="D569" t="s">
        <v>1891</v>
      </c>
      <c r="E569" t="s">
        <v>1892</v>
      </c>
      <c r="F569">
        <v>2</v>
      </c>
      <c r="G569">
        <v>-1</v>
      </c>
      <c r="H569">
        <v>1</v>
      </c>
      <c r="I569">
        <v>25</v>
      </c>
      <c r="J569">
        <v>1030</v>
      </c>
      <c r="K569">
        <v>1054</v>
      </c>
      <c r="L569" t="s">
        <v>1890</v>
      </c>
      <c r="M569" t="s">
        <v>1893</v>
      </c>
      <c r="N569" t="s">
        <v>1894</v>
      </c>
      <c r="O569" t="s">
        <v>22</v>
      </c>
      <c r="P569">
        <v>1</v>
      </c>
    </row>
    <row r="570" spans="1:16" x14ac:dyDescent="0.2">
      <c r="A570" t="s">
        <v>1895</v>
      </c>
      <c r="B570" t="s">
        <v>1896</v>
      </c>
      <c r="C570">
        <v>20</v>
      </c>
      <c r="D570" t="s">
        <v>1897</v>
      </c>
      <c r="E570" t="s">
        <v>1898</v>
      </c>
      <c r="F570">
        <v>2</v>
      </c>
      <c r="G570">
        <v>-1</v>
      </c>
      <c r="H570">
        <v>1</v>
      </c>
      <c r="I570">
        <v>20</v>
      </c>
      <c r="J570">
        <v>2977</v>
      </c>
      <c r="K570">
        <v>2996</v>
      </c>
      <c r="L570" t="s">
        <v>1896</v>
      </c>
      <c r="M570" t="s">
        <v>1899</v>
      </c>
      <c r="N570" t="s">
        <v>1900</v>
      </c>
      <c r="O570" t="s">
        <v>22</v>
      </c>
      <c r="P570">
        <v>1</v>
      </c>
    </row>
    <row r="571" spans="1:16" x14ac:dyDescent="0.2">
      <c r="A571" t="s">
        <v>1895</v>
      </c>
      <c r="B571" t="s">
        <v>1896</v>
      </c>
      <c r="C571">
        <v>20</v>
      </c>
      <c r="D571" t="s">
        <v>1901</v>
      </c>
      <c r="E571" t="s">
        <v>1902</v>
      </c>
      <c r="F571">
        <v>2</v>
      </c>
      <c r="G571">
        <v>-1</v>
      </c>
      <c r="H571">
        <v>1</v>
      </c>
      <c r="I571">
        <v>20</v>
      </c>
      <c r="J571">
        <v>1109</v>
      </c>
      <c r="K571">
        <v>1128</v>
      </c>
      <c r="L571" t="s">
        <v>1896</v>
      </c>
      <c r="M571" t="s">
        <v>1903</v>
      </c>
      <c r="N571" t="s">
        <v>1904</v>
      </c>
      <c r="O571" t="s">
        <v>22</v>
      </c>
      <c r="P571">
        <v>1</v>
      </c>
    </row>
    <row r="572" spans="1:16" x14ac:dyDescent="0.2">
      <c r="A572" t="s">
        <v>1905</v>
      </c>
      <c r="B572" t="s">
        <v>1906</v>
      </c>
      <c r="C572">
        <v>24</v>
      </c>
      <c r="D572" t="s">
        <v>1907</v>
      </c>
      <c r="E572" t="s">
        <v>1908</v>
      </c>
      <c r="F572">
        <v>2</v>
      </c>
      <c r="G572">
        <v>-1</v>
      </c>
      <c r="H572">
        <v>1</v>
      </c>
      <c r="I572">
        <v>24</v>
      </c>
      <c r="J572">
        <v>2273</v>
      </c>
      <c r="K572">
        <v>2296</v>
      </c>
      <c r="L572" t="s">
        <v>1906</v>
      </c>
      <c r="M572" t="s">
        <v>1909</v>
      </c>
      <c r="N572" t="s">
        <v>1910</v>
      </c>
      <c r="O572" t="s">
        <v>22</v>
      </c>
      <c r="P572">
        <v>1</v>
      </c>
    </row>
    <row r="573" spans="1:16" x14ac:dyDescent="0.2">
      <c r="A573" t="s">
        <v>1911</v>
      </c>
      <c r="B573" t="s">
        <v>1912</v>
      </c>
      <c r="C573">
        <v>19</v>
      </c>
      <c r="D573" t="s">
        <v>1913</v>
      </c>
      <c r="E573" t="s">
        <v>1914</v>
      </c>
      <c r="F573">
        <v>2</v>
      </c>
      <c r="G573">
        <v>-1</v>
      </c>
      <c r="H573">
        <v>1</v>
      </c>
      <c r="I573">
        <v>19</v>
      </c>
      <c r="J573">
        <v>659</v>
      </c>
      <c r="K573">
        <v>677</v>
      </c>
      <c r="L573" t="s">
        <v>1912</v>
      </c>
      <c r="M573" t="s">
        <v>1915</v>
      </c>
      <c r="N573" t="s">
        <v>1916</v>
      </c>
      <c r="O573" t="s">
        <v>22</v>
      </c>
      <c r="P573">
        <v>1</v>
      </c>
    </row>
    <row r="574" spans="1:16" x14ac:dyDescent="0.2">
      <c r="A574" t="s">
        <v>1911</v>
      </c>
      <c r="B574" t="s">
        <v>1912</v>
      </c>
      <c r="C574">
        <v>19</v>
      </c>
      <c r="D574" t="s">
        <v>1917</v>
      </c>
      <c r="E574" t="s">
        <v>1914</v>
      </c>
      <c r="F574">
        <v>2</v>
      </c>
      <c r="G574">
        <v>-1</v>
      </c>
      <c r="H574">
        <v>1</v>
      </c>
      <c r="I574">
        <v>19</v>
      </c>
      <c r="J574">
        <v>659</v>
      </c>
      <c r="K574">
        <v>677</v>
      </c>
      <c r="L574" t="s">
        <v>1912</v>
      </c>
      <c r="M574" t="s">
        <v>1915</v>
      </c>
      <c r="N574" t="s">
        <v>1916</v>
      </c>
      <c r="O574" t="s">
        <v>22</v>
      </c>
      <c r="P574">
        <v>1</v>
      </c>
    </row>
    <row r="575" spans="1:16" x14ac:dyDescent="0.2">
      <c r="A575" t="s">
        <v>1911</v>
      </c>
      <c r="B575" t="s">
        <v>1912</v>
      </c>
      <c r="C575">
        <v>19</v>
      </c>
      <c r="D575" t="s">
        <v>1918</v>
      </c>
      <c r="E575" t="s">
        <v>1919</v>
      </c>
      <c r="F575">
        <v>2</v>
      </c>
      <c r="G575">
        <v>-1</v>
      </c>
      <c r="H575">
        <v>1</v>
      </c>
      <c r="I575">
        <v>19</v>
      </c>
      <c r="J575">
        <v>680</v>
      </c>
      <c r="K575">
        <v>698</v>
      </c>
      <c r="L575" t="s">
        <v>1912</v>
      </c>
      <c r="M575" t="s">
        <v>1915</v>
      </c>
      <c r="N575" t="s">
        <v>1916</v>
      </c>
      <c r="O575" t="s">
        <v>22</v>
      </c>
      <c r="P575">
        <v>1</v>
      </c>
    </row>
    <row r="576" spans="1:16" x14ac:dyDescent="0.2">
      <c r="A576" t="s">
        <v>1911</v>
      </c>
      <c r="B576" t="s">
        <v>1912</v>
      </c>
      <c r="C576">
        <v>19</v>
      </c>
      <c r="D576" t="s">
        <v>1920</v>
      </c>
      <c r="E576" t="s">
        <v>1921</v>
      </c>
      <c r="F576">
        <v>2</v>
      </c>
      <c r="G576">
        <v>-1</v>
      </c>
      <c r="H576">
        <v>1</v>
      </c>
      <c r="I576">
        <v>19</v>
      </c>
      <c r="J576">
        <v>775</v>
      </c>
      <c r="K576">
        <v>793</v>
      </c>
      <c r="L576" t="s">
        <v>1912</v>
      </c>
      <c r="M576" t="s">
        <v>1915</v>
      </c>
      <c r="N576" t="s">
        <v>1916</v>
      </c>
      <c r="O576" t="s">
        <v>22</v>
      </c>
      <c r="P576">
        <v>1</v>
      </c>
    </row>
    <row r="577" spans="1:16" x14ac:dyDescent="0.2">
      <c r="A577" t="s">
        <v>1911</v>
      </c>
      <c r="B577" t="s">
        <v>1912</v>
      </c>
      <c r="C577">
        <v>19</v>
      </c>
      <c r="D577" t="s">
        <v>1922</v>
      </c>
      <c r="E577" t="s">
        <v>1914</v>
      </c>
      <c r="F577">
        <v>2</v>
      </c>
      <c r="G577">
        <v>-1</v>
      </c>
      <c r="H577">
        <v>1</v>
      </c>
      <c r="I577">
        <v>19</v>
      </c>
      <c r="J577">
        <v>659</v>
      </c>
      <c r="K577">
        <v>677</v>
      </c>
      <c r="L577" t="s">
        <v>1912</v>
      </c>
      <c r="M577" t="s">
        <v>1915</v>
      </c>
      <c r="N577" t="s">
        <v>1916</v>
      </c>
      <c r="O577" t="s">
        <v>22</v>
      </c>
      <c r="P577">
        <v>1</v>
      </c>
    </row>
    <row r="578" spans="1:16" x14ac:dyDescent="0.2">
      <c r="A578" t="s">
        <v>1911</v>
      </c>
      <c r="B578" t="s">
        <v>1912</v>
      </c>
      <c r="C578">
        <v>19</v>
      </c>
      <c r="D578" t="s">
        <v>1923</v>
      </c>
      <c r="E578" t="s">
        <v>1921</v>
      </c>
      <c r="F578">
        <v>2</v>
      </c>
      <c r="G578">
        <v>-1</v>
      </c>
      <c r="H578">
        <v>1</v>
      </c>
      <c r="I578">
        <v>19</v>
      </c>
      <c r="J578">
        <v>775</v>
      </c>
      <c r="K578">
        <v>793</v>
      </c>
      <c r="L578" t="s">
        <v>1912</v>
      </c>
      <c r="M578" t="s">
        <v>1915</v>
      </c>
      <c r="N578" t="s">
        <v>1916</v>
      </c>
      <c r="O578" t="s">
        <v>22</v>
      </c>
      <c r="P578">
        <v>1</v>
      </c>
    </row>
    <row r="579" spans="1:16" x14ac:dyDescent="0.2">
      <c r="A579" t="s">
        <v>1911</v>
      </c>
      <c r="B579" t="s">
        <v>1912</v>
      </c>
      <c r="C579">
        <v>19</v>
      </c>
      <c r="D579" t="s">
        <v>1924</v>
      </c>
      <c r="E579" t="s">
        <v>1925</v>
      </c>
      <c r="F579">
        <v>2</v>
      </c>
      <c r="G579">
        <v>-1</v>
      </c>
      <c r="H579">
        <v>1</v>
      </c>
      <c r="I579">
        <v>19</v>
      </c>
      <c r="J579">
        <v>680</v>
      </c>
      <c r="K579">
        <v>698</v>
      </c>
      <c r="L579" t="s">
        <v>1912</v>
      </c>
      <c r="M579" t="s">
        <v>1915</v>
      </c>
      <c r="N579" t="s">
        <v>1916</v>
      </c>
      <c r="O579" t="s">
        <v>22</v>
      </c>
      <c r="P579">
        <v>1</v>
      </c>
    </row>
    <row r="580" spans="1:16" x14ac:dyDescent="0.2">
      <c r="A580" t="s">
        <v>1911</v>
      </c>
      <c r="B580" t="s">
        <v>1912</v>
      </c>
      <c r="C580">
        <v>19</v>
      </c>
      <c r="D580" t="s">
        <v>1926</v>
      </c>
      <c r="E580" t="s">
        <v>1927</v>
      </c>
      <c r="F580">
        <v>2</v>
      </c>
      <c r="G580">
        <v>-1</v>
      </c>
      <c r="H580">
        <v>1</v>
      </c>
      <c r="I580">
        <v>19</v>
      </c>
      <c r="J580">
        <v>190</v>
      </c>
      <c r="K580">
        <v>208</v>
      </c>
      <c r="L580" t="s">
        <v>1912</v>
      </c>
      <c r="M580" t="s">
        <v>1928</v>
      </c>
      <c r="N580" t="s">
        <v>1929</v>
      </c>
      <c r="O580" t="s">
        <v>22</v>
      </c>
      <c r="P580">
        <v>1</v>
      </c>
    </row>
    <row r="581" spans="1:16" x14ac:dyDescent="0.2">
      <c r="A581" t="s">
        <v>1911</v>
      </c>
      <c r="B581" t="s">
        <v>1912</v>
      </c>
      <c r="C581">
        <v>19</v>
      </c>
      <c r="D581" t="s">
        <v>1934</v>
      </c>
      <c r="E581" t="s">
        <v>1935</v>
      </c>
      <c r="F581">
        <v>2</v>
      </c>
      <c r="G581">
        <v>-1</v>
      </c>
      <c r="H581">
        <v>1</v>
      </c>
      <c r="I581">
        <v>19</v>
      </c>
      <c r="J581">
        <v>531</v>
      </c>
      <c r="K581">
        <v>549</v>
      </c>
      <c r="L581" t="s">
        <v>1912</v>
      </c>
      <c r="M581" t="s">
        <v>1936</v>
      </c>
      <c r="N581" t="s">
        <v>1937</v>
      </c>
      <c r="O581" t="s">
        <v>22</v>
      </c>
      <c r="P581">
        <v>1</v>
      </c>
    </row>
    <row r="582" spans="1:16" x14ac:dyDescent="0.2">
      <c r="A582" t="s">
        <v>1911</v>
      </c>
      <c r="B582" t="s">
        <v>1912</v>
      </c>
      <c r="C582">
        <v>19</v>
      </c>
      <c r="D582" t="s">
        <v>1938</v>
      </c>
      <c r="E582" t="s">
        <v>1939</v>
      </c>
      <c r="F582">
        <v>2</v>
      </c>
      <c r="G582">
        <v>-1</v>
      </c>
      <c r="H582">
        <v>1</v>
      </c>
      <c r="I582">
        <v>19</v>
      </c>
      <c r="J582">
        <v>558</v>
      </c>
      <c r="K582">
        <v>576</v>
      </c>
      <c r="L582" t="s">
        <v>1912</v>
      </c>
      <c r="M582" t="s">
        <v>1915</v>
      </c>
      <c r="N582" t="s">
        <v>1916</v>
      </c>
      <c r="O582" t="s">
        <v>22</v>
      </c>
      <c r="P582">
        <v>1</v>
      </c>
    </row>
    <row r="583" spans="1:16" x14ac:dyDescent="0.2">
      <c r="A583" t="s">
        <v>1940</v>
      </c>
      <c r="B583" t="s">
        <v>1941</v>
      </c>
      <c r="C583">
        <v>24</v>
      </c>
      <c r="D583" t="s">
        <v>1942</v>
      </c>
      <c r="E583" t="s">
        <v>1943</v>
      </c>
      <c r="F583">
        <v>2</v>
      </c>
      <c r="G583">
        <v>-1</v>
      </c>
      <c r="H583">
        <v>1</v>
      </c>
      <c r="I583">
        <v>24</v>
      </c>
      <c r="J583">
        <v>1429</v>
      </c>
      <c r="K583">
        <v>1452</v>
      </c>
      <c r="L583" t="s">
        <v>1941</v>
      </c>
      <c r="M583" t="s">
        <v>1944</v>
      </c>
      <c r="N583" t="s">
        <v>1945</v>
      </c>
      <c r="O583" t="s">
        <v>22</v>
      </c>
      <c r="P583">
        <v>1</v>
      </c>
    </row>
    <row r="584" spans="1:16" x14ac:dyDescent="0.2">
      <c r="A584" t="s">
        <v>1940</v>
      </c>
      <c r="B584" t="s">
        <v>1941</v>
      </c>
      <c r="C584">
        <v>24</v>
      </c>
      <c r="D584" t="s">
        <v>1946</v>
      </c>
      <c r="E584" t="s">
        <v>1947</v>
      </c>
      <c r="F584">
        <v>2</v>
      </c>
      <c r="G584">
        <v>-1</v>
      </c>
      <c r="H584">
        <v>1</v>
      </c>
      <c r="I584">
        <v>24</v>
      </c>
      <c r="J584">
        <v>361</v>
      </c>
      <c r="K584">
        <v>384</v>
      </c>
      <c r="L584" t="s">
        <v>1941</v>
      </c>
      <c r="M584" t="s">
        <v>1948</v>
      </c>
      <c r="N584" t="s">
        <v>1949</v>
      </c>
      <c r="O584" t="s">
        <v>22</v>
      </c>
      <c r="P584">
        <v>1</v>
      </c>
    </row>
    <row r="585" spans="1:16" x14ac:dyDescent="0.2">
      <c r="A585" t="s">
        <v>1956</v>
      </c>
      <c r="B585" t="s">
        <v>1957</v>
      </c>
      <c r="C585">
        <v>19</v>
      </c>
      <c r="D585" t="s">
        <v>1958</v>
      </c>
      <c r="E585" t="s">
        <v>1959</v>
      </c>
      <c r="F585">
        <v>2</v>
      </c>
      <c r="G585">
        <v>-1</v>
      </c>
      <c r="H585">
        <v>1</v>
      </c>
      <c r="I585">
        <v>19</v>
      </c>
      <c r="J585">
        <v>1342</v>
      </c>
      <c r="K585">
        <v>1360</v>
      </c>
      <c r="L585" t="s">
        <v>1957</v>
      </c>
      <c r="M585" t="s">
        <v>1960</v>
      </c>
      <c r="N585" t="s">
        <v>1961</v>
      </c>
      <c r="O585" t="s">
        <v>22</v>
      </c>
      <c r="P585">
        <v>1</v>
      </c>
    </row>
    <row r="586" spans="1:16" x14ac:dyDescent="0.2">
      <c r="A586" t="s">
        <v>1962</v>
      </c>
      <c r="B586" t="s">
        <v>1963</v>
      </c>
      <c r="C586">
        <v>22</v>
      </c>
      <c r="D586" t="s">
        <v>1964</v>
      </c>
      <c r="E586" t="s">
        <v>1965</v>
      </c>
      <c r="F586">
        <v>2</v>
      </c>
      <c r="G586">
        <v>-1</v>
      </c>
      <c r="H586">
        <v>1</v>
      </c>
      <c r="I586">
        <v>22</v>
      </c>
      <c r="J586">
        <v>1504</v>
      </c>
      <c r="K586">
        <v>1525</v>
      </c>
      <c r="L586" t="s">
        <v>1963</v>
      </c>
      <c r="M586" t="s">
        <v>1966</v>
      </c>
      <c r="N586" t="s">
        <v>1967</v>
      </c>
      <c r="O586" t="s">
        <v>22</v>
      </c>
      <c r="P586">
        <v>1</v>
      </c>
    </row>
    <row r="587" spans="1:16" x14ac:dyDescent="0.2">
      <c r="A587" t="s">
        <v>1962</v>
      </c>
      <c r="B587" t="s">
        <v>1963</v>
      </c>
      <c r="C587">
        <v>22</v>
      </c>
      <c r="D587" t="s">
        <v>1968</v>
      </c>
      <c r="E587" t="s">
        <v>1969</v>
      </c>
      <c r="F587">
        <v>2</v>
      </c>
      <c r="G587">
        <v>-1</v>
      </c>
      <c r="H587">
        <v>1</v>
      </c>
      <c r="I587">
        <v>22</v>
      </c>
      <c r="J587">
        <v>1095</v>
      </c>
      <c r="K587">
        <v>1116</v>
      </c>
      <c r="L587" t="s">
        <v>1963</v>
      </c>
      <c r="M587" t="s">
        <v>1970</v>
      </c>
      <c r="N587" t="s">
        <v>1971</v>
      </c>
      <c r="O587" t="s">
        <v>22</v>
      </c>
      <c r="P587">
        <v>1</v>
      </c>
    </row>
    <row r="588" spans="1:16" x14ac:dyDescent="0.2">
      <c r="A588" t="s">
        <v>1972</v>
      </c>
      <c r="B588" t="s">
        <v>1973</v>
      </c>
      <c r="C588">
        <v>22</v>
      </c>
      <c r="D588" t="s">
        <v>1974</v>
      </c>
      <c r="E588" t="s">
        <v>1975</v>
      </c>
      <c r="F588">
        <v>2</v>
      </c>
      <c r="G588">
        <v>-1</v>
      </c>
      <c r="H588">
        <v>1</v>
      </c>
      <c r="I588">
        <v>22</v>
      </c>
      <c r="J588">
        <v>613</v>
      </c>
      <c r="K588">
        <v>634</v>
      </c>
      <c r="L588" t="s">
        <v>1973</v>
      </c>
      <c r="M588" t="s">
        <v>1976</v>
      </c>
      <c r="N588" t="s">
        <v>1977</v>
      </c>
      <c r="O588" t="s">
        <v>22</v>
      </c>
      <c r="P588">
        <v>1</v>
      </c>
    </row>
    <row r="589" spans="1:16" x14ac:dyDescent="0.2">
      <c r="A589" t="s">
        <v>1978</v>
      </c>
      <c r="B589" t="s">
        <v>1979</v>
      </c>
      <c r="C589">
        <v>24</v>
      </c>
      <c r="D589" t="s">
        <v>1474</v>
      </c>
      <c r="E589" t="s">
        <v>1475</v>
      </c>
      <c r="F589">
        <v>2</v>
      </c>
      <c r="G589">
        <v>-1</v>
      </c>
      <c r="H589">
        <v>1</v>
      </c>
      <c r="I589">
        <v>24</v>
      </c>
      <c r="J589">
        <v>1202</v>
      </c>
      <c r="K589">
        <v>1225</v>
      </c>
      <c r="L589" t="s">
        <v>1979</v>
      </c>
      <c r="M589" t="s">
        <v>1980</v>
      </c>
      <c r="N589" t="s">
        <v>1981</v>
      </c>
      <c r="O589" t="s">
        <v>22</v>
      </c>
      <c r="P589">
        <v>1</v>
      </c>
    </row>
    <row r="590" spans="1:16" x14ac:dyDescent="0.2">
      <c r="A590" t="s">
        <v>1986</v>
      </c>
      <c r="B590" t="s">
        <v>1987</v>
      </c>
      <c r="C590">
        <v>21</v>
      </c>
      <c r="D590" t="s">
        <v>1988</v>
      </c>
      <c r="E590" t="s">
        <v>1989</v>
      </c>
      <c r="F590">
        <v>2</v>
      </c>
      <c r="G590">
        <v>-1</v>
      </c>
      <c r="H590">
        <v>1</v>
      </c>
      <c r="I590">
        <v>21</v>
      </c>
      <c r="J590">
        <v>984</v>
      </c>
      <c r="K590">
        <v>1004</v>
      </c>
      <c r="L590" t="s">
        <v>1987</v>
      </c>
      <c r="M590" t="s">
        <v>1990</v>
      </c>
      <c r="N590" t="s">
        <v>1991</v>
      </c>
      <c r="O590" t="s">
        <v>22</v>
      </c>
      <c r="P590">
        <v>1</v>
      </c>
    </row>
    <row r="591" spans="1:16" x14ac:dyDescent="0.2">
      <c r="A591" t="s">
        <v>1986</v>
      </c>
      <c r="B591" t="s">
        <v>1987</v>
      </c>
      <c r="C591">
        <v>21</v>
      </c>
      <c r="D591" t="s">
        <v>1992</v>
      </c>
      <c r="E591" t="s">
        <v>1993</v>
      </c>
      <c r="F591">
        <v>2</v>
      </c>
      <c r="G591">
        <v>-1</v>
      </c>
      <c r="H591">
        <v>1</v>
      </c>
      <c r="I591">
        <v>21</v>
      </c>
      <c r="J591">
        <v>48</v>
      </c>
      <c r="K591">
        <v>68</v>
      </c>
      <c r="L591" t="s">
        <v>1987</v>
      </c>
      <c r="M591" t="s">
        <v>1994</v>
      </c>
      <c r="N591" t="s">
        <v>1995</v>
      </c>
      <c r="O591" t="s">
        <v>22</v>
      </c>
      <c r="P591">
        <v>1</v>
      </c>
    </row>
    <row r="592" spans="1:16" x14ac:dyDescent="0.2">
      <c r="A592" t="s">
        <v>2006</v>
      </c>
      <c r="B592" t="s">
        <v>2007</v>
      </c>
      <c r="C592">
        <v>22</v>
      </c>
      <c r="D592" t="s">
        <v>2008</v>
      </c>
      <c r="E592" t="s">
        <v>2009</v>
      </c>
      <c r="F592">
        <v>2</v>
      </c>
      <c r="G592">
        <v>-1</v>
      </c>
      <c r="H592">
        <v>1</v>
      </c>
      <c r="I592">
        <v>22</v>
      </c>
      <c r="J592">
        <v>83</v>
      </c>
      <c r="K592">
        <v>104</v>
      </c>
      <c r="L592" t="s">
        <v>2007</v>
      </c>
      <c r="M592" t="s">
        <v>2010</v>
      </c>
      <c r="N592" t="s">
        <v>2011</v>
      </c>
      <c r="O592" t="s">
        <v>22</v>
      </c>
      <c r="P592">
        <v>1</v>
      </c>
    </row>
    <row r="593" spans="1:16" x14ac:dyDescent="0.2">
      <c r="A593" t="s">
        <v>2006</v>
      </c>
      <c r="B593" t="s">
        <v>2007</v>
      </c>
      <c r="C593">
        <v>22</v>
      </c>
      <c r="D593" t="s">
        <v>2012</v>
      </c>
      <c r="E593" t="s">
        <v>2013</v>
      </c>
      <c r="F593">
        <v>2</v>
      </c>
      <c r="G593">
        <v>-1</v>
      </c>
      <c r="H593">
        <v>1</v>
      </c>
      <c r="I593">
        <v>22</v>
      </c>
      <c r="J593">
        <v>344</v>
      </c>
      <c r="K593">
        <v>365</v>
      </c>
      <c r="L593" t="s">
        <v>2007</v>
      </c>
      <c r="M593" t="s">
        <v>2014</v>
      </c>
      <c r="N593" t="s">
        <v>2015</v>
      </c>
      <c r="O593" t="s">
        <v>22</v>
      </c>
      <c r="P593">
        <v>1</v>
      </c>
    </row>
    <row r="594" spans="1:16" x14ac:dyDescent="0.2">
      <c r="A594" t="s">
        <v>2006</v>
      </c>
      <c r="B594" t="s">
        <v>2007</v>
      </c>
      <c r="C594">
        <v>22</v>
      </c>
      <c r="D594" t="s">
        <v>2016</v>
      </c>
      <c r="E594" t="s">
        <v>2017</v>
      </c>
      <c r="F594">
        <v>2</v>
      </c>
      <c r="G594">
        <v>-1</v>
      </c>
      <c r="H594">
        <v>1</v>
      </c>
      <c r="I594">
        <v>22</v>
      </c>
      <c r="J594">
        <v>136</v>
      </c>
      <c r="K594">
        <v>157</v>
      </c>
      <c r="L594" t="s">
        <v>2007</v>
      </c>
      <c r="M594" t="s">
        <v>2018</v>
      </c>
      <c r="N594" t="s">
        <v>2019</v>
      </c>
      <c r="O594" t="s">
        <v>22</v>
      </c>
      <c r="P594">
        <v>1</v>
      </c>
    </row>
    <row r="595" spans="1:16" x14ac:dyDescent="0.2">
      <c r="A595" t="s">
        <v>2006</v>
      </c>
      <c r="B595" t="s">
        <v>2007</v>
      </c>
      <c r="C595">
        <v>22</v>
      </c>
      <c r="D595" t="s">
        <v>2020</v>
      </c>
      <c r="E595" t="s">
        <v>2021</v>
      </c>
      <c r="F595">
        <v>2</v>
      </c>
      <c r="G595">
        <v>-1</v>
      </c>
      <c r="H595">
        <v>1</v>
      </c>
      <c r="I595">
        <v>22</v>
      </c>
      <c r="J595">
        <v>136</v>
      </c>
      <c r="K595">
        <v>157</v>
      </c>
      <c r="L595" t="s">
        <v>2007</v>
      </c>
      <c r="M595" t="s">
        <v>2018</v>
      </c>
      <c r="N595" t="s">
        <v>2019</v>
      </c>
      <c r="O595" t="s">
        <v>22</v>
      </c>
      <c r="P595">
        <v>1</v>
      </c>
    </row>
    <row r="596" spans="1:16" x14ac:dyDescent="0.2">
      <c r="A596" t="s">
        <v>2006</v>
      </c>
      <c r="B596" t="s">
        <v>2007</v>
      </c>
      <c r="C596">
        <v>22</v>
      </c>
      <c r="D596" t="s">
        <v>2022</v>
      </c>
      <c r="E596" t="s">
        <v>2023</v>
      </c>
      <c r="F596">
        <v>2</v>
      </c>
      <c r="G596">
        <v>-1</v>
      </c>
      <c r="H596">
        <v>1</v>
      </c>
      <c r="I596">
        <v>22</v>
      </c>
      <c r="J596">
        <v>1142</v>
      </c>
      <c r="K596">
        <v>1163</v>
      </c>
      <c r="L596" t="s">
        <v>2007</v>
      </c>
      <c r="M596" t="s">
        <v>2024</v>
      </c>
      <c r="N596" t="s">
        <v>2025</v>
      </c>
      <c r="O596" t="s">
        <v>22</v>
      </c>
      <c r="P596">
        <v>1</v>
      </c>
    </row>
    <row r="597" spans="1:16" x14ac:dyDescent="0.2">
      <c r="A597" t="s">
        <v>2006</v>
      </c>
      <c r="B597" t="s">
        <v>2007</v>
      </c>
      <c r="C597">
        <v>22</v>
      </c>
      <c r="D597" t="s">
        <v>2030</v>
      </c>
      <c r="E597" t="s">
        <v>2031</v>
      </c>
      <c r="F597">
        <v>2</v>
      </c>
      <c r="G597">
        <v>-1</v>
      </c>
      <c r="H597">
        <v>1</v>
      </c>
      <c r="I597">
        <v>22</v>
      </c>
      <c r="J597">
        <v>1072</v>
      </c>
      <c r="K597">
        <v>1093</v>
      </c>
      <c r="L597" t="s">
        <v>2007</v>
      </c>
      <c r="M597" t="s">
        <v>2024</v>
      </c>
      <c r="N597" t="s">
        <v>2025</v>
      </c>
      <c r="O597" t="s">
        <v>22</v>
      </c>
      <c r="P597">
        <v>1</v>
      </c>
    </row>
    <row r="598" spans="1:16" x14ac:dyDescent="0.2">
      <c r="A598" t="s">
        <v>2032</v>
      </c>
      <c r="B598" t="s">
        <v>2033</v>
      </c>
      <c r="C598">
        <v>24</v>
      </c>
      <c r="D598" t="s">
        <v>2034</v>
      </c>
      <c r="E598" t="s">
        <v>2035</v>
      </c>
      <c r="F598">
        <v>2</v>
      </c>
      <c r="G598">
        <v>-1</v>
      </c>
      <c r="H598">
        <v>1</v>
      </c>
      <c r="I598">
        <v>24</v>
      </c>
      <c r="J598">
        <v>327</v>
      </c>
      <c r="K598">
        <v>350</v>
      </c>
      <c r="L598" t="s">
        <v>2033</v>
      </c>
      <c r="M598" t="s">
        <v>2036</v>
      </c>
      <c r="N598" t="s">
        <v>2037</v>
      </c>
      <c r="O598" t="s">
        <v>22</v>
      </c>
      <c r="P598">
        <v>1</v>
      </c>
    </row>
    <row r="599" spans="1:16" x14ac:dyDescent="0.2">
      <c r="A599" t="s">
        <v>2038</v>
      </c>
      <c r="B599" t="s">
        <v>2039</v>
      </c>
      <c r="C599">
        <v>19</v>
      </c>
      <c r="D599" t="s">
        <v>2040</v>
      </c>
      <c r="E599" t="s">
        <v>2041</v>
      </c>
      <c r="F599">
        <v>2</v>
      </c>
      <c r="G599">
        <v>-1</v>
      </c>
      <c r="H599">
        <v>1</v>
      </c>
      <c r="I599">
        <v>19</v>
      </c>
      <c r="J599">
        <v>1760</v>
      </c>
      <c r="K599">
        <v>1778</v>
      </c>
      <c r="L599" t="s">
        <v>2039</v>
      </c>
      <c r="M599" t="s">
        <v>2042</v>
      </c>
      <c r="N599" t="s">
        <v>2043</v>
      </c>
      <c r="O599" t="s">
        <v>22</v>
      </c>
      <c r="P599">
        <v>1</v>
      </c>
    </row>
    <row r="600" spans="1:16" x14ac:dyDescent="0.2">
      <c r="A600" t="s">
        <v>2038</v>
      </c>
      <c r="B600" t="s">
        <v>2039</v>
      </c>
      <c r="C600">
        <v>19</v>
      </c>
      <c r="D600" t="s">
        <v>2044</v>
      </c>
      <c r="E600" t="s">
        <v>2045</v>
      </c>
      <c r="F600">
        <v>2</v>
      </c>
      <c r="G600">
        <v>-1</v>
      </c>
      <c r="H600">
        <v>1</v>
      </c>
      <c r="I600">
        <v>19</v>
      </c>
      <c r="J600">
        <v>1760</v>
      </c>
      <c r="K600">
        <v>1778</v>
      </c>
      <c r="L600" t="s">
        <v>2039</v>
      </c>
      <c r="M600" t="s">
        <v>2042</v>
      </c>
      <c r="N600" t="s">
        <v>2043</v>
      </c>
      <c r="O600" t="s">
        <v>22</v>
      </c>
      <c r="P600">
        <v>1</v>
      </c>
    </row>
    <row r="601" spans="1:16" x14ac:dyDescent="0.2">
      <c r="A601" t="s">
        <v>2046</v>
      </c>
      <c r="B601" t="s">
        <v>2047</v>
      </c>
      <c r="C601">
        <v>22</v>
      </c>
      <c r="D601" t="s">
        <v>2052</v>
      </c>
      <c r="E601" t="s">
        <v>2053</v>
      </c>
      <c r="F601">
        <v>2</v>
      </c>
      <c r="G601">
        <v>-1</v>
      </c>
      <c r="H601">
        <v>1</v>
      </c>
      <c r="I601">
        <v>22</v>
      </c>
      <c r="J601">
        <v>71</v>
      </c>
      <c r="K601">
        <v>92</v>
      </c>
      <c r="L601" t="s">
        <v>2047</v>
      </c>
      <c r="M601" t="s">
        <v>2054</v>
      </c>
      <c r="N601" t="s">
        <v>2055</v>
      </c>
      <c r="O601" t="s">
        <v>22</v>
      </c>
      <c r="P601">
        <v>1</v>
      </c>
    </row>
    <row r="602" spans="1:16" x14ac:dyDescent="0.2">
      <c r="A602" t="s">
        <v>2046</v>
      </c>
      <c r="B602" t="s">
        <v>2047</v>
      </c>
      <c r="C602">
        <v>22</v>
      </c>
      <c r="D602" t="s">
        <v>2056</v>
      </c>
      <c r="E602" t="s">
        <v>2057</v>
      </c>
      <c r="F602">
        <v>2</v>
      </c>
      <c r="G602">
        <v>-1</v>
      </c>
      <c r="H602">
        <v>1</v>
      </c>
      <c r="I602">
        <v>22</v>
      </c>
      <c r="J602">
        <v>994</v>
      </c>
      <c r="K602">
        <v>1015</v>
      </c>
      <c r="L602" t="s">
        <v>2047</v>
      </c>
      <c r="M602" t="s">
        <v>2058</v>
      </c>
      <c r="N602" t="s">
        <v>2059</v>
      </c>
      <c r="O602" t="s">
        <v>22</v>
      </c>
      <c r="P602">
        <v>1</v>
      </c>
    </row>
    <row r="603" spans="1:16" x14ac:dyDescent="0.2">
      <c r="A603" t="s">
        <v>2046</v>
      </c>
      <c r="B603" t="s">
        <v>2047</v>
      </c>
      <c r="C603">
        <v>22</v>
      </c>
      <c r="D603" t="s">
        <v>2060</v>
      </c>
      <c r="E603" t="s">
        <v>2061</v>
      </c>
      <c r="F603">
        <v>2</v>
      </c>
      <c r="G603">
        <v>-1</v>
      </c>
      <c r="H603">
        <v>1</v>
      </c>
      <c r="I603">
        <v>22</v>
      </c>
      <c r="J603">
        <v>8578</v>
      </c>
      <c r="K603">
        <v>8599</v>
      </c>
      <c r="L603" t="s">
        <v>2047</v>
      </c>
      <c r="M603" t="s">
        <v>2062</v>
      </c>
      <c r="N603" t="s">
        <v>2063</v>
      </c>
      <c r="O603" t="s">
        <v>22</v>
      </c>
      <c r="P603">
        <v>1</v>
      </c>
    </row>
    <row r="604" spans="1:16" x14ac:dyDescent="0.2">
      <c r="A604" t="s">
        <v>2046</v>
      </c>
      <c r="B604" t="s">
        <v>2047</v>
      </c>
      <c r="C604">
        <v>22</v>
      </c>
      <c r="D604" t="s">
        <v>2064</v>
      </c>
      <c r="E604" t="s">
        <v>2065</v>
      </c>
      <c r="F604">
        <v>2</v>
      </c>
      <c r="G604">
        <v>-1</v>
      </c>
      <c r="H604">
        <v>1</v>
      </c>
      <c r="I604">
        <v>22</v>
      </c>
      <c r="J604">
        <v>3028</v>
      </c>
      <c r="K604">
        <v>3049</v>
      </c>
      <c r="L604" t="s">
        <v>2047</v>
      </c>
      <c r="M604" t="s">
        <v>2066</v>
      </c>
      <c r="N604" t="s">
        <v>2067</v>
      </c>
      <c r="O604" t="s">
        <v>22</v>
      </c>
      <c r="P604">
        <v>1</v>
      </c>
    </row>
    <row r="605" spans="1:16" x14ac:dyDescent="0.2">
      <c r="A605" t="s">
        <v>2046</v>
      </c>
      <c r="B605" t="s">
        <v>2047</v>
      </c>
      <c r="C605">
        <v>22</v>
      </c>
      <c r="D605" t="s">
        <v>2068</v>
      </c>
      <c r="E605" t="s">
        <v>2069</v>
      </c>
      <c r="F605">
        <v>2</v>
      </c>
      <c r="G605">
        <v>-1</v>
      </c>
      <c r="H605">
        <v>1</v>
      </c>
      <c r="I605">
        <v>22</v>
      </c>
      <c r="J605">
        <v>71</v>
      </c>
      <c r="K605">
        <v>92</v>
      </c>
      <c r="L605" t="s">
        <v>2047</v>
      </c>
      <c r="M605" t="s">
        <v>2054</v>
      </c>
      <c r="N605" t="s">
        <v>2055</v>
      </c>
      <c r="O605" t="s">
        <v>22</v>
      </c>
      <c r="P605">
        <v>1</v>
      </c>
    </row>
    <row r="606" spans="1:16" x14ac:dyDescent="0.2">
      <c r="A606" t="s">
        <v>2046</v>
      </c>
      <c r="B606" t="s">
        <v>2047</v>
      </c>
      <c r="C606">
        <v>22</v>
      </c>
      <c r="D606" t="s">
        <v>2070</v>
      </c>
      <c r="E606" t="s">
        <v>2071</v>
      </c>
      <c r="F606">
        <v>2</v>
      </c>
      <c r="G606">
        <v>-1</v>
      </c>
      <c r="H606">
        <v>1</v>
      </c>
      <c r="I606">
        <v>22</v>
      </c>
      <c r="J606">
        <v>927</v>
      </c>
      <c r="K606">
        <v>948</v>
      </c>
      <c r="L606" t="s">
        <v>2047</v>
      </c>
      <c r="M606" t="s">
        <v>2072</v>
      </c>
      <c r="N606" t="s">
        <v>2073</v>
      </c>
      <c r="O606" t="s">
        <v>22</v>
      </c>
      <c r="P606">
        <v>1</v>
      </c>
    </row>
    <row r="607" spans="1:16" x14ac:dyDescent="0.2">
      <c r="A607" t="s">
        <v>2074</v>
      </c>
      <c r="B607" t="s">
        <v>2075</v>
      </c>
      <c r="C607">
        <v>22</v>
      </c>
      <c r="D607" t="s">
        <v>1359</v>
      </c>
      <c r="E607" t="s">
        <v>1360</v>
      </c>
      <c r="F607">
        <v>2</v>
      </c>
      <c r="G607">
        <v>-1</v>
      </c>
      <c r="H607">
        <v>1</v>
      </c>
      <c r="I607">
        <v>22</v>
      </c>
      <c r="J607">
        <v>338</v>
      </c>
      <c r="K607">
        <v>359</v>
      </c>
      <c r="L607" t="s">
        <v>2075</v>
      </c>
      <c r="M607" t="s">
        <v>2076</v>
      </c>
      <c r="N607" t="s">
        <v>2077</v>
      </c>
      <c r="O607" t="s">
        <v>22</v>
      </c>
      <c r="P607">
        <v>2</v>
      </c>
    </row>
    <row r="608" spans="1:16" x14ac:dyDescent="0.2">
      <c r="A608" t="s">
        <v>2074</v>
      </c>
      <c r="B608" t="s">
        <v>2075</v>
      </c>
      <c r="C608">
        <v>22</v>
      </c>
      <c r="D608" t="s">
        <v>2078</v>
      </c>
      <c r="E608" t="s">
        <v>2079</v>
      </c>
      <c r="F608">
        <v>2</v>
      </c>
      <c r="G608">
        <v>-1</v>
      </c>
      <c r="H608">
        <v>1</v>
      </c>
      <c r="I608">
        <v>22</v>
      </c>
      <c r="J608">
        <v>485</v>
      </c>
      <c r="K608">
        <v>506</v>
      </c>
      <c r="L608" t="s">
        <v>2075</v>
      </c>
      <c r="M608" t="s">
        <v>2076</v>
      </c>
      <c r="N608" t="s">
        <v>2077</v>
      </c>
      <c r="O608" t="s">
        <v>22</v>
      </c>
      <c r="P608">
        <v>1</v>
      </c>
    </row>
    <row r="609" spans="1:16" x14ac:dyDescent="0.2">
      <c r="A609" t="s">
        <v>2074</v>
      </c>
      <c r="B609" t="s">
        <v>2075</v>
      </c>
      <c r="C609">
        <v>22</v>
      </c>
      <c r="D609" t="s">
        <v>1353</v>
      </c>
      <c r="E609" t="s">
        <v>1354</v>
      </c>
      <c r="F609">
        <v>2</v>
      </c>
      <c r="G609">
        <v>-1</v>
      </c>
      <c r="H609">
        <v>1</v>
      </c>
      <c r="I609">
        <v>22</v>
      </c>
      <c r="J609">
        <v>951</v>
      </c>
      <c r="K609">
        <v>972</v>
      </c>
      <c r="L609" t="s">
        <v>2075</v>
      </c>
      <c r="M609" t="s">
        <v>2081</v>
      </c>
      <c r="N609" t="s">
        <v>1356</v>
      </c>
      <c r="O609" t="s">
        <v>22</v>
      </c>
      <c r="P609">
        <v>1</v>
      </c>
    </row>
    <row r="610" spans="1:16" x14ac:dyDescent="0.2">
      <c r="A610" t="s">
        <v>2074</v>
      </c>
      <c r="B610" t="s">
        <v>2075</v>
      </c>
      <c r="C610">
        <v>22</v>
      </c>
      <c r="D610" t="s">
        <v>1357</v>
      </c>
      <c r="E610" t="s">
        <v>1358</v>
      </c>
      <c r="F610">
        <v>2</v>
      </c>
      <c r="G610">
        <v>-1</v>
      </c>
      <c r="H610">
        <v>1</v>
      </c>
      <c r="I610">
        <v>22</v>
      </c>
      <c r="J610">
        <v>1129</v>
      </c>
      <c r="K610">
        <v>1150</v>
      </c>
      <c r="L610" t="s">
        <v>2075</v>
      </c>
      <c r="M610" t="s">
        <v>2081</v>
      </c>
      <c r="N610" t="s">
        <v>1356</v>
      </c>
      <c r="O610" t="s">
        <v>22</v>
      </c>
      <c r="P610">
        <v>1</v>
      </c>
    </row>
    <row r="611" spans="1:16" x14ac:dyDescent="0.2">
      <c r="A611" t="s">
        <v>2082</v>
      </c>
      <c r="B611" t="s">
        <v>1051</v>
      </c>
      <c r="C611">
        <v>24</v>
      </c>
      <c r="D611" t="s">
        <v>1058</v>
      </c>
      <c r="E611" t="s">
        <v>1059</v>
      </c>
      <c r="F611">
        <v>2</v>
      </c>
      <c r="G611">
        <v>-1</v>
      </c>
      <c r="H611">
        <v>1</v>
      </c>
      <c r="I611">
        <v>24</v>
      </c>
      <c r="J611">
        <v>686</v>
      </c>
      <c r="K611">
        <v>709</v>
      </c>
      <c r="L611" t="s">
        <v>1051</v>
      </c>
      <c r="M611" t="s">
        <v>1060</v>
      </c>
      <c r="N611" t="s">
        <v>1061</v>
      </c>
      <c r="O611" t="s">
        <v>22</v>
      </c>
      <c r="P611">
        <v>1</v>
      </c>
    </row>
    <row r="612" spans="1:16" x14ac:dyDescent="0.2">
      <c r="A612" t="s">
        <v>2082</v>
      </c>
      <c r="B612" t="s">
        <v>1051</v>
      </c>
      <c r="C612">
        <v>24</v>
      </c>
      <c r="D612" t="s">
        <v>620</v>
      </c>
      <c r="E612" t="s">
        <v>621</v>
      </c>
      <c r="F612">
        <v>2</v>
      </c>
      <c r="G612">
        <v>-1</v>
      </c>
      <c r="H612">
        <v>1</v>
      </c>
      <c r="I612">
        <v>24</v>
      </c>
      <c r="J612">
        <v>2089</v>
      </c>
      <c r="K612">
        <v>2112</v>
      </c>
      <c r="L612" t="s">
        <v>1051</v>
      </c>
      <c r="M612" t="s">
        <v>1052</v>
      </c>
      <c r="N612" t="s">
        <v>1053</v>
      </c>
      <c r="O612" t="s">
        <v>22</v>
      </c>
      <c r="P612">
        <v>1</v>
      </c>
    </row>
    <row r="613" spans="1:16" x14ac:dyDescent="0.2">
      <c r="A613" t="s">
        <v>2089</v>
      </c>
      <c r="B613" t="s">
        <v>2090</v>
      </c>
      <c r="C613">
        <v>25</v>
      </c>
      <c r="D613" t="s">
        <v>2091</v>
      </c>
      <c r="E613" t="s">
        <v>2092</v>
      </c>
      <c r="F613">
        <v>2</v>
      </c>
      <c r="G613">
        <v>-1</v>
      </c>
      <c r="H613">
        <v>1</v>
      </c>
      <c r="I613">
        <v>25</v>
      </c>
      <c r="J613">
        <v>136</v>
      </c>
      <c r="K613">
        <v>160</v>
      </c>
      <c r="L613" t="s">
        <v>2090</v>
      </c>
      <c r="M613" t="s">
        <v>2093</v>
      </c>
      <c r="N613" t="s">
        <v>2094</v>
      </c>
      <c r="O613" t="s">
        <v>22</v>
      </c>
      <c r="P613">
        <v>1</v>
      </c>
    </row>
    <row r="614" spans="1:16" x14ac:dyDescent="0.2">
      <c r="A614" t="s">
        <v>2095</v>
      </c>
      <c r="B614" t="s">
        <v>1425</v>
      </c>
      <c r="C614">
        <v>25</v>
      </c>
      <c r="D614" t="s">
        <v>1426</v>
      </c>
      <c r="E614" t="s">
        <v>1427</v>
      </c>
      <c r="F614">
        <v>2</v>
      </c>
      <c r="G614">
        <v>-1</v>
      </c>
      <c r="H614">
        <v>1</v>
      </c>
      <c r="I614">
        <v>25</v>
      </c>
      <c r="J614">
        <v>289</v>
      </c>
      <c r="K614">
        <v>313</v>
      </c>
      <c r="L614" t="s">
        <v>1425</v>
      </c>
      <c r="M614" t="s">
        <v>1428</v>
      </c>
      <c r="N614" t="s">
        <v>1429</v>
      </c>
      <c r="O614" t="s">
        <v>22</v>
      </c>
      <c r="P614">
        <v>1</v>
      </c>
    </row>
    <row r="615" spans="1:16" x14ac:dyDescent="0.2">
      <c r="A615" t="s">
        <v>2096</v>
      </c>
      <c r="B615" t="s">
        <v>2097</v>
      </c>
      <c r="C615">
        <v>23</v>
      </c>
      <c r="D615" t="s">
        <v>2108</v>
      </c>
      <c r="E615" t="s">
        <v>2109</v>
      </c>
      <c r="F615">
        <v>2</v>
      </c>
      <c r="G615">
        <v>-1</v>
      </c>
      <c r="H615">
        <v>1</v>
      </c>
      <c r="I615">
        <v>23</v>
      </c>
      <c r="J615">
        <v>4</v>
      </c>
      <c r="K615">
        <v>26</v>
      </c>
      <c r="L615" t="s">
        <v>2097</v>
      </c>
      <c r="M615" t="s">
        <v>2110</v>
      </c>
      <c r="N615" t="s">
        <v>2111</v>
      </c>
      <c r="O615" t="s">
        <v>22</v>
      </c>
      <c r="P615">
        <v>1</v>
      </c>
    </row>
    <row r="616" spans="1:16" x14ac:dyDescent="0.2">
      <c r="A616" t="s">
        <v>2096</v>
      </c>
      <c r="B616" t="s">
        <v>2097</v>
      </c>
      <c r="C616">
        <v>23</v>
      </c>
      <c r="D616" t="s">
        <v>2112</v>
      </c>
      <c r="E616" t="s">
        <v>2113</v>
      </c>
      <c r="F616">
        <v>2</v>
      </c>
      <c r="G616">
        <v>-1</v>
      </c>
      <c r="H616">
        <v>1</v>
      </c>
      <c r="I616">
        <v>23</v>
      </c>
      <c r="J616">
        <v>1699</v>
      </c>
      <c r="K616">
        <v>1721</v>
      </c>
      <c r="L616" t="s">
        <v>2097</v>
      </c>
      <c r="M616" t="s">
        <v>2114</v>
      </c>
      <c r="N616" t="s">
        <v>2115</v>
      </c>
      <c r="O616" t="s">
        <v>22</v>
      </c>
      <c r="P616">
        <v>1</v>
      </c>
    </row>
    <row r="617" spans="1:16" x14ac:dyDescent="0.2">
      <c r="A617" t="s">
        <v>2096</v>
      </c>
      <c r="B617" t="s">
        <v>2097</v>
      </c>
      <c r="C617">
        <v>23</v>
      </c>
      <c r="D617" t="s">
        <v>2116</v>
      </c>
      <c r="E617" t="s">
        <v>2117</v>
      </c>
      <c r="F617">
        <v>2</v>
      </c>
      <c r="G617">
        <v>-1</v>
      </c>
      <c r="H617">
        <v>1</v>
      </c>
      <c r="I617">
        <v>23</v>
      </c>
      <c r="J617">
        <v>1699</v>
      </c>
      <c r="K617">
        <v>1721</v>
      </c>
      <c r="L617" t="s">
        <v>2097</v>
      </c>
      <c r="M617" t="s">
        <v>2114</v>
      </c>
      <c r="N617" t="s">
        <v>2115</v>
      </c>
      <c r="O617" t="s">
        <v>22</v>
      </c>
      <c r="P617">
        <v>1</v>
      </c>
    </row>
    <row r="618" spans="1:16" x14ac:dyDescent="0.2">
      <c r="A618" t="s">
        <v>2096</v>
      </c>
      <c r="B618" t="s">
        <v>2097</v>
      </c>
      <c r="C618">
        <v>23</v>
      </c>
      <c r="D618" t="s">
        <v>2118</v>
      </c>
      <c r="E618" t="s">
        <v>2109</v>
      </c>
      <c r="F618">
        <v>2</v>
      </c>
      <c r="G618">
        <v>-1</v>
      </c>
      <c r="H618">
        <v>1</v>
      </c>
      <c r="I618">
        <v>23</v>
      </c>
      <c r="J618">
        <v>4</v>
      </c>
      <c r="K618">
        <v>26</v>
      </c>
      <c r="L618" t="s">
        <v>2097</v>
      </c>
      <c r="M618" t="s">
        <v>2110</v>
      </c>
      <c r="N618" t="s">
        <v>2111</v>
      </c>
      <c r="O618" t="s">
        <v>22</v>
      </c>
      <c r="P618">
        <v>1</v>
      </c>
    </row>
    <row r="619" spans="1:16" x14ac:dyDescent="0.2">
      <c r="A619" t="s">
        <v>2096</v>
      </c>
      <c r="B619" t="s">
        <v>2097</v>
      </c>
      <c r="C619">
        <v>23</v>
      </c>
      <c r="D619" t="s">
        <v>2119</v>
      </c>
      <c r="E619" t="s">
        <v>2120</v>
      </c>
      <c r="F619">
        <v>2</v>
      </c>
      <c r="G619">
        <v>-1</v>
      </c>
      <c r="H619">
        <v>1</v>
      </c>
      <c r="I619">
        <v>23</v>
      </c>
      <c r="J619">
        <v>1526</v>
      </c>
      <c r="K619">
        <v>1548</v>
      </c>
      <c r="L619" t="s">
        <v>2097</v>
      </c>
      <c r="M619" t="s">
        <v>2121</v>
      </c>
      <c r="N619" t="s">
        <v>2122</v>
      </c>
      <c r="O619" t="s">
        <v>22</v>
      </c>
      <c r="P619">
        <v>1</v>
      </c>
    </row>
    <row r="620" spans="1:16" x14ac:dyDescent="0.2">
      <c r="A620" t="s">
        <v>2096</v>
      </c>
      <c r="B620" t="s">
        <v>2097</v>
      </c>
      <c r="C620">
        <v>23</v>
      </c>
      <c r="D620" t="s">
        <v>2123</v>
      </c>
      <c r="E620" t="s">
        <v>2124</v>
      </c>
      <c r="F620">
        <v>2</v>
      </c>
      <c r="G620">
        <v>-1</v>
      </c>
      <c r="H620">
        <v>1</v>
      </c>
      <c r="I620">
        <v>23</v>
      </c>
      <c r="J620">
        <v>1701</v>
      </c>
      <c r="K620">
        <v>1723</v>
      </c>
      <c r="L620" t="s">
        <v>2097</v>
      </c>
      <c r="M620" t="s">
        <v>2114</v>
      </c>
      <c r="N620" t="s">
        <v>2115</v>
      </c>
      <c r="O620" t="s">
        <v>22</v>
      </c>
      <c r="P620">
        <v>1</v>
      </c>
    </row>
    <row r="621" spans="1:16" x14ac:dyDescent="0.2">
      <c r="A621" t="s">
        <v>2096</v>
      </c>
      <c r="B621" t="s">
        <v>2097</v>
      </c>
      <c r="C621">
        <v>23</v>
      </c>
      <c r="D621" t="s">
        <v>2125</v>
      </c>
      <c r="E621" t="s">
        <v>2126</v>
      </c>
      <c r="F621">
        <v>2</v>
      </c>
      <c r="G621">
        <v>-1</v>
      </c>
      <c r="H621">
        <v>1</v>
      </c>
      <c r="I621">
        <v>23</v>
      </c>
      <c r="J621">
        <v>1282</v>
      </c>
      <c r="K621">
        <v>1304</v>
      </c>
      <c r="L621" t="s">
        <v>2097</v>
      </c>
      <c r="M621" t="s">
        <v>2121</v>
      </c>
      <c r="N621" t="s">
        <v>2122</v>
      </c>
      <c r="O621" t="s">
        <v>22</v>
      </c>
      <c r="P621">
        <v>1</v>
      </c>
    </row>
    <row r="622" spans="1:16" x14ac:dyDescent="0.2">
      <c r="A622" t="s">
        <v>2096</v>
      </c>
      <c r="B622" t="s">
        <v>2097</v>
      </c>
      <c r="C622">
        <v>23</v>
      </c>
      <c r="D622" t="s">
        <v>2131</v>
      </c>
      <c r="E622" t="s">
        <v>2132</v>
      </c>
      <c r="F622">
        <v>2</v>
      </c>
      <c r="G622">
        <v>-1</v>
      </c>
      <c r="H622">
        <v>1</v>
      </c>
      <c r="I622">
        <v>23</v>
      </c>
      <c r="J622">
        <v>472</v>
      </c>
      <c r="K622">
        <v>494</v>
      </c>
      <c r="L622" t="s">
        <v>2097</v>
      </c>
      <c r="M622" t="s">
        <v>2133</v>
      </c>
      <c r="N622" t="s">
        <v>2134</v>
      </c>
      <c r="O622" t="s">
        <v>22</v>
      </c>
      <c r="P622">
        <v>1</v>
      </c>
    </row>
    <row r="623" spans="1:16" x14ac:dyDescent="0.2">
      <c r="A623" t="s">
        <v>2096</v>
      </c>
      <c r="B623" t="s">
        <v>2097</v>
      </c>
      <c r="C623">
        <v>23</v>
      </c>
      <c r="D623" t="s">
        <v>2135</v>
      </c>
      <c r="E623" t="s">
        <v>2136</v>
      </c>
      <c r="F623">
        <v>2</v>
      </c>
      <c r="G623">
        <v>-1</v>
      </c>
      <c r="H623">
        <v>1</v>
      </c>
      <c r="I623">
        <v>23</v>
      </c>
      <c r="J623">
        <v>280</v>
      </c>
      <c r="K623">
        <v>302</v>
      </c>
      <c r="L623" t="s">
        <v>2097</v>
      </c>
      <c r="M623" t="s">
        <v>2137</v>
      </c>
      <c r="N623" t="s">
        <v>2138</v>
      </c>
      <c r="O623" t="s">
        <v>22</v>
      </c>
      <c r="P623">
        <v>1</v>
      </c>
    </row>
    <row r="624" spans="1:16" x14ac:dyDescent="0.2">
      <c r="A624" t="s">
        <v>2139</v>
      </c>
      <c r="B624" t="s">
        <v>970</v>
      </c>
      <c r="C624">
        <v>24</v>
      </c>
      <c r="D624" t="s">
        <v>971</v>
      </c>
      <c r="E624" t="s">
        <v>972</v>
      </c>
      <c r="F624">
        <v>2</v>
      </c>
      <c r="G624">
        <v>-1</v>
      </c>
      <c r="H624">
        <v>1</v>
      </c>
      <c r="I624">
        <v>24</v>
      </c>
      <c r="J624">
        <v>783</v>
      </c>
      <c r="K624">
        <v>806</v>
      </c>
      <c r="L624" t="s">
        <v>970</v>
      </c>
      <c r="M624" t="s">
        <v>973</v>
      </c>
      <c r="N624" t="s">
        <v>974</v>
      </c>
      <c r="O624" t="s">
        <v>22</v>
      </c>
      <c r="P624">
        <v>1</v>
      </c>
    </row>
    <row r="625" spans="1:16" x14ac:dyDescent="0.2">
      <c r="A625" t="s">
        <v>2139</v>
      </c>
      <c r="B625" t="s">
        <v>970</v>
      </c>
      <c r="C625">
        <v>24</v>
      </c>
      <c r="D625" t="s">
        <v>975</v>
      </c>
      <c r="E625" t="s">
        <v>976</v>
      </c>
      <c r="F625">
        <v>2</v>
      </c>
      <c r="G625">
        <v>-1</v>
      </c>
      <c r="H625">
        <v>1</v>
      </c>
      <c r="I625">
        <v>24</v>
      </c>
      <c r="J625">
        <v>2709</v>
      </c>
      <c r="K625">
        <v>2732</v>
      </c>
      <c r="L625" t="s">
        <v>970</v>
      </c>
      <c r="M625" t="s">
        <v>977</v>
      </c>
      <c r="N625" t="s">
        <v>978</v>
      </c>
      <c r="O625" t="s">
        <v>22</v>
      </c>
      <c r="P625">
        <v>1</v>
      </c>
    </row>
    <row r="626" spans="1:16" x14ac:dyDescent="0.2">
      <c r="A626" t="s">
        <v>2140</v>
      </c>
      <c r="B626" t="s">
        <v>2141</v>
      </c>
      <c r="C626">
        <v>21</v>
      </c>
      <c r="D626" t="s">
        <v>2142</v>
      </c>
      <c r="E626" t="s">
        <v>2143</v>
      </c>
      <c r="F626">
        <v>2</v>
      </c>
      <c r="G626">
        <v>-1</v>
      </c>
      <c r="H626">
        <v>1</v>
      </c>
      <c r="I626">
        <v>21</v>
      </c>
      <c r="J626">
        <v>938</v>
      </c>
      <c r="K626">
        <v>958</v>
      </c>
      <c r="L626" t="s">
        <v>2141</v>
      </c>
      <c r="M626" t="s">
        <v>2144</v>
      </c>
      <c r="N626" t="s">
        <v>2145</v>
      </c>
      <c r="O626" t="s">
        <v>22</v>
      </c>
      <c r="P626">
        <v>1</v>
      </c>
    </row>
    <row r="627" spans="1:16" x14ac:dyDescent="0.2">
      <c r="A627" t="s">
        <v>2146</v>
      </c>
      <c r="B627" t="s">
        <v>2147</v>
      </c>
      <c r="C627">
        <v>22</v>
      </c>
      <c r="D627" t="s">
        <v>2148</v>
      </c>
      <c r="E627" t="s">
        <v>2149</v>
      </c>
      <c r="F627">
        <v>2</v>
      </c>
      <c r="G627">
        <v>-1</v>
      </c>
      <c r="H627">
        <v>1</v>
      </c>
      <c r="I627">
        <v>22</v>
      </c>
      <c r="J627">
        <v>3162</v>
      </c>
      <c r="K627">
        <v>3183</v>
      </c>
      <c r="L627" t="s">
        <v>2147</v>
      </c>
      <c r="M627" t="s">
        <v>2150</v>
      </c>
      <c r="N627" t="s">
        <v>2151</v>
      </c>
      <c r="O627" t="s">
        <v>22</v>
      </c>
      <c r="P627">
        <v>1</v>
      </c>
    </row>
    <row r="628" spans="1:16" x14ac:dyDescent="0.2">
      <c r="A628" t="s">
        <v>2152</v>
      </c>
      <c r="B628" t="s">
        <v>2153</v>
      </c>
      <c r="C628">
        <v>23</v>
      </c>
      <c r="D628" t="s">
        <v>2154</v>
      </c>
      <c r="E628" t="s">
        <v>2155</v>
      </c>
      <c r="F628">
        <v>2</v>
      </c>
      <c r="G628">
        <v>-1</v>
      </c>
      <c r="H628">
        <v>1</v>
      </c>
      <c r="I628">
        <v>23</v>
      </c>
      <c r="J628">
        <v>262</v>
      </c>
      <c r="K628">
        <v>284</v>
      </c>
      <c r="L628" t="s">
        <v>2153</v>
      </c>
      <c r="M628" t="s">
        <v>2156</v>
      </c>
      <c r="N628" t="s">
        <v>2157</v>
      </c>
      <c r="O628" t="s">
        <v>22</v>
      </c>
      <c r="P628">
        <v>1</v>
      </c>
    </row>
    <row r="629" spans="1:16" x14ac:dyDescent="0.2">
      <c r="A629" t="s">
        <v>2152</v>
      </c>
      <c r="B629" t="s">
        <v>2153</v>
      </c>
      <c r="C629">
        <v>23</v>
      </c>
      <c r="D629" t="s">
        <v>2162</v>
      </c>
      <c r="E629" t="s">
        <v>2163</v>
      </c>
      <c r="F629">
        <v>2</v>
      </c>
      <c r="G629">
        <v>-1</v>
      </c>
      <c r="H629">
        <v>1</v>
      </c>
      <c r="I629">
        <v>23</v>
      </c>
      <c r="J629">
        <v>219</v>
      </c>
      <c r="K629">
        <v>241</v>
      </c>
      <c r="L629" t="s">
        <v>2153</v>
      </c>
      <c r="M629" t="s">
        <v>2164</v>
      </c>
      <c r="N629" t="s">
        <v>2165</v>
      </c>
      <c r="O629" t="s">
        <v>22</v>
      </c>
      <c r="P629">
        <v>1</v>
      </c>
    </row>
    <row r="630" spans="1:16" x14ac:dyDescent="0.2">
      <c r="A630" t="s">
        <v>2166</v>
      </c>
      <c r="B630" t="s">
        <v>2167</v>
      </c>
      <c r="C630">
        <v>23</v>
      </c>
      <c r="D630" t="s">
        <v>2168</v>
      </c>
      <c r="E630" t="s">
        <v>2169</v>
      </c>
      <c r="F630">
        <v>2</v>
      </c>
      <c r="G630">
        <v>-1</v>
      </c>
      <c r="H630">
        <v>1</v>
      </c>
      <c r="I630">
        <v>23</v>
      </c>
      <c r="J630">
        <v>2362</v>
      </c>
      <c r="K630">
        <v>2384</v>
      </c>
      <c r="L630" t="s">
        <v>2167</v>
      </c>
      <c r="M630" t="s">
        <v>2170</v>
      </c>
      <c r="N630" t="s">
        <v>2171</v>
      </c>
      <c r="O630" t="s">
        <v>22</v>
      </c>
      <c r="P630">
        <v>1</v>
      </c>
    </row>
    <row r="631" spans="1:16" x14ac:dyDescent="0.2">
      <c r="A631" t="s">
        <v>2166</v>
      </c>
      <c r="B631" t="s">
        <v>2167</v>
      </c>
      <c r="C631">
        <v>23</v>
      </c>
      <c r="D631" t="s">
        <v>2172</v>
      </c>
      <c r="E631" t="s">
        <v>2173</v>
      </c>
      <c r="F631">
        <v>2</v>
      </c>
      <c r="G631">
        <v>-1</v>
      </c>
      <c r="H631">
        <v>1</v>
      </c>
      <c r="I631">
        <v>23</v>
      </c>
      <c r="J631">
        <v>2508</v>
      </c>
      <c r="K631">
        <v>2530</v>
      </c>
      <c r="L631" t="s">
        <v>2167</v>
      </c>
      <c r="M631" t="s">
        <v>2170</v>
      </c>
      <c r="N631" t="s">
        <v>2171</v>
      </c>
      <c r="O631" t="s">
        <v>22</v>
      </c>
      <c r="P631">
        <v>1</v>
      </c>
    </row>
    <row r="632" spans="1:16" x14ac:dyDescent="0.2">
      <c r="A632" t="s">
        <v>2166</v>
      </c>
      <c r="B632" t="s">
        <v>2167</v>
      </c>
      <c r="C632">
        <v>23</v>
      </c>
      <c r="D632" t="s">
        <v>2174</v>
      </c>
      <c r="E632" t="s">
        <v>2175</v>
      </c>
      <c r="F632">
        <v>2</v>
      </c>
      <c r="G632">
        <v>-1</v>
      </c>
      <c r="H632">
        <v>1</v>
      </c>
      <c r="I632">
        <v>23</v>
      </c>
      <c r="J632">
        <v>2324</v>
      </c>
      <c r="K632">
        <v>2346</v>
      </c>
      <c r="L632" t="s">
        <v>2167</v>
      </c>
      <c r="M632" t="s">
        <v>2170</v>
      </c>
      <c r="N632" t="s">
        <v>2171</v>
      </c>
      <c r="O632" t="s">
        <v>22</v>
      </c>
      <c r="P632">
        <v>1</v>
      </c>
    </row>
    <row r="633" spans="1:16" x14ac:dyDescent="0.2">
      <c r="A633" t="s">
        <v>2184</v>
      </c>
      <c r="B633" t="s">
        <v>2185</v>
      </c>
      <c r="C633">
        <v>23</v>
      </c>
      <c r="D633" t="s">
        <v>2186</v>
      </c>
      <c r="E633" t="s">
        <v>2187</v>
      </c>
      <c r="F633">
        <v>2</v>
      </c>
      <c r="G633">
        <v>-1</v>
      </c>
      <c r="H633">
        <v>1</v>
      </c>
      <c r="I633">
        <v>23</v>
      </c>
      <c r="J633">
        <v>1491</v>
      </c>
      <c r="K633">
        <v>1513</v>
      </c>
      <c r="L633" t="s">
        <v>2185</v>
      </c>
      <c r="M633" t="s">
        <v>2188</v>
      </c>
      <c r="N633" t="s">
        <v>2189</v>
      </c>
      <c r="O633" t="s">
        <v>22</v>
      </c>
      <c r="P633">
        <v>1</v>
      </c>
    </row>
    <row r="634" spans="1:16" x14ac:dyDescent="0.2">
      <c r="A634" t="s">
        <v>2184</v>
      </c>
      <c r="B634" t="s">
        <v>2185</v>
      </c>
      <c r="C634">
        <v>23</v>
      </c>
      <c r="D634" t="s">
        <v>2194</v>
      </c>
      <c r="E634" t="s">
        <v>2195</v>
      </c>
      <c r="F634">
        <v>2</v>
      </c>
      <c r="G634">
        <v>-1</v>
      </c>
      <c r="H634">
        <v>1</v>
      </c>
      <c r="I634">
        <v>23</v>
      </c>
      <c r="J634">
        <v>3680</v>
      </c>
      <c r="K634">
        <v>3702</v>
      </c>
      <c r="L634" t="s">
        <v>2185</v>
      </c>
      <c r="M634" t="s">
        <v>2196</v>
      </c>
      <c r="N634" t="s">
        <v>2197</v>
      </c>
      <c r="O634" t="s">
        <v>22</v>
      </c>
      <c r="P634">
        <v>1</v>
      </c>
    </row>
    <row r="635" spans="1:16" x14ac:dyDescent="0.2">
      <c r="A635" t="s">
        <v>2198</v>
      </c>
      <c r="B635" t="s">
        <v>2199</v>
      </c>
      <c r="C635">
        <v>25</v>
      </c>
      <c r="D635" t="s">
        <v>2200</v>
      </c>
      <c r="E635" t="s">
        <v>2201</v>
      </c>
      <c r="F635">
        <v>2</v>
      </c>
      <c r="G635">
        <v>-1</v>
      </c>
      <c r="H635">
        <v>1</v>
      </c>
      <c r="I635">
        <v>25</v>
      </c>
      <c r="J635">
        <v>2274</v>
      </c>
      <c r="K635">
        <v>2298</v>
      </c>
      <c r="L635" t="s">
        <v>2199</v>
      </c>
      <c r="M635" t="s">
        <v>2202</v>
      </c>
      <c r="N635" t="s">
        <v>2203</v>
      </c>
      <c r="O635" t="s">
        <v>22</v>
      </c>
      <c r="P635">
        <v>1</v>
      </c>
    </row>
    <row r="636" spans="1:16" x14ac:dyDescent="0.2">
      <c r="A636" t="s">
        <v>2198</v>
      </c>
      <c r="B636" t="s">
        <v>2199</v>
      </c>
      <c r="C636">
        <v>25</v>
      </c>
      <c r="D636" t="s">
        <v>2204</v>
      </c>
      <c r="E636" t="s">
        <v>2205</v>
      </c>
      <c r="F636">
        <v>2</v>
      </c>
      <c r="G636">
        <v>-1</v>
      </c>
      <c r="H636">
        <v>1</v>
      </c>
      <c r="I636">
        <v>25</v>
      </c>
      <c r="J636">
        <v>953</v>
      </c>
      <c r="K636">
        <v>977</v>
      </c>
      <c r="L636" t="s">
        <v>2199</v>
      </c>
      <c r="M636" t="s">
        <v>2206</v>
      </c>
      <c r="N636" t="s">
        <v>2207</v>
      </c>
      <c r="O636" t="s">
        <v>22</v>
      </c>
      <c r="P636">
        <v>1</v>
      </c>
    </row>
    <row r="637" spans="1:16" x14ac:dyDescent="0.2">
      <c r="A637" t="s">
        <v>2198</v>
      </c>
      <c r="B637" t="s">
        <v>2199</v>
      </c>
      <c r="C637">
        <v>25</v>
      </c>
      <c r="D637" t="s">
        <v>2208</v>
      </c>
      <c r="E637" t="s">
        <v>2209</v>
      </c>
      <c r="F637">
        <v>2</v>
      </c>
      <c r="G637">
        <v>-1</v>
      </c>
      <c r="H637">
        <v>1</v>
      </c>
      <c r="I637">
        <v>25</v>
      </c>
      <c r="J637">
        <v>2228</v>
      </c>
      <c r="K637">
        <v>2252</v>
      </c>
      <c r="L637" t="s">
        <v>2199</v>
      </c>
      <c r="M637" t="s">
        <v>2202</v>
      </c>
      <c r="N637" t="s">
        <v>2203</v>
      </c>
      <c r="O637" t="s">
        <v>22</v>
      </c>
      <c r="P637">
        <v>1</v>
      </c>
    </row>
    <row r="638" spans="1:16" x14ac:dyDescent="0.2">
      <c r="A638" t="s">
        <v>2198</v>
      </c>
      <c r="B638" t="s">
        <v>2199</v>
      </c>
      <c r="C638">
        <v>25</v>
      </c>
      <c r="D638" t="s">
        <v>2210</v>
      </c>
      <c r="E638" t="s">
        <v>2211</v>
      </c>
      <c r="F638">
        <v>2</v>
      </c>
      <c r="G638">
        <v>-1</v>
      </c>
      <c r="H638">
        <v>1</v>
      </c>
      <c r="I638">
        <v>25</v>
      </c>
      <c r="J638">
        <v>1041</v>
      </c>
      <c r="K638">
        <v>1065</v>
      </c>
      <c r="L638" t="s">
        <v>2199</v>
      </c>
      <c r="M638" t="s">
        <v>2212</v>
      </c>
      <c r="N638" t="s">
        <v>2213</v>
      </c>
      <c r="O638" t="s">
        <v>22</v>
      </c>
      <c r="P638">
        <v>1</v>
      </c>
    </row>
    <row r="639" spans="1:16" x14ac:dyDescent="0.2">
      <c r="A639" t="s">
        <v>2198</v>
      </c>
      <c r="B639" t="s">
        <v>2199</v>
      </c>
      <c r="C639">
        <v>25</v>
      </c>
      <c r="D639" t="s">
        <v>2222</v>
      </c>
      <c r="E639" t="s">
        <v>2223</v>
      </c>
      <c r="F639">
        <v>2</v>
      </c>
      <c r="G639">
        <v>-1</v>
      </c>
      <c r="H639">
        <v>1</v>
      </c>
      <c r="I639">
        <v>25</v>
      </c>
      <c r="J639">
        <v>943</v>
      </c>
      <c r="K639">
        <v>967</v>
      </c>
      <c r="L639" t="s">
        <v>2199</v>
      </c>
      <c r="M639" t="s">
        <v>2224</v>
      </c>
      <c r="N639" t="s">
        <v>2225</v>
      </c>
      <c r="O639" t="s">
        <v>22</v>
      </c>
      <c r="P639">
        <v>1</v>
      </c>
    </row>
    <row r="640" spans="1:16" x14ac:dyDescent="0.2">
      <c r="A640" t="s">
        <v>2226</v>
      </c>
      <c r="B640" t="s">
        <v>2227</v>
      </c>
      <c r="C640">
        <v>20</v>
      </c>
      <c r="D640" t="s">
        <v>2228</v>
      </c>
      <c r="E640" t="s">
        <v>2229</v>
      </c>
      <c r="F640">
        <v>2</v>
      </c>
      <c r="G640">
        <v>-1</v>
      </c>
      <c r="H640">
        <v>1</v>
      </c>
      <c r="I640">
        <v>20</v>
      </c>
      <c r="J640">
        <v>1073</v>
      </c>
      <c r="K640">
        <v>1092</v>
      </c>
      <c r="L640" t="s">
        <v>2227</v>
      </c>
      <c r="M640" t="s">
        <v>2230</v>
      </c>
      <c r="N640" t="s">
        <v>2231</v>
      </c>
      <c r="O640" t="s">
        <v>22</v>
      </c>
      <c r="P640">
        <v>1</v>
      </c>
    </row>
    <row r="641" spans="1:16" x14ac:dyDescent="0.2">
      <c r="A641" t="s">
        <v>2232</v>
      </c>
      <c r="B641" t="s">
        <v>2233</v>
      </c>
      <c r="C641">
        <v>25</v>
      </c>
      <c r="D641" t="s">
        <v>2234</v>
      </c>
      <c r="E641" t="s">
        <v>2235</v>
      </c>
      <c r="F641">
        <v>2</v>
      </c>
      <c r="G641">
        <v>-1</v>
      </c>
      <c r="H641">
        <v>1</v>
      </c>
      <c r="I641">
        <v>25</v>
      </c>
      <c r="J641">
        <v>1198</v>
      </c>
      <c r="K641">
        <v>1221</v>
      </c>
      <c r="L641" t="s">
        <v>2233</v>
      </c>
      <c r="M641" t="s">
        <v>2236</v>
      </c>
      <c r="N641" t="s">
        <v>2237</v>
      </c>
      <c r="O641" t="s">
        <v>22</v>
      </c>
      <c r="P641">
        <v>1</v>
      </c>
    </row>
    <row r="642" spans="1:16" x14ac:dyDescent="0.2">
      <c r="A642" t="s">
        <v>2238</v>
      </c>
      <c r="B642" t="s">
        <v>2239</v>
      </c>
      <c r="C642">
        <v>22</v>
      </c>
      <c r="D642" t="s">
        <v>2240</v>
      </c>
      <c r="E642" t="s">
        <v>2241</v>
      </c>
      <c r="F642">
        <v>2</v>
      </c>
      <c r="G642">
        <v>-1</v>
      </c>
      <c r="H642">
        <v>1</v>
      </c>
      <c r="I642">
        <v>22</v>
      </c>
      <c r="J642">
        <v>800</v>
      </c>
      <c r="K642">
        <v>821</v>
      </c>
      <c r="L642" t="s">
        <v>2239</v>
      </c>
      <c r="M642" t="s">
        <v>2242</v>
      </c>
      <c r="N642" t="s">
        <v>2243</v>
      </c>
      <c r="O642" t="s">
        <v>22</v>
      </c>
      <c r="P642">
        <v>1</v>
      </c>
    </row>
    <row r="643" spans="1:16" x14ac:dyDescent="0.2">
      <c r="A643" t="s">
        <v>2238</v>
      </c>
      <c r="B643" t="s">
        <v>2239</v>
      </c>
      <c r="C643">
        <v>22</v>
      </c>
      <c r="D643" t="s">
        <v>2244</v>
      </c>
      <c r="E643" t="s">
        <v>2245</v>
      </c>
      <c r="F643">
        <v>2</v>
      </c>
      <c r="G643">
        <v>-1</v>
      </c>
      <c r="H643">
        <v>1</v>
      </c>
      <c r="I643">
        <v>22</v>
      </c>
      <c r="J643">
        <v>953</v>
      </c>
      <c r="K643">
        <v>974</v>
      </c>
      <c r="L643" t="s">
        <v>2239</v>
      </c>
      <c r="M643" t="s">
        <v>2242</v>
      </c>
      <c r="N643" t="s">
        <v>2243</v>
      </c>
      <c r="O643" t="s">
        <v>22</v>
      </c>
      <c r="P643">
        <v>1</v>
      </c>
    </row>
    <row r="644" spans="1:16" x14ac:dyDescent="0.2">
      <c r="A644" t="s">
        <v>2246</v>
      </c>
      <c r="B644" t="s">
        <v>2247</v>
      </c>
      <c r="C644">
        <v>21</v>
      </c>
      <c r="D644" t="s">
        <v>2254</v>
      </c>
      <c r="E644" t="s">
        <v>2255</v>
      </c>
      <c r="F644">
        <v>2</v>
      </c>
      <c r="G644">
        <v>-1</v>
      </c>
      <c r="H644">
        <v>1</v>
      </c>
      <c r="I644">
        <v>21</v>
      </c>
      <c r="J644">
        <v>335</v>
      </c>
      <c r="K644">
        <v>355</v>
      </c>
      <c r="L644" t="s">
        <v>2247</v>
      </c>
      <c r="M644" t="s">
        <v>2256</v>
      </c>
      <c r="N644" t="s">
        <v>2257</v>
      </c>
      <c r="O644" t="s">
        <v>22</v>
      </c>
      <c r="P644">
        <v>1</v>
      </c>
    </row>
    <row r="645" spans="1:16" x14ac:dyDescent="0.2">
      <c r="A645" t="s">
        <v>2246</v>
      </c>
      <c r="B645" t="s">
        <v>2247</v>
      </c>
      <c r="C645">
        <v>21</v>
      </c>
      <c r="D645" t="s">
        <v>2258</v>
      </c>
      <c r="E645" t="s">
        <v>2255</v>
      </c>
      <c r="F645">
        <v>2</v>
      </c>
      <c r="G645">
        <v>-1</v>
      </c>
      <c r="H645">
        <v>1</v>
      </c>
      <c r="I645">
        <v>21</v>
      </c>
      <c r="J645">
        <v>335</v>
      </c>
      <c r="K645">
        <v>355</v>
      </c>
      <c r="L645" t="s">
        <v>2247</v>
      </c>
      <c r="M645" t="s">
        <v>2256</v>
      </c>
      <c r="N645" t="s">
        <v>2257</v>
      </c>
      <c r="O645" t="s">
        <v>22</v>
      </c>
      <c r="P645">
        <v>1</v>
      </c>
    </row>
    <row r="646" spans="1:16" x14ac:dyDescent="0.2">
      <c r="A646" t="s">
        <v>2246</v>
      </c>
      <c r="B646" t="s">
        <v>2247</v>
      </c>
      <c r="C646">
        <v>21</v>
      </c>
      <c r="D646" t="s">
        <v>2260</v>
      </c>
      <c r="E646" t="s">
        <v>2255</v>
      </c>
      <c r="F646">
        <v>2</v>
      </c>
      <c r="G646">
        <v>-1</v>
      </c>
      <c r="H646">
        <v>1</v>
      </c>
      <c r="I646">
        <v>21</v>
      </c>
      <c r="J646">
        <v>335</v>
      </c>
      <c r="K646">
        <v>355</v>
      </c>
      <c r="L646" t="s">
        <v>2247</v>
      </c>
      <c r="M646" t="s">
        <v>2256</v>
      </c>
      <c r="N646" t="s">
        <v>2257</v>
      </c>
      <c r="O646" t="s">
        <v>22</v>
      </c>
      <c r="P646">
        <v>1</v>
      </c>
    </row>
    <row r="647" spans="1:16" x14ac:dyDescent="0.2">
      <c r="A647" t="s">
        <v>2246</v>
      </c>
      <c r="B647" t="s">
        <v>2247</v>
      </c>
      <c r="C647">
        <v>21</v>
      </c>
      <c r="D647" t="s">
        <v>2262</v>
      </c>
      <c r="E647" t="s">
        <v>2263</v>
      </c>
      <c r="F647">
        <v>2</v>
      </c>
      <c r="G647">
        <v>-1</v>
      </c>
      <c r="H647">
        <v>1</v>
      </c>
      <c r="I647">
        <v>21</v>
      </c>
      <c r="J647">
        <v>1423</v>
      </c>
      <c r="K647">
        <v>1443</v>
      </c>
      <c r="L647" t="s">
        <v>2247</v>
      </c>
      <c r="M647" t="s">
        <v>2264</v>
      </c>
      <c r="N647" t="s">
        <v>2265</v>
      </c>
      <c r="O647" t="s">
        <v>22</v>
      </c>
      <c r="P647">
        <v>1</v>
      </c>
    </row>
    <row r="648" spans="1:16" x14ac:dyDescent="0.2">
      <c r="A648" t="s">
        <v>2246</v>
      </c>
      <c r="B648" t="s">
        <v>2247</v>
      </c>
      <c r="C648">
        <v>21</v>
      </c>
      <c r="D648" t="s">
        <v>2267</v>
      </c>
      <c r="E648" t="s">
        <v>2268</v>
      </c>
      <c r="F648">
        <v>2</v>
      </c>
      <c r="G648">
        <v>-1</v>
      </c>
      <c r="H648">
        <v>1</v>
      </c>
      <c r="I648">
        <v>21</v>
      </c>
      <c r="J648">
        <v>2801</v>
      </c>
      <c r="K648">
        <v>2821</v>
      </c>
      <c r="L648" t="s">
        <v>2247</v>
      </c>
      <c r="M648" t="s">
        <v>2269</v>
      </c>
      <c r="N648" t="s">
        <v>2270</v>
      </c>
      <c r="O648" t="s">
        <v>22</v>
      </c>
      <c r="P648">
        <v>1</v>
      </c>
    </row>
    <row r="649" spans="1:16" x14ac:dyDescent="0.2">
      <c r="A649" t="s">
        <v>2246</v>
      </c>
      <c r="B649" t="s">
        <v>2247</v>
      </c>
      <c r="C649">
        <v>21</v>
      </c>
      <c r="D649" t="s">
        <v>2271</v>
      </c>
      <c r="E649" t="s">
        <v>2272</v>
      </c>
      <c r="F649">
        <v>2</v>
      </c>
      <c r="G649">
        <v>-1</v>
      </c>
      <c r="H649">
        <v>1</v>
      </c>
      <c r="I649">
        <v>21</v>
      </c>
      <c r="J649">
        <v>1801</v>
      </c>
      <c r="K649">
        <v>1821</v>
      </c>
      <c r="L649" t="s">
        <v>2247</v>
      </c>
      <c r="M649" t="s">
        <v>2273</v>
      </c>
      <c r="N649" t="s">
        <v>2274</v>
      </c>
      <c r="O649" t="s">
        <v>22</v>
      </c>
      <c r="P649">
        <v>1</v>
      </c>
    </row>
    <row r="650" spans="1:16" x14ac:dyDescent="0.2">
      <c r="A650" t="s">
        <v>2275</v>
      </c>
      <c r="B650" t="s">
        <v>2276</v>
      </c>
      <c r="C650">
        <v>23</v>
      </c>
      <c r="D650" t="s">
        <v>2277</v>
      </c>
      <c r="E650" t="s">
        <v>2278</v>
      </c>
      <c r="F650">
        <v>2</v>
      </c>
      <c r="G650">
        <v>-1</v>
      </c>
      <c r="H650">
        <v>1</v>
      </c>
      <c r="I650">
        <v>23</v>
      </c>
      <c r="J650">
        <v>1488</v>
      </c>
      <c r="K650">
        <v>1510</v>
      </c>
      <c r="L650" t="s">
        <v>2276</v>
      </c>
      <c r="M650" t="s">
        <v>2279</v>
      </c>
      <c r="N650" t="s">
        <v>2280</v>
      </c>
      <c r="O650" t="s">
        <v>22</v>
      </c>
      <c r="P650">
        <v>1</v>
      </c>
    </row>
    <row r="651" spans="1:16" x14ac:dyDescent="0.2">
      <c r="A651" t="s">
        <v>2285</v>
      </c>
      <c r="B651" t="s">
        <v>2286</v>
      </c>
      <c r="C651">
        <v>23</v>
      </c>
      <c r="D651" t="s">
        <v>2293</v>
      </c>
      <c r="E651" t="s">
        <v>2294</v>
      </c>
      <c r="F651">
        <v>2</v>
      </c>
      <c r="G651">
        <v>-1</v>
      </c>
      <c r="H651">
        <v>1</v>
      </c>
      <c r="I651">
        <v>23</v>
      </c>
      <c r="J651">
        <v>655</v>
      </c>
      <c r="K651">
        <v>677</v>
      </c>
      <c r="L651" t="s">
        <v>2286</v>
      </c>
      <c r="M651" t="s">
        <v>2295</v>
      </c>
      <c r="N651" t="s">
        <v>2296</v>
      </c>
      <c r="O651" t="s">
        <v>22</v>
      </c>
      <c r="P651">
        <v>1</v>
      </c>
    </row>
    <row r="652" spans="1:16" x14ac:dyDescent="0.2">
      <c r="A652" t="s">
        <v>2285</v>
      </c>
      <c r="B652" t="s">
        <v>2286</v>
      </c>
      <c r="C652">
        <v>23</v>
      </c>
      <c r="D652" t="s">
        <v>2287</v>
      </c>
      <c r="E652" t="s">
        <v>2288</v>
      </c>
      <c r="F652">
        <v>2</v>
      </c>
      <c r="G652">
        <v>-1</v>
      </c>
      <c r="H652">
        <v>1</v>
      </c>
      <c r="I652">
        <v>23</v>
      </c>
      <c r="J652">
        <v>669</v>
      </c>
      <c r="K652">
        <v>691</v>
      </c>
      <c r="L652" t="s">
        <v>2286</v>
      </c>
      <c r="M652" t="s">
        <v>2297</v>
      </c>
      <c r="N652" t="s">
        <v>2298</v>
      </c>
      <c r="O652" t="s">
        <v>22</v>
      </c>
      <c r="P652">
        <v>2</v>
      </c>
    </row>
    <row r="653" spans="1:16" x14ac:dyDescent="0.2">
      <c r="A653" t="s">
        <v>2285</v>
      </c>
      <c r="B653" t="s">
        <v>2286</v>
      </c>
      <c r="C653">
        <v>23</v>
      </c>
      <c r="D653" t="s">
        <v>2299</v>
      </c>
      <c r="E653" t="s">
        <v>2300</v>
      </c>
      <c r="F653">
        <v>2</v>
      </c>
      <c r="G653">
        <v>-1</v>
      </c>
      <c r="H653">
        <v>1</v>
      </c>
      <c r="I653">
        <v>23</v>
      </c>
      <c r="J653">
        <v>218</v>
      </c>
      <c r="K653">
        <v>240</v>
      </c>
      <c r="L653" t="s">
        <v>2286</v>
      </c>
      <c r="M653" t="s">
        <v>2301</v>
      </c>
      <c r="N653" t="s">
        <v>2302</v>
      </c>
      <c r="O653" t="s">
        <v>22</v>
      </c>
      <c r="P653">
        <v>1</v>
      </c>
    </row>
    <row r="654" spans="1:16" x14ac:dyDescent="0.2">
      <c r="A654" t="s">
        <v>2285</v>
      </c>
      <c r="B654" t="s">
        <v>2286</v>
      </c>
      <c r="C654">
        <v>23</v>
      </c>
      <c r="D654" t="s">
        <v>2303</v>
      </c>
      <c r="E654" t="s">
        <v>2304</v>
      </c>
      <c r="F654">
        <v>2</v>
      </c>
      <c r="G654">
        <v>-1</v>
      </c>
      <c r="H654">
        <v>1</v>
      </c>
      <c r="I654">
        <v>23</v>
      </c>
      <c r="J654">
        <v>367</v>
      </c>
      <c r="K654">
        <v>389</v>
      </c>
      <c r="L654" t="s">
        <v>2286</v>
      </c>
      <c r="M654" t="s">
        <v>2305</v>
      </c>
      <c r="N654" t="s">
        <v>2306</v>
      </c>
      <c r="O654" t="s">
        <v>22</v>
      </c>
      <c r="P654">
        <v>1</v>
      </c>
    </row>
    <row r="655" spans="1:16" x14ac:dyDescent="0.2">
      <c r="A655" t="s">
        <v>2285</v>
      </c>
      <c r="B655" t="s">
        <v>2286</v>
      </c>
      <c r="C655">
        <v>23</v>
      </c>
      <c r="D655" t="s">
        <v>2307</v>
      </c>
      <c r="E655" t="s">
        <v>2308</v>
      </c>
      <c r="F655">
        <v>2</v>
      </c>
      <c r="G655">
        <v>-1</v>
      </c>
      <c r="H655">
        <v>1</v>
      </c>
      <c r="I655">
        <v>23</v>
      </c>
      <c r="J655">
        <v>880</v>
      </c>
      <c r="K655">
        <v>902</v>
      </c>
      <c r="L655" t="s">
        <v>2286</v>
      </c>
      <c r="M655" t="s">
        <v>2309</v>
      </c>
      <c r="N655" t="s">
        <v>2310</v>
      </c>
      <c r="O655" t="s">
        <v>22</v>
      </c>
      <c r="P655">
        <v>1</v>
      </c>
    </row>
    <row r="656" spans="1:16" x14ac:dyDescent="0.2">
      <c r="A656" t="s">
        <v>2311</v>
      </c>
      <c r="B656" t="s">
        <v>2312</v>
      </c>
      <c r="C656">
        <v>19</v>
      </c>
      <c r="D656" t="s">
        <v>2313</v>
      </c>
      <c r="E656" t="s">
        <v>2314</v>
      </c>
      <c r="F656">
        <v>2</v>
      </c>
      <c r="G656">
        <v>-1</v>
      </c>
      <c r="H656">
        <v>1</v>
      </c>
      <c r="I656">
        <v>19</v>
      </c>
      <c r="J656">
        <v>1045</v>
      </c>
      <c r="K656">
        <v>1063</v>
      </c>
      <c r="L656" t="s">
        <v>2312</v>
      </c>
      <c r="M656" t="s">
        <v>2315</v>
      </c>
      <c r="N656" t="s">
        <v>2316</v>
      </c>
      <c r="O656" t="s">
        <v>22</v>
      </c>
      <c r="P656">
        <v>1</v>
      </c>
    </row>
    <row r="657" spans="1:16" x14ac:dyDescent="0.2">
      <c r="A657" t="s">
        <v>2311</v>
      </c>
      <c r="B657" t="s">
        <v>2312</v>
      </c>
      <c r="C657">
        <v>19</v>
      </c>
      <c r="D657" t="s">
        <v>2317</v>
      </c>
      <c r="E657" t="s">
        <v>2318</v>
      </c>
      <c r="F657">
        <v>2</v>
      </c>
      <c r="G657">
        <v>-1</v>
      </c>
      <c r="H657">
        <v>1</v>
      </c>
      <c r="I657">
        <v>19</v>
      </c>
      <c r="J657">
        <v>896</v>
      </c>
      <c r="K657">
        <v>914</v>
      </c>
      <c r="L657" t="s">
        <v>2312</v>
      </c>
      <c r="M657" t="s">
        <v>2319</v>
      </c>
      <c r="N657" t="s">
        <v>2320</v>
      </c>
      <c r="O657" t="s">
        <v>22</v>
      </c>
      <c r="P657">
        <v>1</v>
      </c>
    </row>
    <row r="658" spans="1:16" x14ac:dyDescent="0.2">
      <c r="A658" t="s">
        <v>2321</v>
      </c>
      <c r="B658" t="s">
        <v>2322</v>
      </c>
      <c r="C658">
        <v>23</v>
      </c>
      <c r="D658" t="s">
        <v>2323</v>
      </c>
      <c r="E658" t="s">
        <v>2324</v>
      </c>
      <c r="F658">
        <v>2</v>
      </c>
      <c r="G658">
        <v>-1</v>
      </c>
      <c r="H658">
        <v>1</v>
      </c>
      <c r="I658">
        <v>23</v>
      </c>
      <c r="J658">
        <v>1003</v>
      </c>
      <c r="K658">
        <v>1025</v>
      </c>
      <c r="L658" t="s">
        <v>2322</v>
      </c>
      <c r="M658" t="s">
        <v>2325</v>
      </c>
      <c r="N658" t="s">
        <v>2326</v>
      </c>
      <c r="O658" t="s">
        <v>22</v>
      </c>
      <c r="P658">
        <v>1</v>
      </c>
    </row>
    <row r="659" spans="1:16" x14ac:dyDescent="0.2">
      <c r="A659" t="s">
        <v>2327</v>
      </c>
      <c r="B659" t="s">
        <v>2328</v>
      </c>
      <c r="C659">
        <v>23</v>
      </c>
      <c r="D659" t="s">
        <v>2329</v>
      </c>
      <c r="E659" t="s">
        <v>2330</v>
      </c>
      <c r="F659">
        <v>2</v>
      </c>
      <c r="G659">
        <v>-1</v>
      </c>
      <c r="H659">
        <v>1</v>
      </c>
      <c r="I659">
        <v>23</v>
      </c>
      <c r="J659">
        <v>139</v>
      </c>
      <c r="K659">
        <v>161</v>
      </c>
      <c r="L659" t="s">
        <v>2328</v>
      </c>
      <c r="M659" t="s">
        <v>2331</v>
      </c>
      <c r="N659" t="s">
        <v>2332</v>
      </c>
      <c r="O659" t="s">
        <v>22</v>
      </c>
      <c r="P659">
        <v>1</v>
      </c>
    </row>
    <row r="660" spans="1:16" x14ac:dyDescent="0.2">
      <c r="A660" t="s">
        <v>2333</v>
      </c>
      <c r="B660" t="s">
        <v>2334</v>
      </c>
      <c r="C660">
        <v>24</v>
      </c>
      <c r="D660" t="s">
        <v>2335</v>
      </c>
      <c r="E660" t="s">
        <v>2336</v>
      </c>
      <c r="F660">
        <v>2</v>
      </c>
      <c r="G660">
        <v>-1</v>
      </c>
      <c r="H660">
        <v>1</v>
      </c>
      <c r="I660">
        <v>24</v>
      </c>
      <c r="J660">
        <v>131</v>
      </c>
      <c r="K660">
        <v>154</v>
      </c>
      <c r="L660" t="s">
        <v>2334</v>
      </c>
      <c r="M660" t="s">
        <v>2337</v>
      </c>
      <c r="N660" t="s">
        <v>2338</v>
      </c>
      <c r="O660" t="s">
        <v>22</v>
      </c>
      <c r="P660">
        <v>1</v>
      </c>
    </row>
    <row r="661" spans="1:16" x14ac:dyDescent="0.2">
      <c r="A661" t="s">
        <v>2339</v>
      </c>
      <c r="B661" t="s">
        <v>2340</v>
      </c>
      <c r="C661">
        <v>22</v>
      </c>
      <c r="D661" t="s">
        <v>2345</v>
      </c>
      <c r="E661" t="s">
        <v>2346</v>
      </c>
      <c r="F661">
        <v>2</v>
      </c>
      <c r="G661">
        <v>-1</v>
      </c>
      <c r="H661">
        <v>1</v>
      </c>
      <c r="I661">
        <v>22</v>
      </c>
      <c r="J661">
        <v>539</v>
      </c>
      <c r="K661">
        <v>560</v>
      </c>
      <c r="L661" t="s">
        <v>2340</v>
      </c>
      <c r="M661" t="s">
        <v>2347</v>
      </c>
      <c r="N661" t="s">
        <v>2348</v>
      </c>
      <c r="O661" t="s">
        <v>22</v>
      </c>
      <c r="P661">
        <v>1</v>
      </c>
    </row>
    <row r="662" spans="1:16" x14ac:dyDescent="0.2">
      <c r="A662" t="s">
        <v>2349</v>
      </c>
      <c r="B662" t="s">
        <v>2350</v>
      </c>
      <c r="C662">
        <v>19</v>
      </c>
      <c r="D662" t="s">
        <v>2353</v>
      </c>
      <c r="E662" t="s">
        <v>2354</v>
      </c>
      <c r="F662">
        <v>2</v>
      </c>
      <c r="G662">
        <v>-1</v>
      </c>
      <c r="H662">
        <v>1</v>
      </c>
      <c r="I662">
        <v>19</v>
      </c>
      <c r="J662">
        <v>371</v>
      </c>
      <c r="K662">
        <v>389</v>
      </c>
      <c r="L662" t="s">
        <v>2350</v>
      </c>
      <c r="M662" t="s">
        <v>2355</v>
      </c>
      <c r="N662" t="s">
        <v>2356</v>
      </c>
      <c r="O662" t="s">
        <v>22</v>
      </c>
      <c r="P662">
        <v>1</v>
      </c>
    </row>
    <row r="663" spans="1:16" x14ac:dyDescent="0.2">
      <c r="A663" t="s">
        <v>2357</v>
      </c>
      <c r="B663" t="s">
        <v>2358</v>
      </c>
      <c r="C663">
        <v>23</v>
      </c>
      <c r="D663" t="s">
        <v>2359</v>
      </c>
      <c r="E663" t="s">
        <v>2360</v>
      </c>
      <c r="F663">
        <v>2</v>
      </c>
      <c r="G663">
        <v>-1</v>
      </c>
      <c r="H663">
        <v>1</v>
      </c>
      <c r="I663">
        <v>23</v>
      </c>
      <c r="J663">
        <v>605</v>
      </c>
      <c r="K663">
        <v>627</v>
      </c>
      <c r="L663" t="s">
        <v>2358</v>
      </c>
      <c r="M663" t="s">
        <v>2361</v>
      </c>
      <c r="N663" t="s">
        <v>2362</v>
      </c>
      <c r="O663" t="s">
        <v>22</v>
      </c>
      <c r="P663">
        <v>1</v>
      </c>
    </row>
    <row r="664" spans="1:16" x14ac:dyDescent="0.2">
      <c r="A664" t="s">
        <v>2363</v>
      </c>
      <c r="B664" t="s">
        <v>2364</v>
      </c>
      <c r="C664">
        <v>23</v>
      </c>
      <c r="D664" t="s">
        <v>2365</v>
      </c>
      <c r="E664" t="s">
        <v>2366</v>
      </c>
      <c r="F664">
        <v>2</v>
      </c>
      <c r="G664">
        <v>-1</v>
      </c>
      <c r="H664">
        <v>1</v>
      </c>
      <c r="I664">
        <v>23</v>
      </c>
      <c r="J664">
        <v>927</v>
      </c>
      <c r="K664">
        <v>949</v>
      </c>
      <c r="L664" t="s">
        <v>2364</v>
      </c>
      <c r="M664" t="s">
        <v>2367</v>
      </c>
      <c r="N664" t="s">
        <v>2368</v>
      </c>
      <c r="O664" t="s">
        <v>22</v>
      </c>
      <c r="P664">
        <v>1</v>
      </c>
    </row>
    <row r="665" spans="1:16" x14ac:dyDescent="0.2">
      <c r="A665" t="s">
        <v>2363</v>
      </c>
      <c r="B665" t="s">
        <v>2364</v>
      </c>
      <c r="C665">
        <v>23</v>
      </c>
      <c r="D665" t="s">
        <v>2369</v>
      </c>
      <c r="E665" t="s">
        <v>2370</v>
      </c>
      <c r="F665">
        <v>2</v>
      </c>
      <c r="G665">
        <v>-1</v>
      </c>
      <c r="H665">
        <v>1</v>
      </c>
      <c r="I665">
        <v>23</v>
      </c>
      <c r="J665">
        <v>341</v>
      </c>
      <c r="K665">
        <v>363</v>
      </c>
      <c r="L665" t="s">
        <v>2364</v>
      </c>
      <c r="M665" t="s">
        <v>2371</v>
      </c>
      <c r="N665" t="s">
        <v>2372</v>
      </c>
      <c r="O665" t="s">
        <v>22</v>
      </c>
      <c r="P665">
        <v>1</v>
      </c>
    </row>
    <row r="666" spans="1:16" x14ac:dyDescent="0.2">
      <c r="A666" t="s">
        <v>2363</v>
      </c>
      <c r="B666" t="s">
        <v>2364</v>
      </c>
      <c r="C666">
        <v>23</v>
      </c>
      <c r="D666" t="s">
        <v>2373</v>
      </c>
      <c r="E666" t="s">
        <v>2374</v>
      </c>
      <c r="F666">
        <v>2</v>
      </c>
      <c r="G666">
        <v>-1</v>
      </c>
      <c r="H666">
        <v>1</v>
      </c>
      <c r="I666">
        <v>23</v>
      </c>
      <c r="J666">
        <v>809</v>
      </c>
      <c r="K666">
        <v>831</v>
      </c>
      <c r="L666" t="s">
        <v>2364</v>
      </c>
      <c r="M666" t="s">
        <v>2367</v>
      </c>
      <c r="N666" t="s">
        <v>2368</v>
      </c>
      <c r="O666" t="s">
        <v>22</v>
      </c>
      <c r="P666">
        <v>1</v>
      </c>
    </row>
    <row r="667" spans="1:16" x14ac:dyDescent="0.2">
      <c r="A667" t="s">
        <v>2363</v>
      </c>
      <c r="B667" t="s">
        <v>2364</v>
      </c>
      <c r="C667">
        <v>23</v>
      </c>
      <c r="D667" t="s">
        <v>2375</v>
      </c>
      <c r="E667" t="s">
        <v>2376</v>
      </c>
      <c r="F667">
        <v>2</v>
      </c>
      <c r="G667">
        <v>-1</v>
      </c>
      <c r="H667">
        <v>1</v>
      </c>
      <c r="I667">
        <v>23</v>
      </c>
      <c r="J667">
        <v>353</v>
      </c>
      <c r="K667">
        <v>375</v>
      </c>
      <c r="L667" t="s">
        <v>2364</v>
      </c>
      <c r="M667" t="s">
        <v>2371</v>
      </c>
      <c r="N667" t="s">
        <v>2372</v>
      </c>
      <c r="O667" t="s">
        <v>22</v>
      </c>
      <c r="P667">
        <v>1</v>
      </c>
    </row>
    <row r="668" spans="1:16" x14ac:dyDescent="0.2">
      <c r="A668" t="s">
        <v>2363</v>
      </c>
      <c r="B668" t="s">
        <v>2364</v>
      </c>
      <c r="C668">
        <v>23</v>
      </c>
      <c r="D668" t="s">
        <v>2377</v>
      </c>
      <c r="E668" t="s">
        <v>2378</v>
      </c>
      <c r="F668">
        <v>2</v>
      </c>
      <c r="G668">
        <v>-1</v>
      </c>
      <c r="H668">
        <v>1</v>
      </c>
      <c r="I668">
        <v>23</v>
      </c>
      <c r="J668">
        <v>679</v>
      </c>
      <c r="K668">
        <v>701</v>
      </c>
      <c r="L668" t="s">
        <v>2364</v>
      </c>
      <c r="M668" t="s">
        <v>2379</v>
      </c>
      <c r="N668" t="s">
        <v>2380</v>
      </c>
      <c r="O668" t="s">
        <v>22</v>
      </c>
      <c r="P668">
        <v>1</v>
      </c>
    </row>
    <row r="669" spans="1:16" x14ac:dyDescent="0.2">
      <c r="A669" t="s">
        <v>2363</v>
      </c>
      <c r="B669" t="s">
        <v>2364</v>
      </c>
      <c r="C669">
        <v>23</v>
      </c>
      <c r="D669" t="s">
        <v>2381</v>
      </c>
      <c r="E669" t="s">
        <v>2382</v>
      </c>
      <c r="F669">
        <v>2</v>
      </c>
      <c r="G669">
        <v>-1</v>
      </c>
      <c r="H669">
        <v>1</v>
      </c>
      <c r="I669">
        <v>23</v>
      </c>
      <c r="J669">
        <v>353</v>
      </c>
      <c r="K669">
        <v>375</v>
      </c>
      <c r="L669" t="s">
        <v>2364</v>
      </c>
      <c r="M669" t="s">
        <v>2371</v>
      </c>
      <c r="N669" t="s">
        <v>2372</v>
      </c>
      <c r="O669" t="s">
        <v>22</v>
      </c>
      <c r="P669">
        <v>1</v>
      </c>
    </row>
    <row r="670" spans="1:16" x14ac:dyDescent="0.2">
      <c r="A670" t="s">
        <v>2363</v>
      </c>
      <c r="B670" t="s">
        <v>2364</v>
      </c>
      <c r="C670">
        <v>23</v>
      </c>
      <c r="D670" t="s">
        <v>2383</v>
      </c>
      <c r="E670" t="s">
        <v>2366</v>
      </c>
      <c r="F670">
        <v>2</v>
      </c>
      <c r="G670">
        <v>-1</v>
      </c>
      <c r="H670">
        <v>1</v>
      </c>
      <c r="I670">
        <v>23</v>
      </c>
      <c r="J670">
        <v>861</v>
      </c>
      <c r="K670">
        <v>883</v>
      </c>
      <c r="L670" t="s">
        <v>2364</v>
      </c>
      <c r="M670" t="s">
        <v>2367</v>
      </c>
      <c r="N670" t="s">
        <v>2368</v>
      </c>
      <c r="O670" t="s">
        <v>22</v>
      </c>
      <c r="P670">
        <v>1</v>
      </c>
    </row>
    <row r="671" spans="1:16" x14ac:dyDescent="0.2">
      <c r="A671" t="s">
        <v>2390</v>
      </c>
      <c r="B671" t="s">
        <v>2391</v>
      </c>
      <c r="C671">
        <v>19</v>
      </c>
      <c r="D671" t="s">
        <v>2396</v>
      </c>
      <c r="E671" t="s">
        <v>2397</v>
      </c>
      <c r="F671">
        <v>2</v>
      </c>
      <c r="G671">
        <v>-1</v>
      </c>
      <c r="H671">
        <v>1</v>
      </c>
      <c r="I671">
        <v>19</v>
      </c>
      <c r="J671">
        <v>1789</v>
      </c>
      <c r="K671">
        <v>1807</v>
      </c>
      <c r="L671" t="s">
        <v>2391</v>
      </c>
      <c r="M671" t="s">
        <v>2398</v>
      </c>
      <c r="N671" t="s">
        <v>2399</v>
      </c>
      <c r="O671" t="s">
        <v>22</v>
      </c>
      <c r="P671">
        <v>1</v>
      </c>
    </row>
    <row r="672" spans="1:16" x14ac:dyDescent="0.2">
      <c r="A672" t="s">
        <v>2390</v>
      </c>
      <c r="B672" t="s">
        <v>2391</v>
      </c>
      <c r="C672">
        <v>19</v>
      </c>
      <c r="D672" t="s">
        <v>2400</v>
      </c>
      <c r="E672" t="s">
        <v>2401</v>
      </c>
      <c r="F672">
        <v>2</v>
      </c>
      <c r="G672">
        <v>-1</v>
      </c>
      <c r="H672">
        <v>1</v>
      </c>
      <c r="I672">
        <v>19</v>
      </c>
      <c r="J672">
        <v>1640</v>
      </c>
      <c r="K672">
        <v>1658</v>
      </c>
      <c r="L672" t="s">
        <v>2391</v>
      </c>
      <c r="M672" t="s">
        <v>2398</v>
      </c>
      <c r="N672" t="s">
        <v>2399</v>
      </c>
      <c r="O672" t="s">
        <v>22</v>
      </c>
      <c r="P672">
        <v>1</v>
      </c>
    </row>
    <row r="673" spans="1:16" x14ac:dyDescent="0.2">
      <c r="A673" t="s">
        <v>2390</v>
      </c>
      <c r="B673" t="s">
        <v>2391</v>
      </c>
      <c r="C673">
        <v>19</v>
      </c>
      <c r="D673" t="s">
        <v>2402</v>
      </c>
      <c r="E673" t="s">
        <v>2403</v>
      </c>
      <c r="F673">
        <v>2</v>
      </c>
      <c r="G673">
        <v>-1</v>
      </c>
      <c r="H673">
        <v>1</v>
      </c>
      <c r="I673">
        <v>19</v>
      </c>
      <c r="J673">
        <v>2812</v>
      </c>
      <c r="K673">
        <v>2830</v>
      </c>
      <c r="L673" t="s">
        <v>2391</v>
      </c>
      <c r="M673" t="s">
        <v>2404</v>
      </c>
      <c r="N673" t="s">
        <v>2405</v>
      </c>
      <c r="O673" t="s">
        <v>22</v>
      </c>
      <c r="P673">
        <v>1</v>
      </c>
    </row>
    <row r="674" spans="1:16" x14ac:dyDescent="0.2">
      <c r="A674" t="s">
        <v>2406</v>
      </c>
      <c r="B674" t="s">
        <v>2407</v>
      </c>
      <c r="C674">
        <v>24</v>
      </c>
      <c r="D674" t="s">
        <v>2408</v>
      </c>
      <c r="E674" t="s">
        <v>2409</v>
      </c>
      <c r="F674">
        <v>2</v>
      </c>
      <c r="G674">
        <v>-1</v>
      </c>
      <c r="H674">
        <v>1</v>
      </c>
      <c r="I674">
        <v>24</v>
      </c>
      <c r="J674">
        <v>1304</v>
      </c>
      <c r="K674">
        <v>1327</v>
      </c>
      <c r="L674" t="s">
        <v>2407</v>
      </c>
      <c r="M674" t="s">
        <v>2410</v>
      </c>
      <c r="N674" t="s">
        <v>2411</v>
      </c>
      <c r="O674" t="s">
        <v>22</v>
      </c>
      <c r="P674">
        <v>1</v>
      </c>
    </row>
    <row r="675" spans="1:16" x14ac:dyDescent="0.2">
      <c r="A675" t="s">
        <v>2406</v>
      </c>
      <c r="B675" t="s">
        <v>2407</v>
      </c>
      <c r="C675">
        <v>24</v>
      </c>
      <c r="D675" t="s">
        <v>2412</v>
      </c>
      <c r="E675" t="s">
        <v>2413</v>
      </c>
      <c r="F675">
        <v>2</v>
      </c>
      <c r="G675">
        <v>-1</v>
      </c>
      <c r="H675">
        <v>1</v>
      </c>
      <c r="I675">
        <v>24</v>
      </c>
      <c r="J675">
        <v>827</v>
      </c>
      <c r="K675">
        <v>850</v>
      </c>
      <c r="L675" t="s">
        <v>2407</v>
      </c>
      <c r="M675" t="s">
        <v>2410</v>
      </c>
      <c r="N675" t="s">
        <v>2411</v>
      </c>
      <c r="O675" t="s">
        <v>22</v>
      </c>
      <c r="P675">
        <v>1</v>
      </c>
    </row>
    <row r="676" spans="1:16" x14ac:dyDescent="0.2">
      <c r="A676" t="s">
        <v>2406</v>
      </c>
      <c r="B676" t="s">
        <v>2407</v>
      </c>
      <c r="C676">
        <v>24</v>
      </c>
      <c r="D676" t="s">
        <v>2414</v>
      </c>
      <c r="E676" t="s">
        <v>2415</v>
      </c>
      <c r="F676">
        <v>2</v>
      </c>
      <c r="G676">
        <v>-1</v>
      </c>
      <c r="H676">
        <v>1</v>
      </c>
      <c r="I676">
        <v>24</v>
      </c>
      <c r="J676">
        <v>834</v>
      </c>
      <c r="K676">
        <v>857</v>
      </c>
      <c r="L676" t="s">
        <v>2407</v>
      </c>
      <c r="M676" t="s">
        <v>2410</v>
      </c>
      <c r="N676" t="s">
        <v>2411</v>
      </c>
      <c r="O676" t="s">
        <v>22</v>
      </c>
      <c r="P676">
        <v>1</v>
      </c>
    </row>
    <row r="677" spans="1:16" x14ac:dyDescent="0.2">
      <c r="A677" t="s">
        <v>2416</v>
      </c>
      <c r="B677" t="s">
        <v>2417</v>
      </c>
      <c r="C677">
        <v>24</v>
      </c>
      <c r="D677" t="s">
        <v>2418</v>
      </c>
      <c r="E677" t="s">
        <v>2419</v>
      </c>
      <c r="F677">
        <v>2</v>
      </c>
      <c r="G677">
        <v>-1</v>
      </c>
      <c r="H677">
        <v>1</v>
      </c>
      <c r="I677">
        <v>24</v>
      </c>
      <c r="J677">
        <v>773</v>
      </c>
      <c r="K677">
        <v>796</v>
      </c>
      <c r="L677" t="s">
        <v>2417</v>
      </c>
      <c r="M677" t="s">
        <v>2420</v>
      </c>
      <c r="N677" t="s">
        <v>2421</v>
      </c>
      <c r="O677" t="s">
        <v>22</v>
      </c>
      <c r="P677">
        <v>1</v>
      </c>
    </row>
    <row r="678" spans="1:16" x14ac:dyDescent="0.2">
      <c r="A678" t="s">
        <v>2422</v>
      </c>
      <c r="B678" t="s">
        <v>2423</v>
      </c>
      <c r="C678">
        <v>23</v>
      </c>
      <c r="D678" t="s">
        <v>2424</v>
      </c>
      <c r="E678" t="s">
        <v>2425</v>
      </c>
      <c r="F678">
        <v>2</v>
      </c>
      <c r="G678">
        <v>-1</v>
      </c>
      <c r="H678">
        <v>1</v>
      </c>
      <c r="I678">
        <v>23</v>
      </c>
      <c r="J678">
        <v>1464</v>
      </c>
      <c r="K678">
        <v>1486</v>
      </c>
      <c r="L678" t="s">
        <v>2423</v>
      </c>
      <c r="M678" t="s">
        <v>2426</v>
      </c>
      <c r="N678" t="s">
        <v>2427</v>
      </c>
      <c r="O678" t="s">
        <v>22</v>
      </c>
      <c r="P678">
        <v>1</v>
      </c>
    </row>
    <row r="679" spans="1:16" x14ac:dyDescent="0.2">
      <c r="A679" t="s">
        <v>2422</v>
      </c>
      <c r="B679" t="s">
        <v>2423</v>
      </c>
      <c r="C679">
        <v>23</v>
      </c>
      <c r="D679" t="s">
        <v>2428</v>
      </c>
      <c r="E679" t="s">
        <v>2425</v>
      </c>
      <c r="F679">
        <v>2</v>
      </c>
      <c r="G679">
        <v>-1</v>
      </c>
      <c r="H679">
        <v>1</v>
      </c>
      <c r="I679">
        <v>23</v>
      </c>
      <c r="J679">
        <v>1464</v>
      </c>
      <c r="K679">
        <v>1486</v>
      </c>
      <c r="L679" t="s">
        <v>2423</v>
      </c>
      <c r="M679" t="s">
        <v>2426</v>
      </c>
      <c r="N679" t="s">
        <v>2427</v>
      </c>
      <c r="O679" t="s">
        <v>22</v>
      </c>
      <c r="P679">
        <v>1</v>
      </c>
    </row>
    <row r="680" spans="1:16" x14ac:dyDescent="0.2">
      <c r="A680" t="s">
        <v>2429</v>
      </c>
      <c r="B680" t="s">
        <v>2430</v>
      </c>
      <c r="C680">
        <v>25</v>
      </c>
      <c r="D680" t="s">
        <v>2431</v>
      </c>
      <c r="E680" t="s">
        <v>2432</v>
      </c>
      <c r="F680">
        <v>2</v>
      </c>
      <c r="G680">
        <v>-1</v>
      </c>
      <c r="H680">
        <v>1</v>
      </c>
      <c r="I680">
        <v>25</v>
      </c>
      <c r="J680">
        <v>1816</v>
      </c>
      <c r="K680">
        <v>1840</v>
      </c>
      <c r="L680" t="s">
        <v>2430</v>
      </c>
      <c r="M680" t="s">
        <v>2433</v>
      </c>
      <c r="N680" t="s">
        <v>2434</v>
      </c>
      <c r="O680" t="s">
        <v>22</v>
      </c>
      <c r="P680">
        <v>1</v>
      </c>
    </row>
    <row r="681" spans="1:16" x14ac:dyDescent="0.2">
      <c r="A681" t="s">
        <v>2435</v>
      </c>
      <c r="B681" t="s">
        <v>2436</v>
      </c>
      <c r="C681">
        <v>21</v>
      </c>
      <c r="D681" t="s">
        <v>2441</v>
      </c>
      <c r="E681" t="s">
        <v>2442</v>
      </c>
      <c r="F681">
        <v>2</v>
      </c>
      <c r="G681">
        <v>-1</v>
      </c>
      <c r="H681">
        <v>1</v>
      </c>
      <c r="I681">
        <v>21</v>
      </c>
      <c r="J681">
        <v>336</v>
      </c>
      <c r="K681">
        <v>356</v>
      </c>
      <c r="L681" t="s">
        <v>2436</v>
      </c>
      <c r="M681" t="s">
        <v>2443</v>
      </c>
      <c r="N681" t="s">
        <v>2444</v>
      </c>
      <c r="O681" t="s">
        <v>22</v>
      </c>
      <c r="P681">
        <v>3</v>
      </c>
    </row>
    <row r="682" spans="1:16" x14ac:dyDescent="0.2">
      <c r="A682" t="s">
        <v>2435</v>
      </c>
      <c r="B682" t="s">
        <v>2436</v>
      </c>
      <c r="C682">
        <v>21</v>
      </c>
      <c r="D682" t="s">
        <v>2441</v>
      </c>
      <c r="E682" t="s">
        <v>2442</v>
      </c>
      <c r="F682">
        <v>2</v>
      </c>
      <c r="G682">
        <v>-1</v>
      </c>
      <c r="H682">
        <v>1</v>
      </c>
      <c r="I682">
        <v>21</v>
      </c>
      <c r="J682">
        <v>378</v>
      </c>
      <c r="K682">
        <v>398</v>
      </c>
      <c r="L682" t="s">
        <v>2436</v>
      </c>
      <c r="M682" t="s">
        <v>2443</v>
      </c>
      <c r="N682" t="s">
        <v>2444</v>
      </c>
      <c r="O682" t="s">
        <v>22</v>
      </c>
      <c r="P682">
        <v>3</v>
      </c>
    </row>
    <row r="683" spans="1:16" x14ac:dyDescent="0.2">
      <c r="A683" t="s">
        <v>2435</v>
      </c>
      <c r="B683" t="s">
        <v>2436</v>
      </c>
      <c r="C683">
        <v>21</v>
      </c>
      <c r="D683" t="s">
        <v>2441</v>
      </c>
      <c r="E683" t="s">
        <v>2442</v>
      </c>
      <c r="F683">
        <v>2</v>
      </c>
      <c r="G683">
        <v>-1</v>
      </c>
      <c r="H683">
        <v>1</v>
      </c>
      <c r="I683">
        <v>21</v>
      </c>
      <c r="J683">
        <v>297</v>
      </c>
      <c r="K683">
        <v>317</v>
      </c>
      <c r="L683" t="s">
        <v>2436</v>
      </c>
      <c r="M683" t="s">
        <v>2445</v>
      </c>
      <c r="N683" t="s">
        <v>2446</v>
      </c>
      <c r="O683" t="s">
        <v>22</v>
      </c>
      <c r="P683">
        <v>3</v>
      </c>
    </row>
    <row r="684" spans="1:16" x14ac:dyDescent="0.2">
      <c r="A684" t="s">
        <v>2435</v>
      </c>
      <c r="B684" t="s">
        <v>2436</v>
      </c>
      <c r="C684">
        <v>21</v>
      </c>
      <c r="D684" t="s">
        <v>2447</v>
      </c>
      <c r="E684" t="s">
        <v>2448</v>
      </c>
      <c r="F684">
        <v>2</v>
      </c>
      <c r="G684">
        <v>-1</v>
      </c>
      <c r="H684">
        <v>1</v>
      </c>
      <c r="I684">
        <v>21</v>
      </c>
      <c r="J684">
        <v>1516</v>
      </c>
      <c r="K684">
        <v>1536</v>
      </c>
      <c r="L684" t="s">
        <v>2436</v>
      </c>
      <c r="M684" t="s">
        <v>2449</v>
      </c>
      <c r="N684" t="s">
        <v>2450</v>
      </c>
      <c r="O684" t="s">
        <v>22</v>
      </c>
      <c r="P684">
        <v>1</v>
      </c>
    </row>
    <row r="685" spans="1:16" x14ac:dyDescent="0.2">
      <c r="A685" t="s">
        <v>2435</v>
      </c>
      <c r="B685" t="s">
        <v>2436</v>
      </c>
      <c r="C685">
        <v>21</v>
      </c>
      <c r="D685" t="s">
        <v>2451</v>
      </c>
      <c r="E685" t="s">
        <v>2452</v>
      </c>
      <c r="F685">
        <v>2</v>
      </c>
      <c r="G685">
        <v>-1</v>
      </c>
      <c r="H685">
        <v>1</v>
      </c>
      <c r="I685">
        <v>21</v>
      </c>
      <c r="J685">
        <v>1516</v>
      </c>
      <c r="K685">
        <v>1536</v>
      </c>
      <c r="L685" t="s">
        <v>2436</v>
      </c>
      <c r="M685" t="s">
        <v>2449</v>
      </c>
      <c r="N685" t="s">
        <v>2450</v>
      </c>
      <c r="O685" t="s">
        <v>22</v>
      </c>
      <c r="P685">
        <v>1</v>
      </c>
    </row>
    <row r="686" spans="1:16" x14ac:dyDescent="0.2">
      <c r="A686" t="s">
        <v>2435</v>
      </c>
      <c r="B686" t="s">
        <v>2436</v>
      </c>
      <c r="C686">
        <v>21</v>
      </c>
      <c r="D686" t="s">
        <v>2453</v>
      </c>
      <c r="E686" t="s">
        <v>2454</v>
      </c>
      <c r="F686">
        <v>2</v>
      </c>
      <c r="G686">
        <v>-1</v>
      </c>
      <c r="H686">
        <v>1</v>
      </c>
      <c r="I686">
        <v>21</v>
      </c>
      <c r="J686">
        <v>180</v>
      </c>
      <c r="K686">
        <v>200</v>
      </c>
      <c r="L686" t="s">
        <v>2436</v>
      </c>
      <c r="M686" t="s">
        <v>2443</v>
      </c>
      <c r="N686" t="s">
        <v>2444</v>
      </c>
      <c r="O686" t="s">
        <v>22</v>
      </c>
      <c r="P686">
        <v>2</v>
      </c>
    </row>
    <row r="687" spans="1:16" x14ac:dyDescent="0.2">
      <c r="A687" t="s">
        <v>2435</v>
      </c>
      <c r="B687" t="s">
        <v>2436</v>
      </c>
      <c r="C687">
        <v>21</v>
      </c>
      <c r="D687" t="s">
        <v>2453</v>
      </c>
      <c r="E687" t="s">
        <v>2454</v>
      </c>
      <c r="F687">
        <v>2</v>
      </c>
      <c r="G687">
        <v>-1</v>
      </c>
      <c r="H687">
        <v>1</v>
      </c>
      <c r="I687">
        <v>21</v>
      </c>
      <c r="J687">
        <v>224</v>
      </c>
      <c r="K687">
        <v>244</v>
      </c>
      <c r="L687" t="s">
        <v>2436</v>
      </c>
      <c r="M687" t="s">
        <v>2443</v>
      </c>
      <c r="N687" t="s">
        <v>2455</v>
      </c>
      <c r="O687" t="s">
        <v>22</v>
      </c>
      <c r="P687">
        <v>2</v>
      </c>
    </row>
    <row r="688" spans="1:16" x14ac:dyDescent="0.2">
      <c r="A688" t="s">
        <v>2435</v>
      </c>
      <c r="B688" t="s">
        <v>2436</v>
      </c>
      <c r="C688">
        <v>21</v>
      </c>
      <c r="D688" t="s">
        <v>2456</v>
      </c>
      <c r="E688" t="s">
        <v>2457</v>
      </c>
      <c r="F688">
        <v>2</v>
      </c>
      <c r="G688">
        <v>-1</v>
      </c>
      <c r="H688">
        <v>1</v>
      </c>
      <c r="I688">
        <v>21</v>
      </c>
      <c r="J688">
        <v>580</v>
      </c>
      <c r="K688">
        <v>600</v>
      </c>
      <c r="L688" t="s">
        <v>2436</v>
      </c>
      <c r="M688" t="s">
        <v>2458</v>
      </c>
      <c r="N688" t="s">
        <v>2459</v>
      </c>
      <c r="O688" t="s">
        <v>22</v>
      </c>
      <c r="P688">
        <v>1</v>
      </c>
    </row>
    <row r="689" spans="1:16" x14ac:dyDescent="0.2">
      <c r="A689" t="s">
        <v>2435</v>
      </c>
      <c r="B689" t="s">
        <v>2436</v>
      </c>
      <c r="C689">
        <v>21</v>
      </c>
      <c r="D689" t="s">
        <v>2460</v>
      </c>
      <c r="E689" t="s">
        <v>2461</v>
      </c>
      <c r="F689">
        <v>2</v>
      </c>
      <c r="G689">
        <v>-1</v>
      </c>
      <c r="H689">
        <v>1</v>
      </c>
      <c r="I689">
        <v>21</v>
      </c>
      <c r="J689">
        <v>605</v>
      </c>
      <c r="K689">
        <v>625</v>
      </c>
      <c r="L689" t="s">
        <v>2436</v>
      </c>
      <c r="M689" t="s">
        <v>2462</v>
      </c>
      <c r="N689" t="s">
        <v>2463</v>
      </c>
      <c r="O689" t="s">
        <v>22</v>
      </c>
      <c r="P689">
        <v>1</v>
      </c>
    </row>
    <row r="690" spans="1:16" x14ac:dyDescent="0.2">
      <c r="A690" t="s">
        <v>2435</v>
      </c>
      <c r="B690" t="s">
        <v>2436</v>
      </c>
      <c r="C690">
        <v>21</v>
      </c>
      <c r="D690" t="s">
        <v>2464</v>
      </c>
      <c r="E690" t="s">
        <v>2465</v>
      </c>
      <c r="F690">
        <v>2</v>
      </c>
      <c r="G690">
        <v>-1</v>
      </c>
      <c r="H690">
        <v>1</v>
      </c>
      <c r="I690">
        <v>21</v>
      </c>
      <c r="J690">
        <v>3468</v>
      </c>
      <c r="K690">
        <v>3488</v>
      </c>
      <c r="L690" t="s">
        <v>2436</v>
      </c>
      <c r="M690" t="s">
        <v>2466</v>
      </c>
      <c r="N690" t="s">
        <v>2467</v>
      </c>
      <c r="O690" t="s">
        <v>22</v>
      </c>
      <c r="P690">
        <v>2</v>
      </c>
    </row>
    <row r="691" spans="1:16" x14ac:dyDescent="0.2">
      <c r="A691" t="s">
        <v>2435</v>
      </c>
      <c r="B691" t="s">
        <v>2436</v>
      </c>
      <c r="C691">
        <v>21</v>
      </c>
      <c r="D691" t="s">
        <v>2468</v>
      </c>
      <c r="E691" t="s">
        <v>2469</v>
      </c>
      <c r="F691">
        <v>2</v>
      </c>
      <c r="G691">
        <v>-1</v>
      </c>
      <c r="H691">
        <v>1</v>
      </c>
      <c r="I691">
        <v>21</v>
      </c>
      <c r="J691">
        <v>243</v>
      </c>
      <c r="K691">
        <v>263</v>
      </c>
      <c r="L691" t="s">
        <v>2436</v>
      </c>
      <c r="M691" t="s">
        <v>2470</v>
      </c>
      <c r="N691" t="s">
        <v>2471</v>
      </c>
      <c r="O691" t="s">
        <v>22</v>
      </c>
      <c r="P691">
        <v>1</v>
      </c>
    </row>
    <row r="692" spans="1:16" x14ac:dyDescent="0.2">
      <c r="A692" t="s">
        <v>2435</v>
      </c>
      <c r="B692" t="s">
        <v>2436</v>
      </c>
      <c r="C692">
        <v>21</v>
      </c>
      <c r="D692" t="s">
        <v>2472</v>
      </c>
      <c r="E692" t="s">
        <v>2473</v>
      </c>
      <c r="F692">
        <v>2</v>
      </c>
      <c r="G692">
        <v>-1</v>
      </c>
      <c r="H692">
        <v>1</v>
      </c>
      <c r="I692">
        <v>21</v>
      </c>
      <c r="J692">
        <v>163</v>
      </c>
      <c r="K692">
        <v>183</v>
      </c>
      <c r="L692" t="s">
        <v>2436</v>
      </c>
      <c r="M692" t="s">
        <v>2474</v>
      </c>
      <c r="N692" t="s">
        <v>2475</v>
      </c>
      <c r="O692" t="s">
        <v>22</v>
      </c>
      <c r="P692">
        <v>1</v>
      </c>
    </row>
    <row r="693" spans="1:16" x14ac:dyDescent="0.2">
      <c r="A693" t="s">
        <v>2435</v>
      </c>
      <c r="B693" t="s">
        <v>2436</v>
      </c>
      <c r="C693">
        <v>21</v>
      </c>
      <c r="D693" t="s">
        <v>2476</v>
      </c>
      <c r="E693" t="s">
        <v>2477</v>
      </c>
      <c r="F693">
        <v>2</v>
      </c>
      <c r="G693">
        <v>-1</v>
      </c>
      <c r="H693">
        <v>1</v>
      </c>
      <c r="I693">
        <v>21</v>
      </c>
      <c r="J693">
        <v>163</v>
      </c>
      <c r="K693">
        <v>183</v>
      </c>
      <c r="L693" t="s">
        <v>2436</v>
      </c>
      <c r="M693" t="s">
        <v>2474</v>
      </c>
      <c r="N693" t="s">
        <v>2475</v>
      </c>
      <c r="O693" t="s">
        <v>22</v>
      </c>
      <c r="P693">
        <v>1</v>
      </c>
    </row>
    <row r="694" spans="1:16" x14ac:dyDescent="0.2">
      <c r="A694" t="s">
        <v>2435</v>
      </c>
      <c r="B694" t="s">
        <v>2436</v>
      </c>
      <c r="C694">
        <v>21</v>
      </c>
      <c r="D694" t="s">
        <v>2478</v>
      </c>
      <c r="E694" t="s">
        <v>2479</v>
      </c>
      <c r="F694">
        <v>2</v>
      </c>
      <c r="G694">
        <v>-1</v>
      </c>
      <c r="H694">
        <v>1</v>
      </c>
      <c r="I694">
        <v>21</v>
      </c>
      <c r="J694">
        <v>400</v>
      </c>
      <c r="K694">
        <v>420</v>
      </c>
      <c r="L694" t="s">
        <v>2436</v>
      </c>
      <c r="M694" t="s">
        <v>2480</v>
      </c>
      <c r="N694" t="s">
        <v>2481</v>
      </c>
      <c r="O694" t="s">
        <v>22</v>
      </c>
      <c r="P694">
        <v>1</v>
      </c>
    </row>
    <row r="695" spans="1:16" x14ac:dyDescent="0.2">
      <c r="A695" t="s">
        <v>2435</v>
      </c>
      <c r="B695" t="s">
        <v>2436</v>
      </c>
      <c r="C695">
        <v>21</v>
      </c>
      <c r="D695" t="s">
        <v>2482</v>
      </c>
      <c r="E695" t="s">
        <v>2483</v>
      </c>
      <c r="F695">
        <v>2</v>
      </c>
      <c r="G695">
        <v>-1</v>
      </c>
      <c r="H695">
        <v>1</v>
      </c>
      <c r="I695">
        <v>21</v>
      </c>
      <c r="J695">
        <v>422</v>
      </c>
      <c r="K695">
        <v>442</v>
      </c>
      <c r="L695" t="s">
        <v>2436</v>
      </c>
      <c r="M695" t="s">
        <v>2484</v>
      </c>
      <c r="N695" t="s">
        <v>2485</v>
      </c>
      <c r="O695" t="s">
        <v>22</v>
      </c>
      <c r="P695">
        <v>1</v>
      </c>
    </row>
    <row r="696" spans="1:16" x14ac:dyDescent="0.2">
      <c r="A696" t="s">
        <v>2435</v>
      </c>
      <c r="B696" t="s">
        <v>2436</v>
      </c>
      <c r="C696">
        <v>21</v>
      </c>
      <c r="D696" t="s">
        <v>2486</v>
      </c>
      <c r="E696" t="s">
        <v>2487</v>
      </c>
      <c r="F696">
        <v>2</v>
      </c>
      <c r="G696">
        <v>-1</v>
      </c>
      <c r="H696">
        <v>1</v>
      </c>
      <c r="I696">
        <v>21</v>
      </c>
      <c r="J696">
        <v>482</v>
      </c>
      <c r="K696">
        <v>502</v>
      </c>
      <c r="L696" t="s">
        <v>2436</v>
      </c>
      <c r="M696" t="s">
        <v>2484</v>
      </c>
      <c r="N696" t="s">
        <v>2485</v>
      </c>
      <c r="O696" t="s">
        <v>22</v>
      </c>
      <c r="P696">
        <v>1</v>
      </c>
    </row>
    <row r="697" spans="1:16" x14ac:dyDescent="0.2">
      <c r="A697" t="s">
        <v>2435</v>
      </c>
      <c r="B697" t="s">
        <v>2436</v>
      </c>
      <c r="C697">
        <v>21</v>
      </c>
      <c r="D697" t="s">
        <v>2488</v>
      </c>
      <c r="E697" t="s">
        <v>2489</v>
      </c>
      <c r="F697">
        <v>2</v>
      </c>
      <c r="G697">
        <v>-1</v>
      </c>
      <c r="H697">
        <v>1</v>
      </c>
      <c r="I697">
        <v>21</v>
      </c>
      <c r="J697">
        <v>1569</v>
      </c>
      <c r="K697">
        <v>1589</v>
      </c>
      <c r="L697" t="s">
        <v>2436</v>
      </c>
      <c r="M697" t="s">
        <v>2490</v>
      </c>
      <c r="N697" t="s">
        <v>2491</v>
      </c>
      <c r="O697" t="s">
        <v>22</v>
      </c>
      <c r="P697">
        <v>1</v>
      </c>
    </row>
    <row r="698" spans="1:16" x14ac:dyDescent="0.2">
      <c r="A698" t="s">
        <v>2435</v>
      </c>
      <c r="B698" t="s">
        <v>2436</v>
      </c>
      <c r="C698">
        <v>21</v>
      </c>
      <c r="D698" t="s">
        <v>2492</v>
      </c>
      <c r="E698" t="s">
        <v>2493</v>
      </c>
      <c r="F698">
        <v>2</v>
      </c>
      <c r="G698">
        <v>-1</v>
      </c>
      <c r="H698">
        <v>1</v>
      </c>
      <c r="I698">
        <v>21</v>
      </c>
      <c r="J698">
        <v>579</v>
      </c>
      <c r="K698">
        <v>599</v>
      </c>
      <c r="L698" t="s">
        <v>2436</v>
      </c>
      <c r="M698" t="s">
        <v>2474</v>
      </c>
      <c r="N698" t="s">
        <v>2494</v>
      </c>
      <c r="O698" t="s">
        <v>22</v>
      </c>
      <c r="P698">
        <v>1</v>
      </c>
    </row>
    <row r="699" spans="1:16" x14ac:dyDescent="0.2">
      <c r="A699" t="s">
        <v>2435</v>
      </c>
      <c r="B699" t="s">
        <v>2436</v>
      </c>
      <c r="C699">
        <v>21</v>
      </c>
      <c r="D699" t="s">
        <v>2495</v>
      </c>
      <c r="E699" t="s">
        <v>2496</v>
      </c>
      <c r="F699">
        <v>2</v>
      </c>
      <c r="G699">
        <v>-1</v>
      </c>
      <c r="H699">
        <v>1</v>
      </c>
      <c r="I699">
        <v>21</v>
      </c>
      <c r="J699">
        <v>795</v>
      </c>
      <c r="K699">
        <v>815</v>
      </c>
      <c r="L699" t="s">
        <v>2436</v>
      </c>
      <c r="M699" t="s">
        <v>2497</v>
      </c>
      <c r="N699" t="s">
        <v>2498</v>
      </c>
      <c r="O699" t="s">
        <v>22</v>
      </c>
      <c r="P699">
        <v>1</v>
      </c>
    </row>
    <row r="700" spans="1:16" x14ac:dyDescent="0.2">
      <c r="A700" t="s">
        <v>2435</v>
      </c>
      <c r="B700" t="s">
        <v>2436</v>
      </c>
      <c r="C700">
        <v>21</v>
      </c>
      <c r="D700" t="s">
        <v>2499</v>
      </c>
      <c r="E700" t="s">
        <v>2500</v>
      </c>
      <c r="F700">
        <v>2</v>
      </c>
      <c r="G700">
        <v>-1</v>
      </c>
      <c r="H700">
        <v>1</v>
      </c>
      <c r="I700">
        <v>21</v>
      </c>
      <c r="J700">
        <v>780</v>
      </c>
      <c r="K700">
        <v>800</v>
      </c>
      <c r="L700" t="s">
        <v>2436</v>
      </c>
      <c r="M700" t="s">
        <v>2501</v>
      </c>
      <c r="N700" t="s">
        <v>2502</v>
      </c>
      <c r="O700" t="s">
        <v>22</v>
      </c>
      <c r="P700">
        <v>1</v>
      </c>
    </row>
    <row r="701" spans="1:16" x14ac:dyDescent="0.2">
      <c r="A701" t="s">
        <v>2435</v>
      </c>
      <c r="B701" t="s">
        <v>2436</v>
      </c>
      <c r="C701">
        <v>21</v>
      </c>
      <c r="D701" t="s">
        <v>2503</v>
      </c>
      <c r="E701" t="s">
        <v>2504</v>
      </c>
      <c r="F701">
        <v>2</v>
      </c>
      <c r="G701">
        <v>-1</v>
      </c>
      <c r="H701">
        <v>1</v>
      </c>
      <c r="I701">
        <v>21</v>
      </c>
      <c r="J701">
        <v>845</v>
      </c>
      <c r="K701">
        <v>865</v>
      </c>
      <c r="L701" t="s">
        <v>2436</v>
      </c>
      <c r="M701" t="s">
        <v>2505</v>
      </c>
      <c r="N701" t="s">
        <v>2506</v>
      </c>
      <c r="O701" t="s">
        <v>22</v>
      </c>
      <c r="P701">
        <v>1</v>
      </c>
    </row>
    <row r="702" spans="1:16" x14ac:dyDescent="0.2">
      <c r="A702" t="s">
        <v>2435</v>
      </c>
      <c r="B702" t="s">
        <v>2436</v>
      </c>
      <c r="C702">
        <v>21</v>
      </c>
      <c r="D702" t="s">
        <v>2507</v>
      </c>
      <c r="E702" t="s">
        <v>2508</v>
      </c>
      <c r="F702">
        <v>2</v>
      </c>
      <c r="G702">
        <v>-1</v>
      </c>
      <c r="H702">
        <v>1</v>
      </c>
      <c r="I702">
        <v>21</v>
      </c>
      <c r="J702">
        <v>816</v>
      </c>
      <c r="K702">
        <v>836</v>
      </c>
      <c r="L702" t="s">
        <v>2436</v>
      </c>
      <c r="M702" t="s">
        <v>2505</v>
      </c>
      <c r="N702" t="s">
        <v>2506</v>
      </c>
      <c r="O702" t="s">
        <v>22</v>
      </c>
      <c r="P702">
        <v>1</v>
      </c>
    </row>
    <row r="703" spans="1:16" x14ac:dyDescent="0.2">
      <c r="A703" t="s">
        <v>2435</v>
      </c>
      <c r="B703" t="s">
        <v>2436</v>
      </c>
      <c r="C703">
        <v>21</v>
      </c>
      <c r="D703" t="s">
        <v>2509</v>
      </c>
      <c r="E703" t="s">
        <v>2510</v>
      </c>
      <c r="F703">
        <v>2</v>
      </c>
      <c r="G703">
        <v>-1</v>
      </c>
      <c r="H703">
        <v>1</v>
      </c>
      <c r="I703">
        <v>21</v>
      </c>
      <c r="J703">
        <v>516</v>
      </c>
      <c r="K703">
        <v>536</v>
      </c>
      <c r="L703" t="s">
        <v>2436</v>
      </c>
      <c r="M703" t="s">
        <v>2511</v>
      </c>
      <c r="N703" t="s">
        <v>2512</v>
      </c>
      <c r="O703" t="s">
        <v>22</v>
      </c>
      <c r="P703">
        <v>1</v>
      </c>
    </row>
    <row r="704" spans="1:16" x14ac:dyDescent="0.2">
      <c r="A704" t="s">
        <v>2435</v>
      </c>
      <c r="B704" t="s">
        <v>2436</v>
      </c>
      <c r="C704">
        <v>21</v>
      </c>
      <c r="D704" t="s">
        <v>2513</v>
      </c>
      <c r="E704" t="s">
        <v>2514</v>
      </c>
      <c r="F704">
        <v>2</v>
      </c>
      <c r="G704">
        <v>-1</v>
      </c>
      <c r="H704">
        <v>1</v>
      </c>
      <c r="I704">
        <v>21</v>
      </c>
      <c r="J704">
        <v>740</v>
      </c>
      <c r="K704">
        <v>760</v>
      </c>
      <c r="L704" t="s">
        <v>2436</v>
      </c>
      <c r="M704" t="s">
        <v>2515</v>
      </c>
      <c r="N704" t="s">
        <v>2516</v>
      </c>
      <c r="O704" t="s">
        <v>22</v>
      </c>
      <c r="P704">
        <v>1</v>
      </c>
    </row>
    <row r="705" spans="1:16" x14ac:dyDescent="0.2">
      <c r="A705" t="s">
        <v>2435</v>
      </c>
      <c r="B705" t="s">
        <v>2436</v>
      </c>
      <c r="C705">
        <v>21</v>
      </c>
      <c r="D705" t="s">
        <v>2517</v>
      </c>
      <c r="E705" t="s">
        <v>2518</v>
      </c>
      <c r="F705">
        <v>2</v>
      </c>
      <c r="G705">
        <v>-1</v>
      </c>
      <c r="H705">
        <v>1</v>
      </c>
      <c r="I705">
        <v>21</v>
      </c>
      <c r="J705">
        <v>273</v>
      </c>
      <c r="K705">
        <v>293</v>
      </c>
      <c r="L705" t="s">
        <v>2436</v>
      </c>
      <c r="M705" t="s">
        <v>2519</v>
      </c>
      <c r="N705" t="s">
        <v>2520</v>
      </c>
      <c r="O705" t="s">
        <v>22</v>
      </c>
      <c r="P705">
        <v>1</v>
      </c>
    </row>
    <row r="706" spans="1:16" x14ac:dyDescent="0.2">
      <c r="A706" t="s">
        <v>2435</v>
      </c>
      <c r="B706" t="s">
        <v>2436</v>
      </c>
      <c r="C706">
        <v>21</v>
      </c>
      <c r="D706" t="s">
        <v>2521</v>
      </c>
      <c r="E706" t="s">
        <v>2522</v>
      </c>
      <c r="F706">
        <v>2</v>
      </c>
      <c r="G706">
        <v>-1</v>
      </c>
      <c r="H706">
        <v>1</v>
      </c>
      <c r="I706">
        <v>21</v>
      </c>
      <c r="J706">
        <v>1200</v>
      </c>
      <c r="K706">
        <v>1220</v>
      </c>
      <c r="L706" t="s">
        <v>2436</v>
      </c>
      <c r="M706" t="s">
        <v>2523</v>
      </c>
      <c r="N706" t="s">
        <v>2524</v>
      </c>
      <c r="O706" t="s">
        <v>22</v>
      </c>
      <c r="P706">
        <v>1</v>
      </c>
    </row>
    <row r="707" spans="1:16" x14ac:dyDescent="0.2">
      <c r="A707" t="s">
        <v>2435</v>
      </c>
      <c r="B707" t="s">
        <v>2436</v>
      </c>
      <c r="C707">
        <v>21</v>
      </c>
      <c r="D707" t="s">
        <v>2525</v>
      </c>
      <c r="E707" t="s">
        <v>2526</v>
      </c>
      <c r="F707">
        <v>2</v>
      </c>
      <c r="G707">
        <v>-1</v>
      </c>
      <c r="H707">
        <v>1</v>
      </c>
      <c r="I707">
        <v>21</v>
      </c>
      <c r="J707">
        <v>186</v>
      </c>
      <c r="K707">
        <v>206</v>
      </c>
      <c r="L707" t="s">
        <v>2436</v>
      </c>
      <c r="M707" t="s">
        <v>2527</v>
      </c>
      <c r="N707" t="s">
        <v>2528</v>
      </c>
      <c r="O707" t="s">
        <v>22</v>
      </c>
      <c r="P707">
        <v>1</v>
      </c>
    </row>
    <row r="708" spans="1:16" x14ac:dyDescent="0.2">
      <c r="A708" t="s">
        <v>2435</v>
      </c>
      <c r="B708" t="s">
        <v>2436</v>
      </c>
      <c r="C708">
        <v>21</v>
      </c>
      <c r="D708" t="s">
        <v>2628</v>
      </c>
      <c r="E708" t="s">
        <v>2629</v>
      </c>
      <c r="F708">
        <v>2</v>
      </c>
      <c r="G708">
        <v>-1</v>
      </c>
      <c r="H708">
        <v>1</v>
      </c>
      <c r="I708">
        <v>21</v>
      </c>
      <c r="J708">
        <v>1623</v>
      </c>
      <c r="K708">
        <v>1643</v>
      </c>
      <c r="L708" t="s">
        <v>2436</v>
      </c>
      <c r="M708" t="s">
        <v>2630</v>
      </c>
      <c r="N708" t="s">
        <v>2631</v>
      </c>
      <c r="O708" t="s">
        <v>22</v>
      </c>
      <c r="P708">
        <v>1</v>
      </c>
    </row>
    <row r="709" spans="1:16" x14ac:dyDescent="0.2">
      <c r="A709" t="s">
        <v>2435</v>
      </c>
      <c r="B709" t="s">
        <v>2436</v>
      </c>
      <c r="C709">
        <v>21</v>
      </c>
      <c r="D709" t="s">
        <v>2351</v>
      </c>
      <c r="E709" t="s">
        <v>2352</v>
      </c>
      <c r="F709">
        <v>2</v>
      </c>
      <c r="G709">
        <v>-1</v>
      </c>
      <c r="H709">
        <v>1</v>
      </c>
      <c r="I709">
        <v>21</v>
      </c>
      <c r="J709">
        <v>418</v>
      </c>
      <c r="K709">
        <v>438</v>
      </c>
      <c r="L709" t="s">
        <v>2436</v>
      </c>
      <c r="M709" t="s">
        <v>2632</v>
      </c>
      <c r="N709" t="s">
        <v>2633</v>
      </c>
      <c r="O709" t="s">
        <v>22</v>
      </c>
      <c r="P709">
        <v>2</v>
      </c>
    </row>
    <row r="710" spans="1:16" x14ac:dyDescent="0.2">
      <c r="A710" t="s">
        <v>2435</v>
      </c>
      <c r="B710" t="s">
        <v>2436</v>
      </c>
      <c r="C710">
        <v>21</v>
      </c>
      <c r="D710" t="s">
        <v>2634</v>
      </c>
      <c r="E710" t="s">
        <v>2635</v>
      </c>
      <c r="F710">
        <v>2</v>
      </c>
      <c r="G710">
        <v>-1</v>
      </c>
      <c r="H710">
        <v>1</v>
      </c>
      <c r="I710">
        <v>21</v>
      </c>
      <c r="J710">
        <v>1752</v>
      </c>
      <c r="K710">
        <v>1772</v>
      </c>
      <c r="L710" t="s">
        <v>2436</v>
      </c>
      <c r="M710" t="s">
        <v>2636</v>
      </c>
      <c r="N710" t="s">
        <v>2637</v>
      </c>
      <c r="O710" t="s">
        <v>22</v>
      </c>
      <c r="P710">
        <v>1</v>
      </c>
    </row>
    <row r="711" spans="1:16" x14ac:dyDescent="0.2">
      <c r="A711" t="s">
        <v>2435</v>
      </c>
      <c r="B711" t="s">
        <v>2436</v>
      </c>
      <c r="C711">
        <v>21</v>
      </c>
      <c r="D711" t="s">
        <v>2638</v>
      </c>
      <c r="E711" t="s">
        <v>2639</v>
      </c>
      <c r="F711">
        <v>2</v>
      </c>
      <c r="G711">
        <v>-1</v>
      </c>
      <c r="H711">
        <v>1</v>
      </c>
      <c r="I711">
        <v>21</v>
      </c>
      <c r="J711">
        <v>951</v>
      </c>
      <c r="K711">
        <v>971</v>
      </c>
      <c r="L711" t="s">
        <v>2436</v>
      </c>
      <c r="M711" t="s">
        <v>2640</v>
      </c>
      <c r="N711" t="s">
        <v>2641</v>
      </c>
      <c r="O711" t="s">
        <v>22</v>
      </c>
      <c r="P711">
        <v>1</v>
      </c>
    </row>
    <row r="712" spans="1:16" x14ac:dyDescent="0.2">
      <c r="A712" t="s">
        <v>2435</v>
      </c>
      <c r="B712" t="s">
        <v>2436</v>
      </c>
      <c r="C712">
        <v>21</v>
      </c>
      <c r="D712" t="s">
        <v>2642</v>
      </c>
      <c r="E712" t="s">
        <v>2643</v>
      </c>
      <c r="F712">
        <v>2</v>
      </c>
      <c r="G712">
        <v>-1</v>
      </c>
      <c r="H712">
        <v>1</v>
      </c>
      <c r="I712">
        <v>21</v>
      </c>
      <c r="J712">
        <v>561</v>
      </c>
      <c r="K712">
        <v>581</v>
      </c>
      <c r="L712" t="s">
        <v>2436</v>
      </c>
      <c r="M712" t="s">
        <v>2644</v>
      </c>
      <c r="N712" t="s">
        <v>2645</v>
      </c>
      <c r="O712" t="s">
        <v>22</v>
      </c>
      <c r="P712">
        <v>1</v>
      </c>
    </row>
    <row r="713" spans="1:16" x14ac:dyDescent="0.2">
      <c r="A713" t="s">
        <v>2435</v>
      </c>
      <c r="B713" t="s">
        <v>2436</v>
      </c>
      <c r="C713">
        <v>21</v>
      </c>
      <c r="D713" t="s">
        <v>2646</v>
      </c>
      <c r="E713" t="s">
        <v>2647</v>
      </c>
      <c r="F713">
        <v>2</v>
      </c>
      <c r="G713">
        <v>-1</v>
      </c>
      <c r="H713">
        <v>1</v>
      </c>
      <c r="I713">
        <v>21</v>
      </c>
      <c r="J713">
        <v>44</v>
      </c>
      <c r="K713">
        <v>64</v>
      </c>
      <c r="L713" t="s">
        <v>2436</v>
      </c>
      <c r="M713" t="s">
        <v>2648</v>
      </c>
      <c r="N713" t="s">
        <v>2649</v>
      </c>
      <c r="O713" t="s">
        <v>22</v>
      </c>
      <c r="P713">
        <v>1</v>
      </c>
    </row>
    <row r="714" spans="1:16" x14ac:dyDescent="0.2">
      <c r="A714" t="s">
        <v>2435</v>
      </c>
      <c r="B714" t="s">
        <v>2436</v>
      </c>
      <c r="C714">
        <v>21</v>
      </c>
      <c r="D714" t="s">
        <v>2650</v>
      </c>
      <c r="E714" t="s">
        <v>2651</v>
      </c>
      <c r="F714">
        <v>2</v>
      </c>
      <c r="G714">
        <v>-1</v>
      </c>
      <c r="H714">
        <v>1</v>
      </c>
      <c r="I714">
        <v>21</v>
      </c>
      <c r="J714">
        <v>693</v>
      </c>
      <c r="K714">
        <v>713</v>
      </c>
      <c r="L714" t="s">
        <v>2436</v>
      </c>
      <c r="M714" t="s">
        <v>2652</v>
      </c>
      <c r="N714" t="s">
        <v>2653</v>
      </c>
      <c r="O714" t="s">
        <v>22</v>
      </c>
      <c r="P714">
        <v>1</v>
      </c>
    </row>
    <row r="715" spans="1:16" x14ac:dyDescent="0.2">
      <c r="A715" t="s">
        <v>2435</v>
      </c>
      <c r="B715" t="s">
        <v>2436</v>
      </c>
      <c r="C715">
        <v>21</v>
      </c>
      <c r="D715" t="s">
        <v>2654</v>
      </c>
      <c r="E715" t="s">
        <v>2655</v>
      </c>
      <c r="F715">
        <v>2</v>
      </c>
      <c r="G715">
        <v>-1</v>
      </c>
      <c r="H715">
        <v>1</v>
      </c>
      <c r="I715">
        <v>21</v>
      </c>
      <c r="J715">
        <v>566</v>
      </c>
      <c r="K715">
        <v>586</v>
      </c>
      <c r="L715" t="s">
        <v>2436</v>
      </c>
      <c r="M715" t="s">
        <v>2652</v>
      </c>
      <c r="N715" t="s">
        <v>2653</v>
      </c>
      <c r="O715" t="s">
        <v>22</v>
      </c>
      <c r="P715">
        <v>1</v>
      </c>
    </row>
    <row r="716" spans="1:16" x14ac:dyDescent="0.2">
      <c r="A716" t="s">
        <v>2435</v>
      </c>
      <c r="B716" t="s">
        <v>2436</v>
      </c>
      <c r="C716">
        <v>21</v>
      </c>
      <c r="D716" t="s">
        <v>2656</v>
      </c>
      <c r="E716" t="s">
        <v>2657</v>
      </c>
      <c r="F716">
        <v>2</v>
      </c>
      <c r="G716">
        <v>-1</v>
      </c>
      <c r="H716">
        <v>1</v>
      </c>
      <c r="I716">
        <v>21</v>
      </c>
      <c r="J716">
        <v>5003</v>
      </c>
      <c r="K716">
        <v>5023</v>
      </c>
      <c r="L716" t="s">
        <v>2436</v>
      </c>
      <c r="M716" t="s">
        <v>2658</v>
      </c>
      <c r="N716" t="s">
        <v>2659</v>
      </c>
      <c r="O716" t="s">
        <v>22</v>
      </c>
      <c r="P716">
        <v>1</v>
      </c>
    </row>
    <row r="717" spans="1:16" x14ac:dyDescent="0.2">
      <c r="A717" t="s">
        <v>2435</v>
      </c>
      <c r="B717" t="s">
        <v>2436</v>
      </c>
      <c r="C717">
        <v>21</v>
      </c>
      <c r="D717" t="s">
        <v>2660</v>
      </c>
      <c r="E717" t="s">
        <v>2657</v>
      </c>
      <c r="F717">
        <v>2</v>
      </c>
      <c r="G717">
        <v>-1</v>
      </c>
      <c r="H717">
        <v>1</v>
      </c>
      <c r="I717">
        <v>21</v>
      </c>
      <c r="J717">
        <v>4916</v>
      </c>
      <c r="K717">
        <v>4936</v>
      </c>
      <c r="L717" t="s">
        <v>2436</v>
      </c>
      <c r="M717" t="s">
        <v>2658</v>
      </c>
      <c r="N717" t="s">
        <v>2659</v>
      </c>
      <c r="O717" t="s">
        <v>22</v>
      </c>
      <c r="P717">
        <v>1</v>
      </c>
    </row>
    <row r="718" spans="1:16" x14ac:dyDescent="0.2">
      <c r="A718" t="s">
        <v>2435</v>
      </c>
      <c r="B718" t="s">
        <v>2436</v>
      </c>
      <c r="C718">
        <v>21</v>
      </c>
      <c r="D718" t="s">
        <v>2661</v>
      </c>
      <c r="E718" t="s">
        <v>2657</v>
      </c>
      <c r="F718">
        <v>2</v>
      </c>
      <c r="G718">
        <v>-1</v>
      </c>
      <c r="H718">
        <v>1</v>
      </c>
      <c r="I718">
        <v>21</v>
      </c>
      <c r="J718">
        <v>4863</v>
      </c>
      <c r="K718">
        <v>4883</v>
      </c>
      <c r="L718" t="s">
        <v>2436</v>
      </c>
      <c r="M718" t="s">
        <v>2658</v>
      </c>
      <c r="N718" t="s">
        <v>2659</v>
      </c>
      <c r="O718" t="s">
        <v>22</v>
      </c>
      <c r="P718">
        <v>1</v>
      </c>
    </row>
    <row r="719" spans="1:16" x14ac:dyDescent="0.2">
      <c r="A719" t="s">
        <v>2435</v>
      </c>
      <c r="B719" t="s">
        <v>2436</v>
      </c>
      <c r="C719">
        <v>21</v>
      </c>
      <c r="D719" t="s">
        <v>2662</v>
      </c>
      <c r="E719" t="s">
        <v>2663</v>
      </c>
      <c r="F719">
        <v>2</v>
      </c>
      <c r="G719">
        <v>-1</v>
      </c>
      <c r="H719">
        <v>1</v>
      </c>
      <c r="I719">
        <v>21</v>
      </c>
      <c r="J719">
        <v>4858</v>
      </c>
      <c r="K719">
        <v>4878</v>
      </c>
      <c r="L719" t="s">
        <v>2436</v>
      </c>
      <c r="M719" t="s">
        <v>2658</v>
      </c>
      <c r="N719" t="s">
        <v>2659</v>
      </c>
      <c r="O719" t="s">
        <v>22</v>
      </c>
      <c r="P719">
        <v>1</v>
      </c>
    </row>
    <row r="720" spans="1:16" x14ac:dyDescent="0.2">
      <c r="A720" t="s">
        <v>2435</v>
      </c>
      <c r="B720" t="s">
        <v>2436</v>
      </c>
      <c r="C720">
        <v>21</v>
      </c>
      <c r="D720" t="s">
        <v>2664</v>
      </c>
      <c r="E720" t="s">
        <v>2657</v>
      </c>
      <c r="F720">
        <v>2</v>
      </c>
      <c r="G720">
        <v>-1</v>
      </c>
      <c r="H720">
        <v>1</v>
      </c>
      <c r="I720">
        <v>21</v>
      </c>
      <c r="J720">
        <v>4776</v>
      </c>
      <c r="K720">
        <v>4796</v>
      </c>
      <c r="L720" t="s">
        <v>2436</v>
      </c>
      <c r="M720" t="s">
        <v>2658</v>
      </c>
      <c r="N720" t="s">
        <v>2659</v>
      </c>
      <c r="O720" t="s">
        <v>22</v>
      </c>
      <c r="P720">
        <v>1</v>
      </c>
    </row>
    <row r="721" spans="1:16" x14ac:dyDescent="0.2">
      <c r="A721" t="s">
        <v>2435</v>
      </c>
      <c r="B721" t="s">
        <v>2436</v>
      </c>
      <c r="C721">
        <v>21</v>
      </c>
      <c r="D721" t="s">
        <v>2665</v>
      </c>
      <c r="E721" t="s">
        <v>2663</v>
      </c>
      <c r="F721">
        <v>2</v>
      </c>
      <c r="G721">
        <v>-1</v>
      </c>
      <c r="H721">
        <v>1</v>
      </c>
      <c r="I721">
        <v>21</v>
      </c>
      <c r="J721">
        <v>4718</v>
      </c>
      <c r="K721">
        <v>4738</v>
      </c>
      <c r="L721" t="s">
        <v>2436</v>
      </c>
      <c r="M721" t="s">
        <v>2658</v>
      </c>
      <c r="N721" t="s">
        <v>2659</v>
      </c>
      <c r="O721" t="s">
        <v>22</v>
      </c>
      <c r="P721">
        <v>1</v>
      </c>
    </row>
    <row r="722" spans="1:16" x14ac:dyDescent="0.2">
      <c r="A722" t="s">
        <v>2435</v>
      </c>
      <c r="B722" t="s">
        <v>2436</v>
      </c>
      <c r="C722">
        <v>21</v>
      </c>
      <c r="D722" t="s">
        <v>2666</v>
      </c>
      <c r="E722" t="s">
        <v>2657</v>
      </c>
      <c r="F722">
        <v>2</v>
      </c>
      <c r="G722">
        <v>-1</v>
      </c>
      <c r="H722">
        <v>1</v>
      </c>
      <c r="I722">
        <v>21</v>
      </c>
      <c r="J722">
        <v>4692</v>
      </c>
      <c r="K722">
        <v>4712</v>
      </c>
      <c r="L722" t="s">
        <v>2436</v>
      </c>
      <c r="M722" t="s">
        <v>2658</v>
      </c>
      <c r="N722" t="s">
        <v>2659</v>
      </c>
      <c r="O722" t="s">
        <v>22</v>
      </c>
      <c r="P722">
        <v>1</v>
      </c>
    </row>
    <row r="723" spans="1:16" x14ac:dyDescent="0.2">
      <c r="A723" t="s">
        <v>2435</v>
      </c>
      <c r="B723" t="s">
        <v>2436</v>
      </c>
      <c r="C723">
        <v>21</v>
      </c>
      <c r="D723" t="s">
        <v>2667</v>
      </c>
      <c r="E723" t="s">
        <v>2657</v>
      </c>
      <c r="F723">
        <v>2</v>
      </c>
      <c r="G723">
        <v>-1</v>
      </c>
      <c r="H723">
        <v>1</v>
      </c>
      <c r="I723">
        <v>21</v>
      </c>
      <c r="J723">
        <v>4605</v>
      </c>
      <c r="K723">
        <v>4625</v>
      </c>
      <c r="L723" t="s">
        <v>2436</v>
      </c>
      <c r="M723" t="s">
        <v>2658</v>
      </c>
      <c r="N723" t="s">
        <v>2659</v>
      </c>
      <c r="O723" t="s">
        <v>22</v>
      </c>
      <c r="P723">
        <v>1</v>
      </c>
    </row>
    <row r="724" spans="1:16" x14ac:dyDescent="0.2">
      <c r="A724" t="s">
        <v>2435</v>
      </c>
      <c r="B724" t="s">
        <v>2436</v>
      </c>
      <c r="C724">
        <v>21</v>
      </c>
      <c r="D724" t="s">
        <v>2668</v>
      </c>
      <c r="E724" t="s">
        <v>2657</v>
      </c>
      <c r="F724">
        <v>2</v>
      </c>
      <c r="G724">
        <v>-1</v>
      </c>
      <c r="H724">
        <v>1</v>
      </c>
      <c r="I724">
        <v>21</v>
      </c>
      <c r="J724">
        <v>4552</v>
      </c>
      <c r="K724">
        <v>4572</v>
      </c>
      <c r="L724" t="s">
        <v>2436</v>
      </c>
      <c r="M724" t="s">
        <v>2658</v>
      </c>
      <c r="N724" t="s">
        <v>2659</v>
      </c>
      <c r="O724" t="s">
        <v>22</v>
      </c>
      <c r="P724">
        <v>1</v>
      </c>
    </row>
    <row r="725" spans="1:16" x14ac:dyDescent="0.2">
      <c r="A725" t="s">
        <v>2435</v>
      </c>
      <c r="B725" t="s">
        <v>2436</v>
      </c>
      <c r="C725">
        <v>21</v>
      </c>
      <c r="D725" t="s">
        <v>2669</v>
      </c>
      <c r="E725" t="s">
        <v>2670</v>
      </c>
      <c r="F725">
        <v>2</v>
      </c>
      <c r="G725">
        <v>-1</v>
      </c>
      <c r="H725">
        <v>1</v>
      </c>
      <c r="I725">
        <v>21</v>
      </c>
      <c r="J725">
        <v>4544</v>
      </c>
      <c r="K725">
        <v>4564</v>
      </c>
      <c r="L725" t="s">
        <v>2436</v>
      </c>
      <c r="M725" t="s">
        <v>2658</v>
      </c>
      <c r="N725" t="s">
        <v>2659</v>
      </c>
      <c r="O725" t="s">
        <v>22</v>
      </c>
      <c r="P725">
        <v>1</v>
      </c>
    </row>
    <row r="726" spans="1:16" x14ac:dyDescent="0.2">
      <c r="A726" t="s">
        <v>2435</v>
      </c>
      <c r="B726" t="s">
        <v>2436</v>
      </c>
      <c r="C726">
        <v>21</v>
      </c>
      <c r="D726" t="s">
        <v>2671</v>
      </c>
      <c r="E726" t="s">
        <v>2657</v>
      </c>
      <c r="F726">
        <v>2</v>
      </c>
      <c r="G726">
        <v>-1</v>
      </c>
      <c r="H726">
        <v>1</v>
      </c>
      <c r="I726">
        <v>21</v>
      </c>
      <c r="J726">
        <v>4513</v>
      </c>
      <c r="K726">
        <v>4533</v>
      </c>
      <c r="L726" t="s">
        <v>2436</v>
      </c>
      <c r="M726" t="s">
        <v>2658</v>
      </c>
      <c r="N726" t="s">
        <v>2659</v>
      </c>
      <c r="O726" t="s">
        <v>22</v>
      </c>
      <c r="P726">
        <v>1</v>
      </c>
    </row>
    <row r="727" spans="1:16" x14ac:dyDescent="0.2">
      <c r="A727" t="s">
        <v>2435</v>
      </c>
      <c r="B727" t="s">
        <v>2436</v>
      </c>
      <c r="C727">
        <v>21</v>
      </c>
      <c r="D727" t="s">
        <v>2672</v>
      </c>
      <c r="E727" t="s">
        <v>2657</v>
      </c>
      <c r="F727">
        <v>2</v>
      </c>
      <c r="G727">
        <v>-1</v>
      </c>
      <c r="H727">
        <v>1</v>
      </c>
      <c r="I727">
        <v>21</v>
      </c>
      <c r="J727">
        <v>4373</v>
      </c>
      <c r="K727">
        <v>4393</v>
      </c>
      <c r="L727" t="s">
        <v>2436</v>
      </c>
      <c r="M727" t="s">
        <v>2658</v>
      </c>
      <c r="N727" t="s">
        <v>2659</v>
      </c>
      <c r="O727" t="s">
        <v>22</v>
      </c>
      <c r="P727">
        <v>1</v>
      </c>
    </row>
    <row r="728" spans="1:16" x14ac:dyDescent="0.2">
      <c r="A728" t="s">
        <v>2435</v>
      </c>
      <c r="B728" t="s">
        <v>2436</v>
      </c>
      <c r="C728">
        <v>21</v>
      </c>
      <c r="D728" t="s">
        <v>2673</v>
      </c>
      <c r="E728" t="s">
        <v>2674</v>
      </c>
      <c r="F728">
        <v>2</v>
      </c>
      <c r="G728">
        <v>-1</v>
      </c>
      <c r="H728">
        <v>1</v>
      </c>
      <c r="I728">
        <v>21</v>
      </c>
      <c r="J728">
        <v>1173</v>
      </c>
      <c r="K728">
        <v>1193</v>
      </c>
      <c r="L728" t="s">
        <v>2436</v>
      </c>
      <c r="M728" t="s">
        <v>2675</v>
      </c>
      <c r="N728" t="s">
        <v>2676</v>
      </c>
      <c r="O728" t="s">
        <v>22</v>
      </c>
      <c r="P728">
        <v>1</v>
      </c>
    </row>
    <row r="729" spans="1:16" x14ac:dyDescent="0.2">
      <c r="A729" t="s">
        <v>2435</v>
      </c>
      <c r="B729" t="s">
        <v>2436</v>
      </c>
      <c r="C729">
        <v>21</v>
      </c>
      <c r="D729" t="s">
        <v>2677</v>
      </c>
      <c r="E729" t="s">
        <v>2678</v>
      </c>
      <c r="F729">
        <v>2</v>
      </c>
      <c r="G729">
        <v>-1</v>
      </c>
      <c r="H729">
        <v>1</v>
      </c>
      <c r="I729">
        <v>21</v>
      </c>
      <c r="J729">
        <v>1147</v>
      </c>
      <c r="K729">
        <v>1167</v>
      </c>
      <c r="L729" t="s">
        <v>2436</v>
      </c>
      <c r="M729" t="s">
        <v>2675</v>
      </c>
      <c r="N729" t="s">
        <v>2676</v>
      </c>
      <c r="O729" t="s">
        <v>22</v>
      </c>
      <c r="P729">
        <v>1</v>
      </c>
    </row>
    <row r="730" spans="1:16" x14ac:dyDescent="0.2">
      <c r="A730" t="s">
        <v>2435</v>
      </c>
      <c r="B730" t="s">
        <v>2436</v>
      </c>
      <c r="C730">
        <v>21</v>
      </c>
      <c r="D730" t="s">
        <v>2679</v>
      </c>
      <c r="E730" t="s">
        <v>2680</v>
      </c>
      <c r="F730">
        <v>2</v>
      </c>
      <c r="G730">
        <v>-1</v>
      </c>
      <c r="H730">
        <v>1</v>
      </c>
      <c r="I730">
        <v>21</v>
      </c>
      <c r="J730">
        <v>732</v>
      </c>
      <c r="K730">
        <v>752</v>
      </c>
      <c r="L730" t="s">
        <v>2436</v>
      </c>
      <c r="M730" t="s">
        <v>2681</v>
      </c>
      <c r="N730" t="s">
        <v>2682</v>
      </c>
      <c r="O730" t="s">
        <v>22</v>
      </c>
      <c r="P730">
        <v>1</v>
      </c>
    </row>
    <row r="731" spans="1:16" x14ac:dyDescent="0.2">
      <c r="A731" t="s">
        <v>2435</v>
      </c>
      <c r="B731" t="s">
        <v>2436</v>
      </c>
      <c r="C731">
        <v>21</v>
      </c>
      <c r="D731" t="s">
        <v>2683</v>
      </c>
      <c r="E731" t="s">
        <v>2684</v>
      </c>
      <c r="F731">
        <v>2</v>
      </c>
      <c r="G731">
        <v>-1</v>
      </c>
      <c r="H731">
        <v>1</v>
      </c>
      <c r="I731">
        <v>21</v>
      </c>
      <c r="J731">
        <v>2802</v>
      </c>
      <c r="K731">
        <v>2822</v>
      </c>
      <c r="L731" t="s">
        <v>2436</v>
      </c>
      <c r="M731" t="s">
        <v>2685</v>
      </c>
      <c r="N731" t="s">
        <v>2686</v>
      </c>
      <c r="O731" t="s">
        <v>22</v>
      </c>
      <c r="P731">
        <v>1</v>
      </c>
    </row>
    <row r="732" spans="1:16" x14ac:dyDescent="0.2">
      <c r="A732" t="s">
        <v>2435</v>
      </c>
      <c r="B732" t="s">
        <v>2436</v>
      </c>
      <c r="C732">
        <v>21</v>
      </c>
      <c r="D732" t="s">
        <v>2687</v>
      </c>
      <c r="E732" t="s">
        <v>2688</v>
      </c>
      <c r="F732">
        <v>2</v>
      </c>
      <c r="G732">
        <v>-1</v>
      </c>
      <c r="H732">
        <v>1</v>
      </c>
      <c r="I732">
        <v>21</v>
      </c>
      <c r="J732">
        <v>844</v>
      </c>
      <c r="K732">
        <v>864</v>
      </c>
      <c r="L732" t="s">
        <v>2436</v>
      </c>
      <c r="M732" t="s">
        <v>2689</v>
      </c>
      <c r="N732" t="s">
        <v>2690</v>
      </c>
      <c r="O732" t="s">
        <v>22</v>
      </c>
      <c r="P732">
        <v>1</v>
      </c>
    </row>
    <row r="733" spans="1:16" x14ac:dyDescent="0.2">
      <c r="A733" t="s">
        <v>2435</v>
      </c>
      <c r="B733" t="s">
        <v>2436</v>
      </c>
      <c r="C733">
        <v>21</v>
      </c>
      <c r="D733" t="s">
        <v>2691</v>
      </c>
      <c r="E733" t="s">
        <v>2657</v>
      </c>
      <c r="F733">
        <v>2</v>
      </c>
      <c r="G733">
        <v>-1</v>
      </c>
      <c r="H733">
        <v>1</v>
      </c>
      <c r="I733">
        <v>21</v>
      </c>
      <c r="J733">
        <v>2704</v>
      </c>
      <c r="K733">
        <v>2724</v>
      </c>
      <c r="L733" t="s">
        <v>2436</v>
      </c>
      <c r="M733" t="s">
        <v>2658</v>
      </c>
      <c r="N733" t="s">
        <v>2659</v>
      </c>
      <c r="O733" t="s">
        <v>22</v>
      </c>
      <c r="P733">
        <v>1</v>
      </c>
    </row>
    <row r="734" spans="1:16" x14ac:dyDescent="0.2">
      <c r="A734" t="s">
        <v>2435</v>
      </c>
      <c r="B734" t="s">
        <v>2436</v>
      </c>
      <c r="C734">
        <v>21</v>
      </c>
      <c r="D734" t="s">
        <v>2692</v>
      </c>
      <c r="E734" t="s">
        <v>2657</v>
      </c>
      <c r="F734">
        <v>2</v>
      </c>
      <c r="G734">
        <v>-1</v>
      </c>
      <c r="H734">
        <v>1</v>
      </c>
      <c r="I734">
        <v>21</v>
      </c>
      <c r="J734">
        <v>2663</v>
      </c>
      <c r="K734">
        <v>2683</v>
      </c>
      <c r="L734" t="s">
        <v>2436</v>
      </c>
      <c r="M734" t="s">
        <v>2658</v>
      </c>
      <c r="N734" t="s">
        <v>2659</v>
      </c>
      <c r="O734" t="s">
        <v>22</v>
      </c>
      <c r="P734">
        <v>1</v>
      </c>
    </row>
    <row r="735" spans="1:16" x14ac:dyDescent="0.2">
      <c r="A735" t="s">
        <v>2435</v>
      </c>
      <c r="B735" t="s">
        <v>2436</v>
      </c>
      <c r="C735">
        <v>21</v>
      </c>
      <c r="D735" t="s">
        <v>2693</v>
      </c>
      <c r="E735" t="s">
        <v>2657</v>
      </c>
      <c r="F735">
        <v>2</v>
      </c>
      <c r="G735">
        <v>-1</v>
      </c>
      <c r="H735">
        <v>1</v>
      </c>
      <c r="I735">
        <v>21</v>
      </c>
      <c r="J735">
        <v>2576</v>
      </c>
      <c r="K735">
        <v>2596</v>
      </c>
      <c r="L735" t="s">
        <v>2436</v>
      </c>
      <c r="M735" t="s">
        <v>2658</v>
      </c>
      <c r="N735" t="s">
        <v>2659</v>
      </c>
      <c r="O735" t="s">
        <v>22</v>
      </c>
      <c r="P735">
        <v>1</v>
      </c>
    </row>
    <row r="736" spans="1:16" x14ac:dyDescent="0.2">
      <c r="A736" t="s">
        <v>2435</v>
      </c>
      <c r="B736" t="s">
        <v>2436</v>
      </c>
      <c r="C736">
        <v>21</v>
      </c>
      <c r="D736" t="s">
        <v>2694</v>
      </c>
      <c r="E736" t="s">
        <v>2657</v>
      </c>
      <c r="F736">
        <v>2</v>
      </c>
      <c r="G736">
        <v>-1</v>
      </c>
      <c r="H736">
        <v>1</v>
      </c>
      <c r="I736">
        <v>21</v>
      </c>
      <c r="J736">
        <v>2519</v>
      </c>
      <c r="K736">
        <v>2539</v>
      </c>
      <c r="L736" t="s">
        <v>2436</v>
      </c>
      <c r="M736" t="s">
        <v>2658</v>
      </c>
      <c r="N736" t="s">
        <v>2659</v>
      </c>
      <c r="O736" t="s">
        <v>22</v>
      </c>
      <c r="P736">
        <v>1</v>
      </c>
    </row>
    <row r="737" spans="1:16" x14ac:dyDescent="0.2">
      <c r="A737" t="s">
        <v>2435</v>
      </c>
      <c r="B737" t="s">
        <v>2436</v>
      </c>
      <c r="C737">
        <v>21</v>
      </c>
      <c r="D737" t="s">
        <v>2695</v>
      </c>
      <c r="E737" t="s">
        <v>2696</v>
      </c>
      <c r="F737">
        <v>2</v>
      </c>
      <c r="G737">
        <v>-1</v>
      </c>
      <c r="H737">
        <v>1</v>
      </c>
      <c r="I737">
        <v>21</v>
      </c>
      <c r="J737">
        <v>2173</v>
      </c>
      <c r="K737">
        <v>2193</v>
      </c>
      <c r="L737" t="s">
        <v>2436</v>
      </c>
      <c r="M737" t="s">
        <v>2658</v>
      </c>
      <c r="N737" t="s">
        <v>2659</v>
      </c>
      <c r="O737" t="s">
        <v>22</v>
      </c>
      <c r="P737">
        <v>1</v>
      </c>
    </row>
    <row r="738" spans="1:16" x14ac:dyDescent="0.2">
      <c r="A738" t="s">
        <v>2435</v>
      </c>
      <c r="B738" t="s">
        <v>2436</v>
      </c>
      <c r="C738">
        <v>21</v>
      </c>
      <c r="D738" t="s">
        <v>2697</v>
      </c>
      <c r="E738" t="s">
        <v>2657</v>
      </c>
      <c r="F738">
        <v>2</v>
      </c>
      <c r="G738">
        <v>-1</v>
      </c>
      <c r="H738">
        <v>1</v>
      </c>
      <c r="I738">
        <v>21</v>
      </c>
      <c r="J738">
        <v>2352</v>
      </c>
      <c r="K738">
        <v>2372</v>
      </c>
      <c r="L738" t="s">
        <v>2436</v>
      </c>
      <c r="M738" t="s">
        <v>2658</v>
      </c>
      <c r="N738" t="s">
        <v>2659</v>
      </c>
      <c r="O738" t="s">
        <v>22</v>
      </c>
      <c r="P738">
        <v>1</v>
      </c>
    </row>
    <row r="739" spans="1:16" x14ac:dyDescent="0.2">
      <c r="A739" t="s">
        <v>2435</v>
      </c>
      <c r="B739" t="s">
        <v>2436</v>
      </c>
      <c r="C739">
        <v>21</v>
      </c>
      <c r="D739" t="s">
        <v>2698</v>
      </c>
      <c r="E739" t="s">
        <v>2657</v>
      </c>
      <c r="F739">
        <v>2</v>
      </c>
      <c r="G739">
        <v>-1</v>
      </c>
      <c r="H739">
        <v>1</v>
      </c>
      <c r="I739">
        <v>21</v>
      </c>
      <c r="J739">
        <v>2214</v>
      </c>
      <c r="K739">
        <v>2234</v>
      </c>
      <c r="L739" t="s">
        <v>2436</v>
      </c>
      <c r="M739" t="s">
        <v>2658</v>
      </c>
      <c r="N739" t="s">
        <v>2659</v>
      </c>
      <c r="O739" t="s">
        <v>22</v>
      </c>
      <c r="P739">
        <v>1</v>
      </c>
    </row>
    <row r="740" spans="1:16" x14ac:dyDescent="0.2">
      <c r="A740" t="s">
        <v>2435</v>
      </c>
      <c r="B740" t="s">
        <v>2436</v>
      </c>
      <c r="C740">
        <v>21</v>
      </c>
      <c r="D740" t="s">
        <v>2699</v>
      </c>
      <c r="E740" t="s">
        <v>2700</v>
      </c>
      <c r="F740">
        <v>2</v>
      </c>
      <c r="G740">
        <v>-1</v>
      </c>
      <c r="H740">
        <v>1</v>
      </c>
      <c r="I740">
        <v>21</v>
      </c>
      <c r="J740">
        <v>1249</v>
      </c>
      <c r="K740">
        <v>1269</v>
      </c>
      <c r="L740" t="s">
        <v>2436</v>
      </c>
      <c r="M740" t="s">
        <v>2443</v>
      </c>
      <c r="N740" t="s">
        <v>2444</v>
      </c>
      <c r="O740" t="s">
        <v>22</v>
      </c>
      <c r="P740">
        <v>1</v>
      </c>
    </row>
    <row r="741" spans="1:16" x14ac:dyDescent="0.2">
      <c r="A741" t="s">
        <v>2435</v>
      </c>
      <c r="B741" t="s">
        <v>2436</v>
      </c>
      <c r="C741">
        <v>21</v>
      </c>
      <c r="D741" t="s">
        <v>2701</v>
      </c>
      <c r="E741" t="s">
        <v>2702</v>
      </c>
      <c r="F741">
        <v>2</v>
      </c>
      <c r="G741">
        <v>-1</v>
      </c>
      <c r="H741">
        <v>1</v>
      </c>
      <c r="I741">
        <v>21</v>
      </c>
      <c r="J741">
        <v>306</v>
      </c>
      <c r="K741">
        <v>326</v>
      </c>
      <c r="L741" t="s">
        <v>2436</v>
      </c>
      <c r="M741" t="s">
        <v>2443</v>
      </c>
      <c r="N741" t="s">
        <v>2455</v>
      </c>
      <c r="O741" t="s">
        <v>22</v>
      </c>
      <c r="P741">
        <v>2</v>
      </c>
    </row>
    <row r="742" spans="1:16" x14ac:dyDescent="0.2">
      <c r="A742" t="s">
        <v>2435</v>
      </c>
      <c r="B742" t="s">
        <v>2436</v>
      </c>
      <c r="C742">
        <v>21</v>
      </c>
      <c r="D742" t="s">
        <v>2701</v>
      </c>
      <c r="E742" t="s">
        <v>2702</v>
      </c>
      <c r="F742">
        <v>2</v>
      </c>
      <c r="G742">
        <v>-1</v>
      </c>
      <c r="H742">
        <v>1</v>
      </c>
      <c r="I742">
        <v>21</v>
      </c>
      <c r="J742">
        <v>432</v>
      </c>
      <c r="K742">
        <v>452</v>
      </c>
      <c r="L742" t="s">
        <v>2436</v>
      </c>
      <c r="M742" t="s">
        <v>2443</v>
      </c>
      <c r="N742" t="s">
        <v>2455</v>
      </c>
      <c r="O742" t="s">
        <v>22</v>
      </c>
      <c r="P742">
        <v>2</v>
      </c>
    </row>
    <row r="743" spans="1:16" x14ac:dyDescent="0.2">
      <c r="A743" t="s">
        <v>2435</v>
      </c>
      <c r="B743" t="s">
        <v>2436</v>
      </c>
      <c r="C743">
        <v>21</v>
      </c>
      <c r="D743" t="s">
        <v>2703</v>
      </c>
      <c r="E743" t="s">
        <v>2702</v>
      </c>
      <c r="F743">
        <v>2</v>
      </c>
      <c r="G743">
        <v>-1</v>
      </c>
      <c r="H743">
        <v>1</v>
      </c>
      <c r="I743">
        <v>21</v>
      </c>
      <c r="J743">
        <v>306</v>
      </c>
      <c r="K743">
        <v>326</v>
      </c>
      <c r="L743" t="s">
        <v>2436</v>
      </c>
      <c r="M743" t="s">
        <v>2443</v>
      </c>
      <c r="N743" t="s">
        <v>2455</v>
      </c>
      <c r="O743" t="s">
        <v>22</v>
      </c>
      <c r="P743">
        <v>2</v>
      </c>
    </row>
    <row r="744" spans="1:16" x14ac:dyDescent="0.2">
      <c r="A744" t="s">
        <v>2435</v>
      </c>
      <c r="B744" t="s">
        <v>2436</v>
      </c>
      <c r="C744">
        <v>21</v>
      </c>
      <c r="D744" t="s">
        <v>2703</v>
      </c>
      <c r="E744" t="s">
        <v>2702</v>
      </c>
      <c r="F744">
        <v>2</v>
      </c>
      <c r="G744">
        <v>-1</v>
      </c>
      <c r="H744">
        <v>1</v>
      </c>
      <c r="I744">
        <v>21</v>
      </c>
      <c r="J744">
        <v>432</v>
      </c>
      <c r="K744">
        <v>452</v>
      </c>
      <c r="L744" t="s">
        <v>2436</v>
      </c>
      <c r="M744" t="s">
        <v>2443</v>
      </c>
      <c r="N744" t="s">
        <v>2455</v>
      </c>
      <c r="O744" t="s">
        <v>22</v>
      </c>
      <c r="P744">
        <v>2</v>
      </c>
    </row>
    <row r="745" spans="1:16" x14ac:dyDescent="0.2">
      <c r="A745" t="s">
        <v>2435</v>
      </c>
      <c r="B745" t="s">
        <v>2436</v>
      </c>
      <c r="C745">
        <v>21</v>
      </c>
      <c r="D745" t="s">
        <v>2704</v>
      </c>
      <c r="E745" t="s">
        <v>2702</v>
      </c>
      <c r="F745">
        <v>2</v>
      </c>
      <c r="G745">
        <v>-1</v>
      </c>
      <c r="H745">
        <v>1</v>
      </c>
      <c r="I745">
        <v>21</v>
      </c>
      <c r="J745">
        <v>306</v>
      </c>
      <c r="K745">
        <v>326</v>
      </c>
      <c r="L745" t="s">
        <v>2436</v>
      </c>
      <c r="M745" t="s">
        <v>2443</v>
      </c>
      <c r="N745" t="s">
        <v>2455</v>
      </c>
      <c r="O745" t="s">
        <v>22</v>
      </c>
      <c r="P745">
        <v>2</v>
      </c>
    </row>
    <row r="746" spans="1:16" x14ac:dyDescent="0.2">
      <c r="A746" t="s">
        <v>2435</v>
      </c>
      <c r="B746" t="s">
        <v>2436</v>
      </c>
      <c r="C746">
        <v>21</v>
      </c>
      <c r="D746" t="s">
        <v>2704</v>
      </c>
      <c r="E746" t="s">
        <v>2702</v>
      </c>
      <c r="F746">
        <v>2</v>
      </c>
      <c r="G746">
        <v>-1</v>
      </c>
      <c r="H746">
        <v>1</v>
      </c>
      <c r="I746">
        <v>21</v>
      </c>
      <c r="J746">
        <v>432</v>
      </c>
      <c r="K746">
        <v>452</v>
      </c>
      <c r="L746" t="s">
        <v>2436</v>
      </c>
      <c r="M746" t="s">
        <v>2443</v>
      </c>
      <c r="N746" t="s">
        <v>2455</v>
      </c>
      <c r="O746" t="s">
        <v>22</v>
      </c>
      <c r="P746">
        <v>2</v>
      </c>
    </row>
    <row r="747" spans="1:16" x14ac:dyDescent="0.2">
      <c r="A747" t="s">
        <v>2435</v>
      </c>
      <c r="B747" t="s">
        <v>2436</v>
      </c>
      <c r="C747">
        <v>21</v>
      </c>
      <c r="D747" t="s">
        <v>2705</v>
      </c>
      <c r="E747" t="s">
        <v>2702</v>
      </c>
      <c r="F747">
        <v>2</v>
      </c>
      <c r="G747">
        <v>-1</v>
      </c>
      <c r="H747">
        <v>1</v>
      </c>
      <c r="I747">
        <v>21</v>
      </c>
      <c r="J747">
        <v>306</v>
      </c>
      <c r="K747">
        <v>326</v>
      </c>
      <c r="L747" t="s">
        <v>2436</v>
      </c>
      <c r="M747" t="s">
        <v>2443</v>
      </c>
      <c r="N747" t="s">
        <v>2455</v>
      </c>
      <c r="O747" t="s">
        <v>22</v>
      </c>
      <c r="P747">
        <v>2</v>
      </c>
    </row>
    <row r="748" spans="1:16" x14ac:dyDescent="0.2">
      <c r="A748" t="s">
        <v>2435</v>
      </c>
      <c r="B748" t="s">
        <v>2436</v>
      </c>
      <c r="C748">
        <v>21</v>
      </c>
      <c r="D748" t="s">
        <v>2705</v>
      </c>
      <c r="E748" t="s">
        <v>2702</v>
      </c>
      <c r="F748">
        <v>2</v>
      </c>
      <c r="G748">
        <v>-1</v>
      </c>
      <c r="H748">
        <v>1</v>
      </c>
      <c r="I748">
        <v>21</v>
      </c>
      <c r="J748">
        <v>432</v>
      </c>
      <c r="K748">
        <v>452</v>
      </c>
      <c r="L748" t="s">
        <v>2436</v>
      </c>
      <c r="M748" t="s">
        <v>2443</v>
      </c>
      <c r="N748" t="s">
        <v>2455</v>
      </c>
      <c r="O748" t="s">
        <v>22</v>
      </c>
      <c r="P748">
        <v>2</v>
      </c>
    </row>
    <row r="749" spans="1:16" x14ac:dyDescent="0.2">
      <c r="A749" t="s">
        <v>2435</v>
      </c>
      <c r="B749" t="s">
        <v>2436</v>
      </c>
      <c r="C749">
        <v>21</v>
      </c>
      <c r="D749" t="s">
        <v>2706</v>
      </c>
      <c r="E749" t="s">
        <v>2707</v>
      </c>
      <c r="F749">
        <v>2</v>
      </c>
      <c r="G749">
        <v>-1</v>
      </c>
      <c r="H749">
        <v>1</v>
      </c>
      <c r="I749">
        <v>21</v>
      </c>
      <c r="J749">
        <v>863</v>
      </c>
      <c r="K749">
        <v>883</v>
      </c>
      <c r="L749" t="s">
        <v>2436</v>
      </c>
      <c r="M749" t="s">
        <v>2689</v>
      </c>
      <c r="N749" t="s">
        <v>2690</v>
      </c>
      <c r="O749" t="s">
        <v>22</v>
      </c>
      <c r="P749">
        <v>1</v>
      </c>
    </row>
    <row r="750" spans="1:16" x14ac:dyDescent="0.2">
      <c r="A750" t="s">
        <v>2435</v>
      </c>
      <c r="B750" t="s">
        <v>2436</v>
      </c>
      <c r="C750">
        <v>21</v>
      </c>
      <c r="D750" t="s">
        <v>2708</v>
      </c>
      <c r="E750" t="s">
        <v>2709</v>
      </c>
      <c r="F750">
        <v>2</v>
      </c>
      <c r="G750">
        <v>-1</v>
      </c>
      <c r="H750">
        <v>1</v>
      </c>
      <c r="I750">
        <v>21</v>
      </c>
      <c r="J750">
        <v>956</v>
      </c>
      <c r="K750">
        <v>976</v>
      </c>
      <c r="L750" t="s">
        <v>2436</v>
      </c>
      <c r="M750" t="s">
        <v>2443</v>
      </c>
      <c r="N750" t="s">
        <v>2710</v>
      </c>
      <c r="O750" t="s">
        <v>22</v>
      </c>
      <c r="P750">
        <v>1</v>
      </c>
    </row>
    <row r="751" spans="1:16" x14ac:dyDescent="0.2">
      <c r="A751" t="s">
        <v>2435</v>
      </c>
      <c r="B751" t="s">
        <v>2436</v>
      </c>
      <c r="C751">
        <v>21</v>
      </c>
      <c r="D751" t="s">
        <v>2711</v>
      </c>
      <c r="E751" t="s">
        <v>2712</v>
      </c>
      <c r="F751">
        <v>2</v>
      </c>
      <c r="G751">
        <v>-1</v>
      </c>
      <c r="H751">
        <v>1</v>
      </c>
      <c r="I751">
        <v>21</v>
      </c>
      <c r="J751">
        <v>1224</v>
      </c>
      <c r="K751">
        <v>1244</v>
      </c>
      <c r="L751" t="s">
        <v>2436</v>
      </c>
      <c r="M751" t="s">
        <v>2713</v>
      </c>
      <c r="N751" t="s">
        <v>2714</v>
      </c>
      <c r="O751" t="s">
        <v>22</v>
      </c>
      <c r="P751">
        <v>1</v>
      </c>
    </row>
    <row r="752" spans="1:16" x14ac:dyDescent="0.2">
      <c r="A752" t="s">
        <v>2435</v>
      </c>
      <c r="B752" t="s">
        <v>2436</v>
      </c>
      <c r="C752">
        <v>21</v>
      </c>
      <c r="D752" t="s">
        <v>2715</v>
      </c>
      <c r="E752" t="s">
        <v>2716</v>
      </c>
      <c r="F752">
        <v>2</v>
      </c>
      <c r="G752">
        <v>-1</v>
      </c>
      <c r="H752">
        <v>1</v>
      </c>
      <c r="I752">
        <v>21</v>
      </c>
      <c r="J752">
        <v>1377</v>
      </c>
      <c r="K752">
        <v>1397</v>
      </c>
      <c r="L752" t="s">
        <v>2436</v>
      </c>
      <c r="M752" t="s">
        <v>2443</v>
      </c>
      <c r="N752" t="s">
        <v>2717</v>
      </c>
      <c r="O752" t="s">
        <v>22</v>
      </c>
      <c r="P752">
        <v>2</v>
      </c>
    </row>
    <row r="753" spans="1:16" x14ac:dyDescent="0.2">
      <c r="A753" t="s">
        <v>2435</v>
      </c>
      <c r="B753" t="s">
        <v>2436</v>
      </c>
      <c r="C753">
        <v>21</v>
      </c>
      <c r="D753" t="s">
        <v>2718</v>
      </c>
      <c r="E753" t="s">
        <v>2719</v>
      </c>
      <c r="F753">
        <v>2</v>
      </c>
      <c r="G753">
        <v>-1</v>
      </c>
      <c r="H753">
        <v>1</v>
      </c>
      <c r="I753">
        <v>21</v>
      </c>
      <c r="J753">
        <v>412</v>
      </c>
      <c r="K753">
        <v>432</v>
      </c>
      <c r="L753" t="s">
        <v>2436</v>
      </c>
      <c r="M753" t="s">
        <v>2720</v>
      </c>
      <c r="N753" t="s">
        <v>2721</v>
      </c>
      <c r="O753" t="s">
        <v>22</v>
      </c>
      <c r="P753">
        <v>1</v>
      </c>
    </row>
    <row r="754" spans="1:16" x14ac:dyDescent="0.2">
      <c r="A754" t="s">
        <v>2435</v>
      </c>
      <c r="B754" t="s">
        <v>2436</v>
      </c>
      <c r="C754">
        <v>21</v>
      </c>
      <c r="D754" t="s">
        <v>2722</v>
      </c>
      <c r="E754" t="s">
        <v>2723</v>
      </c>
      <c r="F754">
        <v>2</v>
      </c>
      <c r="G754">
        <v>-1</v>
      </c>
      <c r="H754">
        <v>1</v>
      </c>
      <c r="I754">
        <v>21</v>
      </c>
      <c r="J754">
        <v>314</v>
      </c>
      <c r="K754">
        <v>334</v>
      </c>
      <c r="L754" t="s">
        <v>2436</v>
      </c>
      <c r="M754" t="s">
        <v>2443</v>
      </c>
      <c r="N754" t="s">
        <v>2710</v>
      </c>
      <c r="O754" t="s">
        <v>22</v>
      </c>
      <c r="P754">
        <v>1</v>
      </c>
    </row>
    <row r="755" spans="1:16" x14ac:dyDescent="0.2">
      <c r="A755" t="s">
        <v>2435</v>
      </c>
      <c r="B755" t="s">
        <v>2436</v>
      </c>
      <c r="C755">
        <v>21</v>
      </c>
      <c r="D755" t="s">
        <v>2724</v>
      </c>
      <c r="E755" t="s">
        <v>2725</v>
      </c>
      <c r="F755">
        <v>2</v>
      </c>
      <c r="G755">
        <v>-1</v>
      </c>
      <c r="H755">
        <v>1</v>
      </c>
      <c r="I755">
        <v>21</v>
      </c>
      <c r="J755">
        <v>314</v>
      </c>
      <c r="K755">
        <v>334</v>
      </c>
      <c r="L755" t="s">
        <v>2436</v>
      </c>
      <c r="M755" t="s">
        <v>2443</v>
      </c>
      <c r="N755" t="s">
        <v>2710</v>
      </c>
      <c r="O755" t="s">
        <v>22</v>
      </c>
      <c r="P755">
        <v>1</v>
      </c>
    </row>
    <row r="756" spans="1:16" x14ac:dyDescent="0.2">
      <c r="A756" t="s">
        <v>2435</v>
      </c>
      <c r="B756" t="s">
        <v>2436</v>
      </c>
      <c r="C756">
        <v>21</v>
      </c>
      <c r="D756" t="s">
        <v>2726</v>
      </c>
      <c r="E756" t="s">
        <v>2727</v>
      </c>
      <c r="F756">
        <v>2</v>
      </c>
      <c r="G756">
        <v>-1</v>
      </c>
      <c r="H756">
        <v>1</v>
      </c>
      <c r="I756">
        <v>21</v>
      </c>
      <c r="J756">
        <v>379</v>
      </c>
      <c r="K756">
        <v>399</v>
      </c>
      <c r="L756" t="s">
        <v>2436</v>
      </c>
      <c r="M756" t="s">
        <v>2728</v>
      </c>
      <c r="N756" t="s">
        <v>2729</v>
      </c>
      <c r="O756" t="s">
        <v>22</v>
      </c>
      <c r="P756">
        <v>1</v>
      </c>
    </row>
    <row r="757" spans="1:16" x14ac:dyDescent="0.2">
      <c r="A757" t="s">
        <v>2435</v>
      </c>
      <c r="B757" t="s">
        <v>2436</v>
      </c>
      <c r="C757">
        <v>21</v>
      </c>
      <c r="D757" t="s">
        <v>2730</v>
      </c>
      <c r="E757" t="s">
        <v>2731</v>
      </c>
      <c r="F757">
        <v>2</v>
      </c>
      <c r="G757">
        <v>-1</v>
      </c>
      <c r="H757">
        <v>1</v>
      </c>
      <c r="I757">
        <v>21</v>
      </c>
      <c r="J757">
        <v>199</v>
      </c>
      <c r="K757">
        <v>219</v>
      </c>
      <c r="L757" t="s">
        <v>2436</v>
      </c>
      <c r="M757" t="s">
        <v>2443</v>
      </c>
      <c r="N757" t="s">
        <v>2455</v>
      </c>
      <c r="O757" t="s">
        <v>22</v>
      </c>
      <c r="P757">
        <v>1</v>
      </c>
    </row>
    <row r="758" spans="1:16" x14ac:dyDescent="0.2">
      <c r="A758" t="s">
        <v>2435</v>
      </c>
      <c r="B758" t="s">
        <v>2436</v>
      </c>
      <c r="C758">
        <v>21</v>
      </c>
      <c r="D758" t="s">
        <v>2732</v>
      </c>
      <c r="E758" t="s">
        <v>2733</v>
      </c>
      <c r="F758">
        <v>2</v>
      </c>
      <c r="G758">
        <v>-1</v>
      </c>
      <c r="H758">
        <v>1</v>
      </c>
      <c r="I758">
        <v>21</v>
      </c>
      <c r="J758">
        <v>423</v>
      </c>
      <c r="K758">
        <v>443</v>
      </c>
      <c r="L758" t="s">
        <v>2436</v>
      </c>
      <c r="M758" t="s">
        <v>2734</v>
      </c>
      <c r="N758" t="s">
        <v>2735</v>
      </c>
      <c r="O758" t="s">
        <v>22</v>
      </c>
      <c r="P758">
        <v>1</v>
      </c>
    </row>
    <row r="759" spans="1:16" x14ac:dyDescent="0.2">
      <c r="A759" t="s">
        <v>2435</v>
      </c>
      <c r="B759" t="s">
        <v>2436</v>
      </c>
      <c r="C759">
        <v>21</v>
      </c>
      <c r="D759" t="s">
        <v>2736</v>
      </c>
      <c r="E759" t="s">
        <v>2737</v>
      </c>
      <c r="F759">
        <v>2</v>
      </c>
      <c r="G759">
        <v>-1</v>
      </c>
      <c r="H759">
        <v>1</v>
      </c>
      <c r="I759">
        <v>21</v>
      </c>
      <c r="J759">
        <v>1141</v>
      </c>
      <c r="K759">
        <v>1161</v>
      </c>
      <c r="L759" t="s">
        <v>2436</v>
      </c>
      <c r="M759" t="s">
        <v>2738</v>
      </c>
      <c r="N759" t="s">
        <v>2739</v>
      </c>
      <c r="O759" t="s">
        <v>22</v>
      </c>
      <c r="P759">
        <v>2</v>
      </c>
    </row>
    <row r="760" spans="1:16" x14ac:dyDescent="0.2">
      <c r="A760" t="s">
        <v>2435</v>
      </c>
      <c r="B760" t="s">
        <v>2436</v>
      </c>
      <c r="C760">
        <v>21</v>
      </c>
      <c r="D760" t="s">
        <v>2740</v>
      </c>
      <c r="E760" t="s">
        <v>2741</v>
      </c>
      <c r="F760">
        <v>2</v>
      </c>
      <c r="G760">
        <v>-1</v>
      </c>
      <c r="H760">
        <v>1</v>
      </c>
      <c r="I760">
        <v>21</v>
      </c>
      <c r="J760">
        <v>93</v>
      </c>
      <c r="K760">
        <v>113</v>
      </c>
      <c r="L760" t="s">
        <v>2436</v>
      </c>
      <c r="M760" t="s">
        <v>2742</v>
      </c>
      <c r="N760" t="s">
        <v>2743</v>
      </c>
      <c r="O760" t="s">
        <v>22</v>
      </c>
      <c r="P760">
        <v>1</v>
      </c>
    </row>
    <row r="761" spans="1:16" x14ac:dyDescent="0.2">
      <c r="A761" t="s">
        <v>2435</v>
      </c>
      <c r="B761" t="s">
        <v>2436</v>
      </c>
      <c r="C761">
        <v>21</v>
      </c>
      <c r="D761" t="s">
        <v>2744</v>
      </c>
      <c r="E761" t="s">
        <v>2745</v>
      </c>
      <c r="F761">
        <v>2</v>
      </c>
      <c r="G761">
        <v>-1</v>
      </c>
      <c r="H761">
        <v>1</v>
      </c>
      <c r="I761">
        <v>21</v>
      </c>
      <c r="J761">
        <v>1757</v>
      </c>
      <c r="K761">
        <v>1777</v>
      </c>
      <c r="L761" t="s">
        <v>2436</v>
      </c>
      <c r="M761" t="s">
        <v>2746</v>
      </c>
      <c r="N761" t="s">
        <v>2747</v>
      </c>
      <c r="O761" t="s">
        <v>22</v>
      </c>
      <c r="P761">
        <v>1</v>
      </c>
    </row>
    <row r="762" spans="1:16" x14ac:dyDescent="0.2">
      <c r="A762" t="s">
        <v>2435</v>
      </c>
      <c r="B762" t="s">
        <v>2436</v>
      </c>
      <c r="C762">
        <v>21</v>
      </c>
      <c r="D762" t="s">
        <v>2748</v>
      </c>
      <c r="E762" t="s">
        <v>2749</v>
      </c>
      <c r="F762">
        <v>2</v>
      </c>
      <c r="G762">
        <v>-1</v>
      </c>
      <c r="H762">
        <v>1</v>
      </c>
      <c r="I762">
        <v>21</v>
      </c>
      <c r="J762">
        <v>1082</v>
      </c>
      <c r="K762">
        <v>1102</v>
      </c>
      <c r="L762" t="s">
        <v>2436</v>
      </c>
      <c r="M762" t="s">
        <v>2750</v>
      </c>
      <c r="N762" t="s">
        <v>2751</v>
      </c>
      <c r="O762" t="s">
        <v>22</v>
      </c>
      <c r="P762">
        <v>1</v>
      </c>
    </row>
    <row r="763" spans="1:16" x14ac:dyDescent="0.2">
      <c r="A763" t="s">
        <v>2752</v>
      </c>
      <c r="B763" t="s">
        <v>2753</v>
      </c>
      <c r="C763">
        <v>23</v>
      </c>
      <c r="D763" t="s">
        <v>2754</v>
      </c>
      <c r="E763" t="s">
        <v>2755</v>
      </c>
      <c r="F763">
        <v>2</v>
      </c>
      <c r="G763">
        <v>-1</v>
      </c>
      <c r="H763">
        <v>1</v>
      </c>
      <c r="I763">
        <v>23</v>
      </c>
      <c r="J763">
        <v>2499</v>
      </c>
      <c r="K763">
        <v>2521</v>
      </c>
      <c r="L763" t="s">
        <v>2753</v>
      </c>
      <c r="M763" t="s">
        <v>2756</v>
      </c>
      <c r="N763" t="s">
        <v>2757</v>
      </c>
      <c r="O763" t="s">
        <v>22</v>
      </c>
      <c r="P763">
        <v>1</v>
      </c>
    </row>
    <row r="764" spans="1:16" x14ac:dyDescent="0.2">
      <c r="A764" t="s">
        <v>2752</v>
      </c>
      <c r="B764" t="s">
        <v>2753</v>
      </c>
      <c r="C764">
        <v>23</v>
      </c>
      <c r="D764" t="s">
        <v>2758</v>
      </c>
      <c r="E764" t="s">
        <v>2759</v>
      </c>
      <c r="F764">
        <v>2</v>
      </c>
      <c r="G764">
        <v>-1</v>
      </c>
      <c r="H764">
        <v>1</v>
      </c>
      <c r="I764">
        <v>23</v>
      </c>
      <c r="J764">
        <v>2635</v>
      </c>
      <c r="K764">
        <v>2657</v>
      </c>
      <c r="L764" t="s">
        <v>2753</v>
      </c>
      <c r="M764" t="s">
        <v>2756</v>
      </c>
      <c r="N764" t="s">
        <v>2757</v>
      </c>
      <c r="O764" t="s">
        <v>22</v>
      </c>
      <c r="P764">
        <v>1</v>
      </c>
    </row>
    <row r="765" spans="1:16" x14ac:dyDescent="0.2">
      <c r="A765" t="s">
        <v>2760</v>
      </c>
      <c r="B765" t="s">
        <v>2761</v>
      </c>
      <c r="C765">
        <v>24</v>
      </c>
      <c r="D765" t="s">
        <v>2762</v>
      </c>
      <c r="E765" t="s">
        <v>2763</v>
      </c>
      <c r="F765">
        <v>2</v>
      </c>
      <c r="G765">
        <v>-1</v>
      </c>
      <c r="H765">
        <v>1</v>
      </c>
      <c r="I765">
        <v>24</v>
      </c>
      <c r="J765">
        <v>190</v>
      </c>
      <c r="K765">
        <v>213</v>
      </c>
      <c r="L765" t="s">
        <v>2761</v>
      </c>
      <c r="M765" t="s">
        <v>2764</v>
      </c>
      <c r="N765" t="s">
        <v>2765</v>
      </c>
      <c r="O765" t="s">
        <v>22</v>
      </c>
      <c r="P765">
        <v>1</v>
      </c>
    </row>
    <row r="766" spans="1:16" x14ac:dyDescent="0.2">
      <c r="A766" t="s">
        <v>2760</v>
      </c>
      <c r="B766" t="s">
        <v>2761</v>
      </c>
      <c r="C766">
        <v>24</v>
      </c>
      <c r="D766" t="s">
        <v>2766</v>
      </c>
      <c r="E766" t="s">
        <v>2767</v>
      </c>
      <c r="F766">
        <v>2</v>
      </c>
      <c r="G766">
        <v>-1</v>
      </c>
      <c r="H766">
        <v>1</v>
      </c>
      <c r="I766">
        <v>24</v>
      </c>
      <c r="J766">
        <v>321</v>
      </c>
      <c r="K766">
        <v>344</v>
      </c>
      <c r="L766" t="s">
        <v>2761</v>
      </c>
      <c r="M766" t="s">
        <v>2764</v>
      </c>
      <c r="N766" t="s">
        <v>2765</v>
      </c>
      <c r="O766" t="s">
        <v>22</v>
      </c>
      <c r="P766">
        <v>1</v>
      </c>
    </row>
    <row r="767" spans="1:16" x14ac:dyDescent="0.2">
      <c r="A767" t="s">
        <v>2760</v>
      </c>
      <c r="B767" t="s">
        <v>2761</v>
      </c>
      <c r="C767">
        <v>24</v>
      </c>
      <c r="D767" t="s">
        <v>2768</v>
      </c>
      <c r="E767" t="s">
        <v>2769</v>
      </c>
      <c r="F767">
        <v>2</v>
      </c>
      <c r="G767">
        <v>-1</v>
      </c>
      <c r="H767">
        <v>1</v>
      </c>
      <c r="I767">
        <v>24</v>
      </c>
      <c r="J767">
        <v>584</v>
      </c>
      <c r="K767">
        <v>607</v>
      </c>
      <c r="L767" t="s">
        <v>2761</v>
      </c>
      <c r="M767" t="s">
        <v>2764</v>
      </c>
      <c r="N767" t="s">
        <v>2765</v>
      </c>
      <c r="O767" t="s">
        <v>22</v>
      </c>
      <c r="P767">
        <v>1</v>
      </c>
    </row>
    <row r="768" spans="1:16" x14ac:dyDescent="0.2">
      <c r="A768" t="s">
        <v>2760</v>
      </c>
      <c r="B768" t="s">
        <v>2761</v>
      </c>
      <c r="C768">
        <v>24</v>
      </c>
      <c r="D768" t="s">
        <v>2770</v>
      </c>
      <c r="E768" t="s">
        <v>2771</v>
      </c>
      <c r="F768">
        <v>2</v>
      </c>
      <c r="G768">
        <v>-1</v>
      </c>
      <c r="H768">
        <v>1</v>
      </c>
      <c r="I768">
        <v>24</v>
      </c>
      <c r="J768">
        <v>1868</v>
      </c>
      <c r="K768">
        <v>1891</v>
      </c>
      <c r="L768" t="s">
        <v>2761</v>
      </c>
      <c r="M768" t="s">
        <v>2772</v>
      </c>
      <c r="N768" t="s">
        <v>2773</v>
      </c>
      <c r="O768" t="s">
        <v>22</v>
      </c>
      <c r="P768">
        <v>1</v>
      </c>
    </row>
    <row r="769" spans="1:16" x14ac:dyDescent="0.2">
      <c r="A769" t="s">
        <v>2774</v>
      </c>
      <c r="B769" t="s">
        <v>2775</v>
      </c>
      <c r="C769">
        <v>21</v>
      </c>
      <c r="D769" t="s">
        <v>786</v>
      </c>
      <c r="E769" t="s">
        <v>787</v>
      </c>
      <c r="F769">
        <v>2</v>
      </c>
      <c r="G769">
        <v>-1</v>
      </c>
      <c r="H769">
        <v>1</v>
      </c>
      <c r="I769">
        <v>21</v>
      </c>
      <c r="J769">
        <v>1262</v>
      </c>
      <c r="K769">
        <v>1282</v>
      </c>
      <c r="L769" t="s">
        <v>2775</v>
      </c>
      <c r="M769" t="s">
        <v>2776</v>
      </c>
      <c r="N769" t="s">
        <v>2777</v>
      </c>
      <c r="O769" t="s">
        <v>22</v>
      </c>
      <c r="P769">
        <v>1</v>
      </c>
    </row>
    <row r="770" spans="1:16" x14ac:dyDescent="0.2">
      <c r="A770" t="s">
        <v>2778</v>
      </c>
      <c r="B770" t="s">
        <v>2779</v>
      </c>
      <c r="C770">
        <v>21</v>
      </c>
      <c r="D770" t="s">
        <v>2784</v>
      </c>
      <c r="E770" t="s">
        <v>2785</v>
      </c>
      <c r="F770">
        <v>2</v>
      </c>
      <c r="G770">
        <v>-1</v>
      </c>
      <c r="H770">
        <v>1</v>
      </c>
      <c r="I770">
        <v>21</v>
      </c>
      <c r="J770">
        <v>1210</v>
      </c>
      <c r="K770">
        <v>1230</v>
      </c>
      <c r="L770" t="s">
        <v>2779</v>
      </c>
      <c r="M770" t="s">
        <v>2786</v>
      </c>
      <c r="N770" t="s">
        <v>2787</v>
      </c>
      <c r="O770" t="s">
        <v>22</v>
      </c>
      <c r="P770">
        <v>1</v>
      </c>
    </row>
    <row r="771" spans="1:16" x14ac:dyDescent="0.2">
      <c r="A771" t="s">
        <v>2778</v>
      </c>
      <c r="B771" t="s">
        <v>2779</v>
      </c>
      <c r="C771">
        <v>21</v>
      </c>
      <c r="D771" t="s">
        <v>2788</v>
      </c>
      <c r="E771" t="s">
        <v>2789</v>
      </c>
      <c r="F771">
        <v>2</v>
      </c>
      <c r="G771">
        <v>-1</v>
      </c>
      <c r="H771">
        <v>1</v>
      </c>
      <c r="I771">
        <v>21</v>
      </c>
      <c r="J771">
        <v>1787</v>
      </c>
      <c r="K771">
        <v>1807</v>
      </c>
      <c r="L771" t="s">
        <v>2779</v>
      </c>
      <c r="M771" t="s">
        <v>2790</v>
      </c>
      <c r="N771" t="s">
        <v>2791</v>
      </c>
      <c r="O771" t="s">
        <v>22</v>
      </c>
      <c r="P771">
        <v>1</v>
      </c>
    </row>
    <row r="772" spans="1:16" x14ac:dyDescent="0.2">
      <c r="A772" t="s">
        <v>2798</v>
      </c>
      <c r="B772" t="s">
        <v>2799</v>
      </c>
      <c r="C772">
        <v>24</v>
      </c>
      <c r="D772" t="s">
        <v>2800</v>
      </c>
      <c r="E772" t="s">
        <v>2801</v>
      </c>
      <c r="F772">
        <v>2</v>
      </c>
      <c r="G772">
        <v>-1</v>
      </c>
      <c r="H772">
        <v>1</v>
      </c>
      <c r="I772">
        <v>24</v>
      </c>
      <c r="J772">
        <v>613</v>
      </c>
      <c r="K772">
        <v>636</v>
      </c>
      <c r="L772" t="s">
        <v>2799</v>
      </c>
      <c r="M772" t="s">
        <v>2802</v>
      </c>
      <c r="N772" t="s">
        <v>2803</v>
      </c>
      <c r="O772" t="s">
        <v>22</v>
      </c>
      <c r="P772">
        <v>1</v>
      </c>
    </row>
    <row r="773" spans="1:16" x14ac:dyDescent="0.2">
      <c r="A773" t="s">
        <v>2798</v>
      </c>
      <c r="B773" t="s">
        <v>2799</v>
      </c>
      <c r="C773">
        <v>24</v>
      </c>
      <c r="D773" t="s">
        <v>2804</v>
      </c>
      <c r="E773" t="s">
        <v>2805</v>
      </c>
      <c r="F773">
        <v>2</v>
      </c>
      <c r="G773">
        <v>-1</v>
      </c>
      <c r="H773">
        <v>1</v>
      </c>
      <c r="I773">
        <v>24</v>
      </c>
      <c r="J773">
        <v>304</v>
      </c>
      <c r="K773">
        <v>327</v>
      </c>
      <c r="L773" t="s">
        <v>2799</v>
      </c>
      <c r="M773" t="s">
        <v>2806</v>
      </c>
      <c r="N773" t="s">
        <v>2807</v>
      </c>
      <c r="O773" t="s">
        <v>22</v>
      </c>
      <c r="P773">
        <v>1</v>
      </c>
    </row>
    <row r="774" spans="1:16" x14ac:dyDescent="0.2">
      <c r="A774" t="s">
        <v>2798</v>
      </c>
      <c r="B774" t="s">
        <v>2799</v>
      </c>
      <c r="C774">
        <v>24</v>
      </c>
      <c r="D774" t="s">
        <v>2808</v>
      </c>
      <c r="E774" t="s">
        <v>2809</v>
      </c>
      <c r="F774">
        <v>2</v>
      </c>
      <c r="G774">
        <v>-1</v>
      </c>
      <c r="H774">
        <v>1</v>
      </c>
      <c r="I774">
        <v>24</v>
      </c>
      <c r="J774">
        <v>502</v>
      </c>
      <c r="K774">
        <v>525</v>
      </c>
      <c r="L774" t="s">
        <v>2799</v>
      </c>
      <c r="M774" t="s">
        <v>2806</v>
      </c>
      <c r="N774" t="s">
        <v>2807</v>
      </c>
      <c r="O774" t="s">
        <v>22</v>
      </c>
      <c r="P774">
        <v>1</v>
      </c>
    </row>
    <row r="775" spans="1:16" x14ac:dyDescent="0.2">
      <c r="A775" t="s">
        <v>2798</v>
      </c>
      <c r="B775" t="s">
        <v>2799</v>
      </c>
      <c r="C775">
        <v>24</v>
      </c>
      <c r="D775" t="s">
        <v>2810</v>
      </c>
      <c r="E775" t="s">
        <v>2811</v>
      </c>
      <c r="F775">
        <v>2</v>
      </c>
      <c r="G775">
        <v>-1</v>
      </c>
      <c r="H775">
        <v>1</v>
      </c>
      <c r="I775">
        <v>24</v>
      </c>
      <c r="J775">
        <v>456</v>
      </c>
      <c r="K775">
        <v>479</v>
      </c>
      <c r="L775" t="s">
        <v>2799</v>
      </c>
      <c r="M775" t="s">
        <v>2806</v>
      </c>
      <c r="N775" t="s">
        <v>2807</v>
      </c>
      <c r="O775" t="s">
        <v>22</v>
      </c>
      <c r="P775">
        <v>1</v>
      </c>
    </row>
    <row r="776" spans="1:16" x14ac:dyDescent="0.2">
      <c r="A776" t="s">
        <v>2798</v>
      </c>
      <c r="B776" t="s">
        <v>2799</v>
      </c>
      <c r="C776">
        <v>24</v>
      </c>
      <c r="D776" t="s">
        <v>2812</v>
      </c>
      <c r="E776" t="s">
        <v>2813</v>
      </c>
      <c r="F776">
        <v>2</v>
      </c>
      <c r="G776">
        <v>-1</v>
      </c>
      <c r="H776">
        <v>1</v>
      </c>
      <c r="I776">
        <v>24</v>
      </c>
      <c r="J776">
        <v>1074</v>
      </c>
      <c r="K776">
        <v>1097</v>
      </c>
      <c r="L776" t="s">
        <v>2799</v>
      </c>
      <c r="M776" t="s">
        <v>2814</v>
      </c>
      <c r="N776" t="s">
        <v>2815</v>
      </c>
      <c r="O776" t="s">
        <v>22</v>
      </c>
      <c r="P776">
        <v>1</v>
      </c>
    </row>
    <row r="777" spans="1:16" x14ac:dyDescent="0.2">
      <c r="A777" t="s">
        <v>2798</v>
      </c>
      <c r="B777" t="s">
        <v>2799</v>
      </c>
      <c r="C777">
        <v>24</v>
      </c>
      <c r="D777" t="s">
        <v>2816</v>
      </c>
      <c r="E777" t="s">
        <v>2817</v>
      </c>
      <c r="F777">
        <v>2</v>
      </c>
      <c r="G777">
        <v>-1</v>
      </c>
      <c r="H777">
        <v>1</v>
      </c>
      <c r="I777">
        <v>24</v>
      </c>
      <c r="J777">
        <v>1913</v>
      </c>
      <c r="K777">
        <v>1936</v>
      </c>
      <c r="L777" t="s">
        <v>2799</v>
      </c>
      <c r="M777" t="s">
        <v>2814</v>
      </c>
      <c r="N777" t="s">
        <v>2815</v>
      </c>
      <c r="O777" t="s">
        <v>22</v>
      </c>
      <c r="P777">
        <v>1</v>
      </c>
    </row>
    <row r="778" spans="1:16" x14ac:dyDescent="0.2">
      <c r="A778" t="s">
        <v>2798</v>
      </c>
      <c r="B778" t="s">
        <v>2799</v>
      </c>
      <c r="C778">
        <v>24</v>
      </c>
      <c r="D778" t="s">
        <v>2818</v>
      </c>
      <c r="E778" t="s">
        <v>2813</v>
      </c>
      <c r="F778">
        <v>2</v>
      </c>
      <c r="G778">
        <v>-1</v>
      </c>
      <c r="H778">
        <v>1</v>
      </c>
      <c r="I778">
        <v>24</v>
      </c>
      <c r="J778">
        <v>1074</v>
      </c>
      <c r="K778">
        <v>1097</v>
      </c>
      <c r="L778" t="s">
        <v>2799</v>
      </c>
      <c r="M778" t="s">
        <v>2814</v>
      </c>
      <c r="N778" t="s">
        <v>2815</v>
      </c>
      <c r="O778" t="s">
        <v>22</v>
      </c>
      <c r="P778">
        <v>1</v>
      </c>
    </row>
    <row r="779" spans="1:16" x14ac:dyDescent="0.2">
      <c r="A779" t="s">
        <v>2798</v>
      </c>
      <c r="B779" t="s">
        <v>2799</v>
      </c>
      <c r="C779">
        <v>24</v>
      </c>
      <c r="D779" t="s">
        <v>2819</v>
      </c>
      <c r="E779" t="s">
        <v>2809</v>
      </c>
      <c r="F779">
        <v>2</v>
      </c>
      <c r="G779">
        <v>-1</v>
      </c>
      <c r="H779">
        <v>1</v>
      </c>
      <c r="I779">
        <v>24</v>
      </c>
      <c r="J779">
        <v>502</v>
      </c>
      <c r="K779">
        <v>525</v>
      </c>
      <c r="L779" t="s">
        <v>2799</v>
      </c>
      <c r="M779" t="s">
        <v>2806</v>
      </c>
      <c r="N779" t="s">
        <v>2807</v>
      </c>
      <c r="O779" t="s">
        <v>22</v>
      </c>
      <c r="P779">
        <v>1</v>
      </c>
    </row>
    <row r="780" spans="1:16" x14ac:dyDescent="0.2">
      <c r="A780" t="s">
        <v>2820</v>
      </c>
      <c r="B780" t="s">
        <v>2821</v>
      </c>
      <c r="C780">
        <v>20</v>
      </c>
      <c r="D780" t="s">
        <v>2822</v>
      </c>
      <c r="E780" t="s">
        <v>2823</v>
      </c>
      <c r="F780">
        <v>2</v>
      </c>
      <c r="G780">
        <v>-1</v>
      </c>
      <c r="H780">
        <v>1</v>
      </c>
      <c r="I780">
        <v>20</v>
      </c>
      <c r="J780">
        <v>1118</v>
      </c>
      <c r="K780">
        <v>1137</v>
      </c>
      <c r="L780" t="s">
        <v>2821</v>
      </c>
      <c r="M780" t="s">
        <v>2824</v>
      </c>
      <c r="N780" t="s">
        <v>2825</v>
      </c>
      <c r="O780" t="s">
        <v>22</v>
      </c>
      <c r="P780">
        <v>1</v>
      </c>
    </row>
    <row r="781" spans="1:16" x14ac:dyDescent="0.2">
      <c r="A781" t="s">
        <v>2826</v>
      </c>
      <c r="B781" t="s">
        <v>2827</v>
      </c>
      <c r="C781">
        <v>25</v>
      </c>
      <c r="D781" t="s">
        <v>2828</v>
      </c>
      <c r="E781" t="s">
        <v>2829</v>
      </c>
      <c r="F781">
        <v>2</v>
      </c>
      <c r="G781">
        <v>-1</v>
      </c>
      <c r="H781">
        <v>1</v>
      </c>
      <c r="I781">
        <v>25</v>
      </c>
      <c r="J781">
        <v>962</v>
      </c>
      <c r="K781">
        <v>987</v>
      </c>
      <c r="L781" t="s">
        <v>2830</v>
      </c>
      <c r="M781" t="s">
        <v>2831</v>
      </c>
      <c r="N781" t="s">
        <v>2832</v>
      </c>
      <c r="O781" t="s">
        <v>22</v>
      </c>
      <c r="P781">
        <v>1</v>
      </c>
    </row>
    <row r="782" spans="1:16" x14ac:dyDescent="0.2">
      <c r="A782" t="s">
        <v>2826</v>
      </c>
      <c r="B782" t="s">
        <v>2827</v>
      </c>
      <c r="C782">
        <v>25</v>
      </c>
      <c r="D782" t="s">
        <v>2833</v>
      </c>
      <c r="E782" t="s">
        <v>2834</v>
      </c>
      <c r="F782">
        <v>2</v>
      </c>
      <c r="G782">
        <v>-1</v>
      </c>
      <c r="H782">
        <v>1</v>
      </c>
      <c r="I782">
        <v>25</v>
      </c>
      <c r="J782">
        <v>173</v>
      </c>
      <c r="K782">
        <v>197</v>
      </c>
      <c r="L782" t="s">
        <v>2827</v>
      </c>
      <c r="M782" t="s">
        <v>2835</v>
      </c>
      <c r="N782" t="s">
        <v>2836</v>
      </c>
      <c r="O782" t="s">
        <v>22</v>
      </c>
      <c r="P782">
        <v>1</v>
      </c>
    </row>
    <row r="783" spans="1:16" x14ac:dyDescent="0.2">
      <c r="A783" t="s">
        <v>2826</v>
      </c>
      <c r="B783" t="s">
        <v>2827</v>
      </c>
      <c r="C783">
        <v>25</v>
      </c>
      <c r="D783" t="s">
        <v>2837</v>
      </c>
      <c r="E783" t="s">
        <v>2838</v>
      </c>
      <c r="F783">
        <v>2</v>
      </c>
      <c r="G783">
        <v>-1</v>
      </c>
      <c r="H783">
        <v>1</v>
      </c>
      <c r="I783">
        <v>25</v>
      </c>
      <c r="J783">
        <v>280</v>
      </c>
      <c r="K783">
        <v>304</v>
      </c>
      <c r="L783" t="s">
        <v>2827</v>
      </c>
      <c r="M783" t="s">
        <v>2839</v>
      </c>
      <c r="N783" t="s">
        <v>2840</v>
      </c>
      <c r="O783" t="s">
        <v>22</v>
      </c>
      <c r="P783">
        <v>1</v>
      </c>
    </row>
    <row r="784" spans="1:16" x14ac:dyDescent="0.2">
      <c r="A784" t="s">
        <v>2841</v>
      </c>
      <c r="B784" t="s">
        <v>2842</v>
      </c>
      <c r="C784">
        <v>22</v>
      </c>
      <c r="D784" t="s">
        <v>2843</v>
      </c>
      <c r="E784" t="s">
        <v>2844</v>
      </c>
      <c r="F784">
        <v>2</v>
      </c>
      <c r="G784">
        <v>-1</v>
      </c>
      <c r="H784">
        <v>1</v>
      </c>
      <c r="I784">
        <v>22</v>
      </c>
      <c r="J784">
        <v>4436</v>
      </c>
      <c r="K784">
        <v>4457</v>
      </c>
      <c r="L784" t="s">
        <v>2842</v>
      </c>
      <c r="M784" t="s">
        <v>2845</v>
      </c>
      <c r="N784" t="s">
        <v>2846</v>
      </c>
      <c r="O784" t="s">
        <v>22</v>
      </c>
      <c r="P784">
        <v>1</v>
      </c>
    </row>
    <row r="785" spans="1:16" x14ac:dyDescent="0.2">
      <c r="A785" t="s">
        <v>2841</v>
      </c>
      <c r="B785" t="s">
        <v>2842</v>
      </c>
      <c r="C785">
        <v>22</v>
      </c>
      <c r="D785" t="s">
        <v>2847</v>
      </c>
      <c r="E785" t="s">
        <v>2848</v>
      </c>
      <c r="F785">
        <v>2</v>
      </c>
      <c r="G785">
        <v>-1</v>
      </c>
      <c r="H785">
        <v>1</v>
      </c>
      <c r="I785">
        <v>22</v>
      </c>
      <c r="J785">
        <v>2888</v>
      </c>
      <c r="K785">
        <v>2909</v>
      </c>
      <c r="L785" t="s">
        <v>2842</v>
      </c>
      <c r="M785" t="s">
        <v>2845</v>
      </c>
      <c r="N785" t="s">
        <v>2846</v>
      </c>
      <c r="O785" t="s">
        <v>22</v>
      </c>
      <c r="P785">
        <v>1</v>
      </c>
    </row>
    <row r="786" spans="1:16" x14ac:dyDescent="0.2">
      <c r="A786" t="s">
        <v>2841</v>
      </c>
      <c r="B786" t="s">
        <v>2842</v>
      </c>
      <c r="C786">
        <v>22</v>
      </c>
      <c r="D786" t="s">
        <v>2849</v>
      </c>
      <c r="E786" t="s">
        <v>2850</v>
      </c>
      <c r="F786">
        <v>2</v>
      </c>
      <c r="G786">
        <v>-1</v>
      </c>
      <c r="H786">
        <v>1</v>
      </c>
      <c r="I786">
        <v>22</v>
      </c>
      <c r="J786">
        <v>1025</v>
      </c>
      <c r="K786">
        <v>1046</v>
      </c>
      <c r="L786" t="s">
        <v>2842</v>
      </c>
      <c r="M786" t="s">
        <v>2851</v>
      </c>
      <c r="N786" t="s">
        <v>2852</v>
      </c>
      <c r="O786" t="s">
        <v>22</v>
      </c>
      <c r="P786">
        <v>1</v>
      </c>
    </row>
    <row r="787" spans="1:16" x14ac:dyDescent="0.2">
      <c r="A787" t="s">
        <v>2841</v>
      </c>
      <c r="B787" t="s">
        <v>2842</v>
      </c>
      <c r="C787">
        <v>22</v>
      </c>
      <c r="D787" t="s">
        <v>839</v>
      </c>
      <c r="E787" t="s">
        <v>840</v>
      </c>
      <c r="F787">
        <v>2</v>
      </c>
      <c r="G787">
        <v>-1</v>
      </c>
      <c r="H787">
        <v>1</v>
      </c>
      <c r="I787">
        <v>22</v>
      </c>
      <c r="J787">
        <v>880</v>
      </c>
      <c r="K787">
        <v>901</v>
      </c>
      <c r="L787" t="s">
        <v>2842</v>
      </c>
      <c r="M787" t="s">
        <v>2853</v>
      </c>
      <c r="N787" t="s">
        <v>2854</v>
      </c>
      <c r="O787" t="s">
        <v>22</v>
      </c>
      <c r="P787">
        <v>1</v>
      </c>
    </row>
    <row r="788" spans="1:16" x14ac:dyDescent="0.2">
      <c r="A788" t="s">
        <v>2863</v>
      </c>
      <c r="B788" t="s">
        <v>2864</v>
      </c>
      <c r="C788">
        <v>24</v>
      </c>
      <c r="D788" t="s">
        <v>2865</v>
      </c>
      <c r="E788" t="s">
        <v>2866</v>
      </c>
      <c r="F788">
        <v>2</v>
      </c>
      <c r="G788">
        <v>-1</v>
      </c>
      <c r="H788">
        <v>1</v>
      </c>
      <c r="I788">
        <v>24</v>
      </c>
      <c r="J788">
        <v>254</v>
      </c>
      <c r="K788">
        <v>277</v>
      </c>
      <c r="L788" t="s">
        <v>2864</v>
      </c>
      <c r="M788" t="s">
        <v>2867</v>
      </c>
      <c r="N788" t="s">
        <v>2868</v>
      </c>
      <c r="O788" t="s">
        <v>80</v>
      </c>
      <c r="P788">
        <v>1</v>
      </c>
    </row>
    <row r="789" spans="1:16" x14ac:dyDescent="0.2">
      <c r="A789" t="s">
        <v>2863</v>
      </c>
      <c r="B789" t="s">
        <v>2864</v>
      </c>
      <c r="C789">
        <v>24</v>
      </c>
      <c r="D789" t="s">
        <v>2869</v>
      </c>
      <c r="E789" t="s">
        <v>2870</v>
      </c>
      <c r="F789">
        <v>2</v>
      </c>
      <c r="G789">
        <v>-1</v>
      </c>
      <c r="H789">
        <v>1</v>
      </c>
      <c r="I789">
        <v>24</v>
      </c>
      <c r="J789">
        <v>346</v>
      </c>
      <c r="K789">
        <v>369</v>
      </c>
      <c r="L789" t="s">
        <v>2864</v>
      </c>
      <c r="M789" t="s">
        <v>2871</v>
      </c>
      <c r="N789" t="s">
        <v>2872</v>
      </c>
      <c r="O789" t="s">
        <v>22</v>
      </c>
      <c r="P789">
        <v>1</v>
      </c>
    </row>
    <row r="790" spans="1:16" x14ac:dyDescent="0.2">
      <c r="A790" t="s">
        <v>2873</v>
      </c>
      <c r="B790" t="s">
        <v>986</v>
      </c>
      <c r="C790">
        <v>23</v>
      </c>
      <c r="D790" t="s">
        <v>991</v>
      </c>
      <c r="E790" t="s">
        <v>992</v>
      </c>
      <c r="F790">
        <v>2</v>
      </c>
      <c r="G790">
        <v>-1</v>
      </c>
      <c r="H790">
        <v>1</v>
      </c>
      <c r="I790">
        <v>23</v>
      </c>
      <c r="J790">
        <v>64</v>
      </c>
      <c r="K790">
        <v>86</v>
      </c>
      <c r="L790" t="s">
        <v>986</v>
      </c>
      <c r="M790" t="s">
        <v>993</v>
      </c>
      <c r="N790" t="s">
        <v>994</v>
      </c>
      <c r="O790" t="s">
        <v>22</v>
      </c>
      <c r="P790">
        <v>1</v>
      </c>
    </row>
    <row r="791" spans="1:16" x14ac:dyDescent="0.2">
      <c r="A791" t="s">
        <v>2873</v>
      </c>
      <c r="B791" t="s">
        <v>986</v>
      </c>
      <c r="C791">
        <v>23</v>
      </c>
      <c r="D791" t="s">
        <v>987</v>
      </c>
      <c r="E791" t="s">
        <v>988</v>
      </c>
      <c r="F791">
        <v>2</v>
      </c>
      <c r="G791">
        <v>-1</v>
      </c>
      <c r="H791">
        <v>1</v>
      </c>
      <c r="I791">
        <v>23</v>
      </c>
      <c r="J791">
        <v>147</v>
      </c>
      <c r="K791">
        <v>169</v>
      </c>
      <c r="L791" t="s">
        <v>986</v>
      </c>
      <c r="M791" t="s">
        <v>989</v>
      </c>
      <c r="N791" t="s">
        <v>990</v>
      </c>
      <c r="O791" t="s">
        <v>22</v>
      </c>
      <c r="P791">
        <v>1</v>
      </c>
    </row>
    <row r="792" spans="1:16" x14ac:dyDescent="0.2">
      <c r="A792" t="s">
        <v>2873</v>
      </c>
      <c r="B792" t="s">
        <v>986</v>
      </c>
      <c r="C792">
        <v>23</v>
      </c>
      <c r="D792" t="s">
        <v>995</v>
      </c>
      <c r="E792" t="s">
        <v>996</v>
      </c>
      <c r="F792">
        <v>2</v>
      </c>
      <c r="G792">
        <v>-1</v>
      </c>
      <c r="H792">
        <v>1</v>
      </c>
      <c r="I792">
        <v>23</v>
      </c>
      <c r="J792">
        <v>169</v>
      </c>
      <c r="K792">
        <v>191</v>
      </c>
      <c r="L792" t="s">
        <v>986</v>
      </c>
      <c r="M792" t="s">
        <v>997</v>
      </c>
      <c r="N792" t="s">
        <v>998</v>
      </c>
      <c r="O792" t="s">
        <v>22</v>
      </c>
      <c r="P792">
        <v>1</v>
      </c>
    </row>
    <row r="793" spans="1:16" x14ac:dyDescent="0.2">
      <c r="A793" t="s">
        <v>2874</v>
      </c>
      <c r="B793" t="s">
        <v>2875</v>
      </c>
      <c r="C793">
        <v>22</v>
      </c>
      <c r="D793" t="s">
        <v>2886</v>
      </c>
      <c r="E793" t="s">
        <v>2887</v>
      </c>
      <c r="F793">
        <v>2</v>
      </c>
      <c r="G793">
        <v>-1</v>
      </c>
      <c r="H793">
        <v>1</v>
      </c>
      <c r="I793">
        <v>22</v>
      </c>
      <c r="J793">
        <v>1652</v>
      </c>
      <c r="K793">
        <v>1673</v>
      </c>
      <c r="L793" t="s">
        <v>2875</v>
      </c>
      <c r="M793" t="s">
        <v>2888</v>
      </c>
      <c r="N793" t="s">
        <v>2889</v>
      </c>
      <c r="O793" t="s">
        <v>22</v>
      </c>
      <c r="P793">
        <v>1</v>
      </c>
    </row>
    <row r="794" spans="1:16" x14ac:dyDescent="0.2">
      <c r="A794" t="s">
        <v>2874</v>
      </c>
      <c r="B794" t="s">
        <v>2875</v>
      </c>
      <c r="C794">
        <v>22</v>
      </c>
      <c r="D794" t="s">
        <v>2890</v>
      </c>
      <c r="E794" t="s">
        <v>2891</v>
      </c>
      <c r="F794">
        <v>2</v>
      </c>
      <c r="G794">
        <v>-1</v>
      </c>
      <c r="H794">
        <v>1</v>
      </c>
      <c r="I794">
        <v>22</v>
      </c>
      <c r="J794">
        <v>36</v>
      </c>
      <c r="K794">
        <v>57</v>
      </c>
      <c r="L794" t="s">
        <v>2875</v>
      </c>
      <c r="M794" t="s">
        <v>2892</v>
      </c>
      <c r="N794" t="s">
        <v>2893</v>
      </c>
      <c r="O794" t="s">
        <v>22</v>
      </c>
      <c r="P794">
        <v>1</v>
      </c>
    </row>
    <row r="795" spans="1:16" x14ac:dyDescent="0.2">
      <c r="A795" t="s">
        <v>2874</v>
      </c>
      <c r="B795" t="s">
        <v>2875</v>
      </c>
      <c r="C795">
        <v>22</v>
      </c>
      <c r="D795" t="s">
        <v>2894</v>
      </c>
      <c r="E795" t="s">
        <v>2895</v>
      </c>
      <c r="F795">
        <v>2</v>
      </c>
      <c r="G795">
        <v>-1</v>
      </c>
      <c r="H795">
        <v>1</v>
      </c>
      <c r="I795">
        <v>22</v>
      </c>
      <c r="J795">
        <v>155</v>
      </c>
      <c r="K795">
        <v>176</v>
      </c>
      <c r="L795" t="s">
        <v>2875</v>
      </c>
      <c r="M795" t="s">
        <v>2896</v>
      </c>
      <c r="N795" t="s">
        <v>2897</v>
      </c>
      <c r="O795" t="s">
        <v>80</v>
      </c>
      <c r="P795">
        <v>1</v>
      </c>
    </row>
    <row r="796" spans="1:16" x14ac:dyDescent="0.2">
      <c r="A796" t="s">
        <v>2898</v>
      </c>
      <c r="B796" t="s">
        <v>2899</v>
      </c>
      <c r="C796">
        <v>24</v>
      </c>
      <c r="D796" t="s">
        <v>2900</v>
      </c>
      <c r="E796" t="s">
        <v>2901</v>
      </c>
      <c r="F796">
        <v>2</v>
      </c>
      <c r="G796">
        <v>-1</v>
      </c>
      <c r="H796">
        <v>1</v>
      </c>
      <c r="I796">
        <v>24</v>
      </c>
      <c r="J796">
        <v>1571</v>
      </c>
      <c r="K796">
        <v>1593</v>
      </c>
      <c r="L796" t="s">
        <v>2899</v>
      </c>
      <c r="M796" t="s">
        <v>2902</v>
      </c>
      <c r="N796" t="s">
        <v>2903</v>
      </c>
      <c r="O796" t="s">
        <v>22</v>
      </c>
      <c r="P796">
        <v>1</v>
      </c>
    </row>
    <row r="797" spans="1:16" x14ac:dyDescent="0.2">
      <c r="A797" t="s">
        <v>2898</v>
      </c>
      <c r="B797" t="s">
        <v>2899</v>
      </c>
      <c r="C797">
        <v>24</v>
      </c>
      <c r="D797" t="s">
        <v>2904</v>
      </c>
      <c r="E797" t="s">
        <v>2905</v>
      </c>
      <c r="F797">
        <v>2</v>
      </c>
      <c r="G797">
        <v>-1</v>
      </c>
      <c r="H797">
        <v>1</v>
      </c>
      <c r="I797">
        <v>24</v>
      </c>
      <c r="J797">
        <v>677</v>
      </c>
      <c r="K797">
        <v>700</v>
      </c>
      <c r="L797" t="s">
        <v>2899</v>
      </c>
      <c r="M797" t="s">
        <v>2906</v>
      </c>
      <c r="N797" t="s">
        <v>2907</v>
      </c>
      <c r="O797" t="s">
        <v>22</v>
      </c>
      <c r="P797">
        <v>1</v>
      </c>
    </row>
    <row r="798" spans="1:16" x14ac:dyDescent="0.2">
      <c r="A798" t="s">
        <v>2898</v>
      </c>
      <c r="B798" t="s">
        <v>2899</v>
      </c>
      <c r="C798">
        <v>24</v>
      </c>
      <c r="D798" t="s">
        <v>2908</v>
      </c>
      <c r="E798" t="s">
        <v>2909</v>
      </c>
      <c r="F798">
        <v>2</v>
      </c>
      <c r="G798">
        <v>-1</v>
      </c>
      <c r="H798">
        <v>1</v>
      </c>
      <c r="I798">
        <v>24</v>
      </c>
      <c r="J798">
        <v>1191</v>
      </c>
      <c r="K798">
        <v>1213</v>
      </c>
      <c r="L798" t="s">
        <v>2899</v>
      </c>
      <c r="M798" t="s">
        <v>2902</v>
      </c>
      <c r="N798" t="s">
        <v>2903</v>
      </c>
      <c r="O798" t="s">
        <v>22</v>
      </c>
      <c r="P798">
        <v>1</v>
      </c>
    </row>
    <row r="799" spans="1:16" x14ac:dyDescent="0.2">
      <c r="A799" t="s">
        <v>2910</v>
      </c>
      <c r="B799" t="s">
        <v>2911</v>
      </c>
      <c r="C799">
        <v>23</v>
      </c>
      <c r="D799" t="s">
        <v>2912</v>
      </c>
      <c r="E799" t="s">
        <v>2913</v>
      </c>
      <c r="F799">
        <v>2</v>
      </c>
      <c r="G799">
        <v>-1</v>
      </c>
      <c r="H799">
        <v>1</v>
      </c>
      <c r="I799">
        <v>23</v>
      </c>
      <c r="J799">
        <v>298</v>
      </c>
      <c r="K799">
        <v>320</v>
      </c>
      <c r="L799" t="s">
        <v>2911</v>
      </c>
      <c r="M799" t="s">
        <v>2914</v>
      </c>
      <c r="N799" t="s">
        <v>2915</v>
      </c>
      <c r="O799" t="s">
        <v>22</v>
      </c>
      <c r="P799">
        <v>1</v>
      </c>
    </row>
    <row r="800" spans="1:16" x14ac:dyDescent="0.2">
      <c r="A800" t="s">
        <v>2926</v>
      </c>
      <c r="B800" t="s">
        <v>2927</v>
      </c>
      <c r="C800">
        <v>21</v>
      </c>
      <c r="D800" t="s">
        <v>2932</v>
      </c>
      <c r="E800" t="s">
        <v>2933</v>
      </c>
      <c r="F800">
        <v>2</v>
      </c>
      <c r="G800">
        <v>-1</v>
      </c>
      <c r="H800">
        <v>1</v>
      </c>
      <c r="I800">
        <v>21</v>
      </c>
      <c r="J800">
        <v>4857</v>
      </c>
      <c r="K800">
        <v>4877</v>
      </c>
      <c r="L800" t="s">
        <v>2927</v>
      </c>
      <c r="M800" t="s">
        <v>532</v>
      </c>
      <c r="N800" t="s">
        <v>2934</v>
      </c>
      <c r="O800" t="s">
        <v>22</v>
      </c>
      <c r="P800">
        <v>1</v>
      </c>
    </row>
    <row r="801" spans="1:16" x14ac:dyDescent="0.2">
      <c r="A801" t="s">
        <v>2938</v>
      </c>
      <c r="B801" t="s">
        <v>2939</v>
      </c>
      <c r="C801">
        <v>24</v>
      </c>
      <c r="D801" t="s">
        <v>2940</v>
      </c>
      <c r="E801" t="s">
        <v>2941</v>
      </c>
      <c r="F801">
        <v>2</v>
      </c>
      <c r="G801">
        <v>-1</v>
      </c>
      <c r="H801">
        <v>1</v>
      </c>
      <c r="I801">
        <v>24</v>
      </c>
      <c r="J801">
        <v>205</v>
      </c>
      <c r="K801">
        <v>228</v>
      </c>
      <c r="L801" t="s">
        <v>2939</v>
      </c>
      <c r="M801" t="s">
        <v>2942</v>
      </c>
      <c r="N801" t="s">
        <v>2943</v>
      </c>
      <c r="O801" t="s">
        <v>22</v>
      </c>
      <c r="P801">
        <v>1</v>
      </c>
    </row>
    <row r="802" spans="1:16" x14ac:dyDescent="0.2">
      <c r="A802" t="s">
        <v>2944</v>
      </c>
      <c r="B802" t="s">
        <v>2945</v>
      </c>
      <c r="C802">
        <v>20</v>
      </c>
      <c r="D802" t="s">
        <v>2946</v>
      </c>
      <c r="E802" t="s">
        <v>2947</v>
      </c>
      <c r="F802">
        <v>2</v>
      </c>
      <c r="G802">
        <v>-1</v>
      </c>
      <c r="H802">
        <v>1</v>
      </c>
      <c r="I802">
        <v>20</v>
      </c>
      <c r="J802">
        <v>203</v>
      </c>
      <c r="K802">
        <v>222</v>
      </c>
      <c r="L802" t="s">
        <v>2945</v>
      </c>
      <c r="M802" t="s">
        <v>2948</v>
      </c>
      <c r="N802" t="s">
        <v>2949</v>
      </c>
      <c r="O802" t="s">
        <v>22</v>
      </c>
      <c r="P802">
        <v>1</v>
      </c>
    </row>
    <row r="803" spans="1:16" x14ac:dyDescent="0.2">
      <c r="A803" t="s">
        <v>2944</v>
      </c>
      <c r="B803" t="s">
        <v>2945</v>
      </c>
      <c r="C803">
        <v>20</v>
      </c>
      <c r="D803" t="s">
        <v>2950</v>
      </c>
      <c r="E803" t="s">
        <v>2951</v>
      </c>
      <c r="F803">
        <v>2</v>
      </c>
      <c r="G803">
        <v>-1</v>
      </c>
      <c r="H803">
        <v>1</v>
      </c>
      <c r="I803">
        <v>20</v>
      </c>
      <c r="J803">
        <v>445</v>
      </c>
      <c r="K803">
        <v>464</v>
      </c>
      <c r="L803" t="s">
        <v>2945</v>
      </c>
      <c r="M803" t="s">
        <v>2952</v>
      </c>
      <c r="N803" t="s">
        <v>2953</v>
      </c>
      <c r="O803" t="s">
        <v>22</v>
      </c>
      <c r="P803">
        <v>1</v>
      </c>
    </row>
    <row r="804" spans="1:16" x14ac:dyDescent="0.2">
      <c r="A804" t="s">
        <v>2944</v>
      </c>
      <c r="B804" t="s">
        <v>2945</v>
      </c>
      <c r="C804">
        <v>20</v>
      </c>
      <c r="D804" t="s">
        <v>2954</v>
      </c>
      <c r="E804" t="s">
        <v>2955</v>
      </c>
      <c r="F804">
        <v>2</v>
      </c>
      <c r="G804">
        <v>-1</v>
      </c>
      <c r="H804">
        <v>1</v>
      </c>
      <c r="I804">
        <v>20</v>
      </c>
      <c r="J804">
        <v>943</v>
      </c>
      <c r="K804">
        <v>962</v>
      </c>
      <c r="L804" t="s">
        <v>2945</v>
      </c>
      <c r="M804" t="s">
        <v>2956</v>
      </c>
      <c r="N804" t="s">
        <v>2957</v>
      </c>
      <c r="O804" t="s">
        <v>22</v>
      </c>
      <c r="P804">
        <v>1</v>
      </c>
    </row>
    <row r="805" spans="1:16" x14ac:dyDescent="0.2">
      <c r="A805" t="s">
        <v>2944</v>
      </c>
      <c r="B805" t="s">
        <v>2945</v>
      </c>
      <c r="C805">
        <v>20</v>
      </c>
      <c r="D805" t="s">
        <v>2958</v>
      </c>
      <c r="E805" t="s">
        <v>2959</v>
      </c>
      <c r="F805">
        <v>2</v>
      </c>
      <c r="G805">
        <v>-1</v>
      </c>
      <c r="H805">
        <v>1</v>
      </c>
      <c r="I805">
        <v>20</v>
      </c>
      <c r="J805">
        <v>1639</v>
      </c>
      <c r="K805">
        <v>1658</v>
      </c>
      <c r="L805" t="s">
        <v>2945</v>
      </c>
      <c r="M805" t="s">
        <v>2960</v>
      </c>
      <c r="N805" t="s">
        <v>2961</v>
      </c>
      <c r="O805" t="s">
        <v>22</v>
      </c>
      <c r="P805">
        <v>1</v>
      </c>
    </row>
    <row r="806" spans="1:16" x14ac:dyDescent="0.2">
      <c r="A806" t="s">
        <v>2944</v>
      </c>
      <c r="B806" t="s">
        <v>2945</v>
      </c>
      <c r="C806">
        <v>20</v>
      </c>
      <c r="D806" t="s">
        <v>2962</v>
      </c>
      <c r="E806" t="s">
        <v>2963</v>
      </c>
      <c r="F806">
        <v>2</v>
      </c>
      <c r="G806">
        <v>-1</v>
      </c>
      <c r="H806">
        <v>1</v>
      </c>
      <c r="I806">
        <v>20</v>
      </c>
      <c r="J806">
        <v>70</v>
      </c>
      <c r="K806">
        <v>89</v>
      </c>
      <c r="L806" t="s">
        <v>2945</v>
      </c>
      <c r="M806" t="s">
        <v>2964</v>
      </c>
      <c r="N806" t="s">
        <v>2965</v>
      </c>
      <c r="O806" t="s">
        <v>22</v>
      </c>
      <c r="P806">
        <v>1</v>
      </c>
    </row>
    <row r="807" spans="1:16" x14ac:dyDescent="0.2">
      <c r="A807" t="s">
        <v>2944</v>
      </c>
      <c r="B807" t="s">
        <v>2945</v>
      </c>
      <c r="C807">
        <v>20</v>
      </c>
      <c r="D807" t="s">
        <v>2966</v>
      </c>
      <c r="E807" t="s">
        <v>2967</v>
      </c>
      <c r="F807">
        <v>2</v>
      </c>
      <c r="G807">
        <v>-1</v>
      </c>
      <c r="H807">
        <v>1</v>
      </c>
      <c r="I807">
        <v>20</v>
      </c>
      <c r="J807">
        <v>787</v>
      </c>
      <c r="K807">
        <v>806</v>
      </c>
      <c r="L807" t="s">
        <v>2945</v>
      </c>
      <c r="M807" t="s">
        <v>2956</v>
      </c>
      <c r="N807" t="s">
        <v>2957</v>
      </c>
      <c r="O807" t="s">
        <v>22</v>
      </c>
      <c r="P807">
        <v>1</v>
      </c>
    </row>
    <row r="808" spans="1:16" x14ac:dyDescent="0.2">
      <c r="A808" t="s">
        <v>2972</v>
      </c>
      <c r="B808" t="s">
        <v>2973</v>
      </c>
      <c r="C808">
        <v>25</v>
      </c>
      <c r="D808" t="s">
        <v>2923</v>
      </c>
      <c r="E808" t="s">
        <v>2924</v>
      </c>
      <c r="F808">
        <v>2</v>
      </c>
      <c r="G808">
        <v>-1</v>
      </c>
      <c r="H808">
        <v>1</v>
      </c>
      <c r="I808">
        <v>25</v>
      </c>
      <c r="J808">
        <v>1256</v>
      </c>
      <c r="K808">
        <v>1280</v>
      </c>
      <c r="L808" t="s">
        <v>2973</v>
      </c>
      <c r="M808" t="s">
        <v>2975</v>
      </c>
      <c r="N808" t="s">
        <v>2925</v>
      </c>
      <c r="O808" t="s">
        <v>22</v>
      </c>
      <c r="P808">
        <v>1</v>
      </c>
    </row>
    <row r="809" spans="1:16" x14ac:dyDescent="0.2">
      <c r="A809" t="s">
        <v>2972</v>
      </c>
      <c r="B809" t="s">
        <v>2973</v>
      </c>
      <c r="C809">
        <v>25</v>
      </c>
      <c r="D809" t="s">
        <v>2918</v>
      </c>
      <c r="E809" t="s">
        <v>2919</v>
      </c>
      <c r="F809">
        <v>2</v>
      </c>
      <c r="G809">
        <v>-1</v>
      </c>
      <c r="H809">
        <v>1</v>
      </c>
      <c r="I809">
        <v>25</v>
      </c>
      <c r="J809">
        <v>1182</v>
      </c>
      <c r="K809">
        <v>1206</v>
      </c>
      <c r="L809" t="s">
        <v>2973</v>
      </c>
      <c r="M809" t="s">
        <v>2976</v>
      </c>
      <c r="N809" t="s">
        <v>2920</v>
      </c>
      <c r="O809" t="s">
        <v>22</v>
      </c>
      <c r="P809">
        <v>1</v>
      </c>
    </row>
    <row r="810" spans="1:16" x14ac:dyDescent="0.2">
      <c r="A810" t="s">
        <v>2977</v>
      </c>
      <c r="B810" t="s">
        <v>2978</v>
      </c>
      <c r="C810">
        <v>25</v>
      </c>
      <c r="D810" t="s">
        <v>2979</v>
      </c>
      <c r="E810" t="s">
        <v>2980</v>
      </c>
      <c r="F810">
        <v>2</v>
      </c>
      <c r="G810">
        <v>-1</v>
      </c>
      <c r="H810">
        <v>1</v>
      </c>
      <c r="I810">
        <v>25</v>
      </c>
      <c r="J810">
        <v>354</v>
      </c>
      <c r="K810">
        <v>378</v>
      </c>
      <c r="L810" t="s">
        <v>2978</v>
      </c>
      <c r="M810" t="s">
        <v>2981</v>
      </c>
      <c r="N810" t="s">
        <v>2982</v>
      </c>
      <c r="O810" t="s">
        <v>22</v>
      </c>
      <c r="P810">
        <v>1</v>
      </c>
    </row>
    <row r="811" spans="1:16" x14ac:dyDescent="0.2">
      <c r="A811" t="s">
        <v>2989</v>
      </c>
      <c r="B811" t="s">
        <v>2990</v>
      </c>
      <c r="C811">
        <v>22</v>
      </c>
      <c r="D811" t="s">
        <v>2991</v>
      </c>
      <c r="E811" t="s">
        <v>2992</v>
      </c>
      <c r="F811">
        <v>2</v>
      </c>
      <c r="G811">
        <v>-1</v>
      </c>
      <c r="H811">
        <v>1</v>
      </c>
      <c r="I811">
        <v>22</v>
      </c>
      <c r="J811">
        <v>1830</v>
      </c>
      <c r="K811">
        <v>1851</v>
      </c>
      <c r="L811" t="s">
        <v>2990</v>
      </c>
      <c r="M811" t="s">
        <v>2993</v>
      </c>
      <c r="N811" t="s">
        <v>2994</v>
      </c>
      <c r="O811" t="s">
        <v>22</v>
      </c>
      <c r="P811">
        <v>1</v>
      </c>
    </row>
    <row r="812" spans="1:16" x14ac:dyDescent="0.2">
      <c r="A812" t="s">
        <v>2989</v>
      </c>
      <c r="B812" t="s">
        <v>2990</v>
      </c>
      <c r="C812">
        <v>22</v>
      </c>
      <c r="D812" t="s">
        <v>2995</v>
      </c>
      <c r="E812" t="s">
        <v>2996</v>
      </c>
      <c r="F812">
        <v>2</v>
      </c>
      <c r="G812">
        <v>-1</v>
      </c>
      <c r="H812">
        <v>1</v>
      </c>
      <c r="I812">
        <v>22</v>
      </c>
      <c r="J812">
        <v>1015</v>
      </c>
      <c r="K812">
        <v>1036</v>
      </c>
      <c r="L812" t="s">
        <v>2990</v>
      </c>
      <c r="M812" t="s">
        <v>2997</v>
      </c>
      <c r="N812" t="s">
        <v>2998</v>
      </c>
      <c r="O812" t="s">
        <v>22</v>
      </c>
      <c r="P812">
        <v>1</v>
      </c>
    </row>
    <row r="813" spans="1:16" x14ac:dyDescent="0.2">
      <c r="A813" t="s">
        <v>2989</v>
      </c>
      <c r="B813" t="s">
        <v>2990</v>
      </c>
      <c r="C813">
        <v>22</v>
      </c>
      <c r="D813" t="s">
        <v>2999</v>
      </c>
      <c r="E813" t="s">
        <v>3000</v>
      </c>
      <c r="F813">
        <v>2</v>
      </c>
      <c r="G813">
        <v>-1</v>
      </c>
      <c r="H813">
        <v>1</v>
      </c>
      <c r="I813">
        <v>22</v>
      </c>
      <c r="J813">
        <v>1107</v>
      </c>
      <c r="K813">
        <v>1128</v>
      </c>
      <c r="L813" t="s">
        <v>2990</v>
      </c>
      <c r="M813" t="s">
        <v>2997</v>
      </c>
      <c r="N813" t="s">
        <v>2998</v>
      </c>
      <c r="O813" t="s">
        <v>22</v>
      </c>
      <c r="P813">
        <v>1</v>
      </c>
    </row>
    <row r="814" spans="1:16" x14ac:dyDescent="0.2">
      <c r="A814" t="s">
        <v>3001</v>
      </c>
      <c r="B814" t="s">
        <v>3002</v>
      </c>
      <c r="C814">
        <v>24</v>
      </c>
      <c r="D814" t="s">
        <v>3003</v>
      </c>
      <c r="E814" t="s">
        <v>3004</v>
      </c>
      <c r="F814">
        <v>2</v>
      </c>
      <c r="G814">
        <v>-1</v>
      </c>
      <c r="H814">
        <v>1</v>
      </c>
      <c r="I814">
        <v>24</v>
      </c>
      <c r="J814">
        <v>277</v>
      </c>
      <c r="K814">
        <v>300</v>
      </c>
      <c r="L814" t="s">
        <v>3002</v>
      </c>
      <c r="M814" t="s">
        <v>3005</v>
      </c>
      <c r="N814" t="s">
        <v>3006</v>
      </c>
      <c r="O814" t="s">
        <v>22</v>
      </c>
      <c r="P814">
        <v>1</v>
      </c>
    </row>
    <row r="815" spans="1:16" x14ac:dyDescent="0.2">
      <c r="A815" t="s">
        <v>3001</v>
      </c>
      <c r="B815" t="s">
        <v>3002</v>
      </c>
      <c r="C815">
        <v>24</v>
      </c>
      <c r="D815" t="s">
        <v>3007</v>
      </c>
      <c r="E815" t="s">
        <v>3008</v>
      </c>
      <c r="F815">
        <v>2</v>
      </c>
      <c r="G815">
        <v>-1</v>
      </c>
      <c r="H815">
        <v>1</v>
      </c>
      <c r="I815">
        <v>24</v>
      </c>
      <c r="J815">
        <v>600</v>
      </c>
      <c r="K815">
        <v>623</v>
      </c>
      <c r="L815" t="s">
        <v>3002</v>
      </c>
      <c r="M815" t="s">
        <v>3009</v>
      </c>
      <c r="N815" t="s">
        <v>3010</v>
      </c>
      <c r="O815" t="s">
        <v>22</v>
      </c>
      <c r="P815">
        <v>1</v>
      </c>
    </row>
    <row r="816" spans="1:16" x14ac:dyDescent="0.2">
      <c r="A816" t="s">
        <v>3001</v>
      </c>
      <c r="B816" t="s">
        <v>3002</v>
      </c>
      <c r="C816">
        <v>24</v>
      </c>
      <c r="D816" t="s">
        <v>3011</v>
      </c>
      <c r="E816" t="s">
        <v>3012</v>
      </c>
      <c r="F816">
        <v>2</v>
      </c>
      <c r="G816">
        <v>-1</v>
      </c>
      <c r="H816">
        <v>1</v>
      </c>
      <c r="I816">
        <v>24</v>
      </c>
      <c r="J816">
        <v>600</v>
      </c>
      <c r="K816">
        <v>623</v>
      </c>
      <c r="L816" t="s">
        <v>3002</v>
      </c>
      <c r="M816" t="s">
        <v>3009</v>
      </c>
      <c r="N816" t="s">
        <v>3010</v>
      </c>
      <c r="O816" t="s">
        <v>22</v>
      </c>
      <c r="P816">
        <v>1</v>
      </c>
    </row>
    <row r="817" spans="1:16" x14ac:dyDescent="0.2">
      <c r="A817" t="s">
        <v>3013</v>
      </c>
      <c r="B817" t="s">
        <v>3014</v>
      </c>
      <c r="C817">
        <v>24</v>
      </c>
      <c r="D817" t="s">
        <v>3019</v>
      </c>
      <c r="E817" t="s">
        <v>3020</v>
      </c>
      <c r="F817">
        <v>2</v>
      </c>
      <c r="G817">
        <v>-1</v>
      </c>
      <c r="H817">
        <v>1</v>
      </c>
      <c r="I817">
        <v>24</v>
      </c>
      <c r="J817">
        <v>849</v>
      </c>
      <c r="K817">
        <v>872</v>
      </c>
      <c r="L817" t="s">
        <v>3014</v>
      </c>
      <c r="M817" t="s">
        <v>3021</v>
      </c>
      <c r="N817" t="s">
        <v>3022</v>
      </c>
      <c r="O817" t="s">
        <v>22</v>
      </c>
      <c r="P817">
        <v>1</v>
      </c>
    </row>
    <row r="818" spans="1:16" x14ac:dyDescent="0.2">
      <c r="A818" t="s">
        <v>3013</v>
      </c>
      <c r="B818" t="s">
        <v>3014</v>
      </c>
      <c r="C818">
        <v>24</v>
      </c>
      <c r="D818" t="s">
        <v>3025</v>
      </c>
      <c r="E818" t="s">
        <v>3026</v>
      </c>
      <c r="F818">
        <v>2</v>
      </c>
      <c r="G818">
        <v>-1</v>
      </c>
      <c r="H818">
        <v>1</v>
      </c>
      <c r="I818">
        <v>24</v>
      </c>
      <c r="J818">
        <v>392</v>
      </c>
      <c r="K818">
        <v>415</v>
      </c>
      <c r="L818" t="s">
        <v>3014</v>
      </c>
      <c r="M818" t="s">
        <v>3027</v>
      </c>
      <c r="N818" t="s">
        <v>3028</v>
      </c>
      <c r="O818" t="s">
        <v>22</v>
      </c>
      <c r="P818">
        <v>1</v>
      </c>
    </row>
    <row r="819" spans="1:16" x14ac:dyDescent="0.2">
      <c r="A819" t="s">
        <v>3029</v>
      </c>
      <c r="B819" t="s">
        <v>3030</v>
      </c>
      <c r="C819">
        <v>19</v>
      </c>
      <c r="D819" t="s">
        <v>3031</v>
      </c>
      <c r="E819" t="s">
        <v>3032</v>
      </c>
      <c r="F819">
        <v>2</v>
      </c>
      <c r="G819">
        <v>-1</v>
      </c>
      <c r="H819">
        <v>1</v>
      </c>
      <c r="I819">
        <v>19</v>
      </c>
      <c r="J819">
        <v>3035</v>
      </c>
      <c r="K819">
        <v>3053</v>
      </c>
      <c r="L819" t="s">
        <v>3030</v>
      </c>
      <c r="M819" t="s">
        <v>3033</v>
      </c>
      <c r="N819" t="s">
        <v>3034</v>
      </c>
      <c r="O819" t="s">
        <v>22</v>
      </c>
      <c r="P819">
        <v>1</v>
      </c>
    </row>
    <row r="820" spans="1:16" x14ac:dyDescent="0.2">
      <c r="A820" t="s">
        <v>3029</v>
      </c>
      <c r="B820" t="s">
        <v>3030</v>
      </c>
      <c r="C820">
        <v>19</v>
      </c>
      <c r="D820" t="s">
        <v>3035</v>
      </c>
      <c r="E820" t="s">
        <v>3036</v>
      </c>
      <c r="F820">
        <v>2</v>
      </c>
      <c r="G820">
        <v>-1</v>
      </c>
      <c r="H820">
        <v>1</v>
      </c>
      <c r="I820">
        <v>19</v>
      </c>
      <c r="J820">
        <v>2835</v>
      </c>
      <c r="K820">
        <v>2853</v>
      </c>
      <c r="L820" t="s">
        <v>3030</v>
      </c>
      <c r="M820" t="s">
        <v>3037</v>
      </c>
      <c r="N820" t="s">
        <v>3038</v>
      </c>
      <c r="O820" t="s">
        <v>22</v>
      </c>
      <c r="P820">
        <v>1</v>
      </c>
    </row>
    <row r="821" spans="1:16" x14ac:dyDescent="0.2">
      <c r="A821" t="s">
        <v>3039</v>
      </c>
      <c r="B821" t="s">
        <v>3040</v>
      </c>
      <c r="C821">
        <v>23</v>
      </c>
      <c r="D821" t="s">
        <v>3041</v>
      </c>
      <c r="E821" t="s">
        <v>3042</v>
      </c>
      <c r="F821">
        <v>2</v>
      </c>
      <c r="G821">
        <v>-1</v>
      </c>
      <c r="H821">
        <v>1</v>
      </c>
      <c r="I821">
        <v>23</v>
      </c>
      <c r="J821">
        <v>94</v>
      </c>
      <c r="K821">
        <v>116</v>
      </c>
      <c r="L821" t="s">
        <v>3040</v>
      </c>
      <c r="M821" t="s">
        <v>3043</v>
      </c>
      <c r="N821" t="s">
        <v>3044</v>
      </c>
      <c r="O821" t="s">
        <v>22</v>
      </c>
      <c r="P821">
        <v>1</v>
      </c>
    </row>
    <row r="822" spans="1:16" x14ac:dyDescent="0.2">
      <c r="A822" t="s">
        <v>3045</v>
      </c>
      <c r="B822" t="s">
        <v>1717</v>
      </c>
      <c r="C822">
        <v>21</v>
      </c>
      <c r="D822" t="s">
        <v>1723</v>
      </c>
      <c r="E822" t="s">
        <v>1719</v>
      </c>
      <c r="F822">
        <v>2</v>
      </c>
      <c r="G822">
        <v>-1</v>
      </c>
      <c r="H822">
        <v>1</v>
      </c>
      <c r="I822">
        <v>21</v>
      </c>
      <c r="J822">
        <v>963</v>
      </c>
      <c r="K822">
        <v>983</v>
      </c>
      <c r="L822" t="s">
        <v>1717</v>
      </c>
      <c r="M822" t="s">
        <v>1720</v>
      </c>
      <c r="N822" t="s">
        <v>1721</v>
      </c>
      <c r="O822" t="s">
        <v>22</v>
      </c>
      <c r="P822">
        <v>1</v>
      </c>
    </row>
    <row r="823" spans="1:16" x14ac:dyDescent="0.2">
      <c r="A823" t="s">
        <v>3045</v>
      </c>
      <c r="B823" t="s">
        <v>1717</v>
      </c>
      <c r="C823">
        <v>21</v>
      </c>
      <c r="D823" t="s">
        <v>1722</v>
      </c>
      <c r="E823" t="s">
        <v>1719</v>
      </c>
      <c r="F823">
        <v>2</v>
      </c>
      <c r="G823">
        <v>-1</v>
      </c>
      <c r="H823">
        <v>1</v>
      </c>
      <c r="I823">
        <v>21</v>
      </c>
      <c r="J823">
        <v>725</v>
      </c>
      <c r="K823">
        <v>745</v>
      </c>
      <c r="L823" t="s">
        <v>1717</v>
      </c>
      <c r="M823" t="s">
        <v>1720</v>
      </c>
      <c r="N823" t="s">
        <v>1721</v>
      </c>
      <c r="O823" t="s">
        <v>22</v>
      </c>
      <c r="P823">
        <v>1</v>
      </c>
    </row>
    <row r="824" spans="1:16" x14ac:dyDescent="0.2">
      <c r="A824" t="s">
        <v>3045</v>
      </c>
      <c r="B824" t="s">
        <v>1717</v>
      </c>
      <c r="C824">
        <v>21</v>
      </c>
      <c r="D824" t="s">
        <v>1724</v>
      </c>
      <c r="E824" t="s">
        <v>1719</v>
      </c>
      <c r="F824">
        <v>2</v>
      </c>
      <c r="G824">
        <v>-1</v>
      </c>
      <c r="H824">
        <v>1</v>
      </c>
      <c r="I824">
        <v>21</v>
      </c>
      <c r="J824">
        <v>763</v>
      </c>
      <c r="K824">
        <v>783</v>
      </c>
      <c r="L824" t="s">
        <v>1717</v>
      </c>
      <c r="M824" t="s">
        <v>1720</v>
      </c>
      <c r="N824" t="s">
        <v>1721</v>
      </c>
      <c r="O824" t="s">
        <v>22</v>
      </c>
      <c r="P824">
        <v>1</v>
      </c>
    </row>
    <row r="825" spans="1:16" x14ac:dyDescent="0.2">
      <c r="A825" t="s">
        <v>3045</v>
      </c>
      <c r="B825" t="s">
        <v>1717</v>
      </c>
      <c r="C825">
        <v>21</v>
      </c>
      <c r="D825" t="s">
        <v>1718</v>
      </c>
      <c r="E825" t="s">
        <v>1719</v>
      </c>
      <c r="F825">
        <v>2</v>
      </c>
      <c r="G825">
        <v>-1</v>
      </c>
      <c r="H825">
        <v>1</v>
      </c>
      <c r="I825">
        <v>21</v>
      </c>
      <c r="J825">
        <v>725</v>
      </c>
      <c r="K825">
        <v>745</v>
      </c>
      <c r="L825" t="s">
        <v>1717</v>
      </c>
      <c r="M825" t="s">
        <v>1720</v>
      </c>
      <c r="N825" t="s">
        <v>1721</v>
      </c>
      <c r="O825" t="s">
        <v>22</v>
      </c>
      <c r="P825">
        <v>1</v>
      </c>
    </row>
  </sheetData>
  <sortState xmlns:xlrd2="http://schemas.microsoft.com/office/spreadsheetml/2017/richdata2" ref="A3:P825">
    <sortCondition ref="F3:F825"/>
  </sortState>
  <mergeCells count="1">
    <mergeCell ref="A1:E1"/>
  </mergeCells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29AF4-6C5B-2541-8947-5227AEB18E90}">
  <dimension ref="A1:N120"/>
  <sheetViews>
    <sheetView workbookViewId="0">
      <selection sqref="A1:E1"/>
    </sheetView>
  </sheetViews>
  <sheetFormatPr baseColWidth="10" defaultRowHeight="15" x14ac:dyDescent="0.2"/>
  <cols>
    <col min="9" max="9" width="27.83203125" customWidth="1"/>
    <col min="10" max="10" width="17" customWidth="1"/>
    <col min="11" max="11" width="31.6640625" customWidth="1"/>
    <col min="13" max="13" width="47" customWidth="1"/>
  </cols>
  <sheetData>
    <row r="1" spans="1:14" ht="16" x14ac:dyDescent="0.2">
      <c r="A1" s="33" t="s">
        <v>3047</v>
      </c>
      <c r="B1" s="33"/>
      <c r="C1" s="33"/>
      <c r="D1" s="33"/>
      <c r="E1" s="33"/>
    </row>
    <row r="2" spans="1:14" x14ac:dyDescent="0.2">
      <c r="A2" t="s">
        <v>3048</v>
      </c>
      <c r="B2" t="s">
        <v>3</v>
      </c>
      <c r="C2" t="s">
        <v>5</v>
      </c>
      <c r="D2" t="s">
        <v>3049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4</v>
      </c>
      <c r="N2" t="s">
        <v>15</v>
      </c>
    </row>
    <row r="3" spans="1:14" x14ac:dyDescent="0.2">
      <c r="A3" t="s">
        <v>3050</v>
      </c>
      <c r="B3" t="s">
        <v>2437</v>
      </c>
      <c r="C3" t="s">
        <v>3051</v>
      </c>
      <c r="D3" t="s">
        <v>3052</v>
      </c>
      <c r="E3">
        <v>1</v>
      </c>
      <c r="F3">
        <v>21</v>
      </c>
      <c r="G3">
        <v>20</v>
      </c>
      <c r="H3">
        <v>40</v>
      </c>
      <c r="I3" t="s">
        <v>2436</v>
      </c>
      <c r="J3" t="s">
        <v>2439</v>
      </c>
      <c r="K3" t="s">
        <v>2440</v>
      </c>
      <c r="L3" t="s">
        <v>22</v>
      </c>
      <c r="M3" t="s">
        <v>2438</v>
      </c>
      <c r="N3">
        <v>1</v>
      </c>
    </row>
    <row r="4" spans="1:14" x14ac:dyDescent="0.2">
      <c r="A4" t="s">
        <v>3050</v>
      </c>
      <c r="B4" t="s">
        <v>2529</v>
      </c>
      <c r="C4" t="s">
        <v>3053</v>
      </c>
      <c r="D4" t="s">
        <v>3052</v>
      </c>
      <c r="E4">
        <v>1</v>
      </c>
      <c r="F4">
        <v>21</v>
      </c>
      <c r="G4">
        <v>1151</v>
      </c>
      <c r="H4">
        <v>1171</v>
      </c>
      <c r="I4" t="s">
        <v>2436</v>
      </c>
      <c r="J4" t="s">
        <v>2531</v>
      </c>
      <c r="K4" t="s">
        <v>2532</v>
      </c>
      <c r="L4" t="s">
        <v>22</v>
      </c>
      <c r="M4" t="s">
        <v>2530</v>
      </c>
      <c r="N4">
        <v>1</v>
      </c>
    </row>
    <row r="5" spans="1:14" x14ac:dyDescent="0.2">
      <c r="A5" t="s">
        <v>3050</v>
      </c>
      <c r="B5" t="s">
        <v>2533</v>
      </c>
      <c r="C5" t="s">
        <v>3053</v>
      </c>
      <c r="D5" t="s">
        <v>3052</v>
      </c>
      <c r="E5">
        <v>1</v>
      </c>
      <c r="F5">
        <v>21</v>
      </c>
      <c r="G5">
        <v>926</v>
      </c>
      <c r="H5">
        <v>946</v>
      </c>
      <c r="I5" t="s">
        <v>2436</v>
      </c>
      <c r="J5" t="s">
        <v>2535</v>
      </c>
      <c r="K5" t="s">
        <v>2536</v>
      </c>
      <c r="L5" t="s">
        <v>22</v>
      </c>
      <c r="M5" t="s">
        <v>2534</v>
      </c>
      <c r="N5">
        <v>1</v>
      </c>
    </row>
    <row r="6" spans="1:14" x14ac:dyDescent="0.2">
      <c r="A6" t="s">
        <v>3050</v>
      </c>
      <c r="B6" t="s">
        <v>2541</v>
      </c>
      <c r="C6" t="s">
        <v>3053</v>
      </c>
      <c r="D6" t="s">
        <v>3052</v>
      </c>
      <c r="E6">
        <v>1</v>
      </c>
      <c r="F6">
        <v>21</v>
      </c>
      <c r="G6">
        <v>620</v>
      </c>
      <c r="H6">
        <v>640</v>
      </c>
      <c r="I6" t="s">
        <v>2436</v>
      </c>
      <c r="J6" t="s">
        <v>2539</v>
      </c>
      <c r="K6" t="s">
        <v>2540</v>
      </c>
      <c r="L6" t="s">
        <v>22</v>
      </c>
      <c r="M6" t="s">
        <v>2542</v>
      </c>
      <c r="N6">
        <v>1</v>
      </c>
    </row>
    <row r="7" spans="1:14" x14ac:dyDescent="0.2">
      <c r="A7" t="s">
        <v>3050</v>
      </c>
      <c r="B7" t="s">
        <v>2543</v>
      </c>
      <c r="C7" t="s">
        <v>3053</v>
      </c>
      <c r="D7" t="s">
        <v>3052</v>
      </c>
      <c r="E7">
        <v>1</v>
      </c>
      <c r="F7">
        <v>21</v>
      </c>
      <c r="G7">
        <v>75</v>
      </c>
      <c r="H7">
        <v>95</v>
      </c>
      <c r="I7" t="s">
        <v>2436</v>
      </c>
      <c r="J7" t="s">
        <v>2545</v>
      </c>
      <c r="K7" t="s">
        <v>2546</v>
      </c>
      <c r="L7" t="s">
        <v>22</v>
      </c>
      <c r="M7" t="s">
        <v>2544</v>
      </c>
      <c r="N7">
        <v>1</v>
      </c>
    </row>
    <row r="8" spans="1:14" x14ac:dyDescent="0.2">
      <c r="A8" t="s">
        <v>3050</v>
      </c>
      <c r="B8" t="s">
        <v>2547</v>
      </c>
      <c r="C8" t="s">
        <v>3053</v>
      </c>
      <c r="D8" t="s">
        <v>3052</v>
      </c>
      <c r="E8">
        <v>1</v>
      </c>
      <c r="F8">
        <v>21</v>
      </c>
      <c r="G8">
        <v>517</v>
      </c>
      <c r="H8">
        <v>537</v>
      </c>
      <c r="I8" t="s">
        <v>2436</v>
      </c>
      <c r="J8" t="s">
        <v>2549</v>
      </c>
      <c r="K8" t="s">
        <v>2550</v>
      </c>
      <c r="L8" t="s">
        <v>22</v>
      </c>
      <c r="M8" t="s">
        <v>2548</v>
      </c>
      <c r="N8">
        <v>1</v>
      </c>
    </row>
    <row r="9" spans="1:14" x14ac:dyDescent="0.2">
      <c r="A9" t="s">
        <v>3050</v>
      </c>
      <c r="B9" t="s">
        <v>2551</v>
      </c>
      <c r="C9" t="s">
        <v>3053</v>
      </c>
      <c r="D9" t="s">
        <v>3052</v>
      </c>
      <c r="E9">
        <v>1</v>
      </c>
      <c r="F9">
        <v>21</v>
      </c>
      <c r="G9">
        <v>99</v>
      </c>
      <c r="H9">
        <v>119</v>
      </c>
      <c r="I9" t="s">
        <v>2436</v>
      </c>
      <c r="J9" t="s">
        <v>2553</v>
      </c>
      <c r="K9" t="s">
        <v>2554</v>
      </c>
      <c r="L9" t="s">
        <v>22</v>
      </c>
      <c r="M9" t="s">
        <v>2552</v>
      </c>
      <c r="N9">
        <v>1</v>
      </c>
    </row>
    <row r="10" spans="1:14" x14ac:dyDescent="0.2">
      <c r="A10" t="s">
        <v>3050</v>
      </c>
      <c r="B10" t="s">
        <v>2555</v>
      </c>
      <c r="C10" t="s">
        <v>3053</v>
      </c>
      <c r="D10" t="s">
        <v>3052</v>
      </c>
      <c r="E10">
        <v>1</v>
      </c>
      <c r="F10">
        <v>21</v>
      </c>
      <c r="G10">
        <v>99</v>
      </c>
      <c r="H10">
        <v>119</v>
      </c>
      <c r="I10" t="s">
        <v>2436</v>
      </c>
      <c r="J10" t="s">
        <v>2553</v>
      </c>
      <c r="K10" t="s">
        <v>2554</v>
      </c>
      <c r="L10" t="s">
        <v>22</v>
      </c>
      <c r="M10" t="s">
        <v>2556</v>
      </c>
      <c r="N10">
        <v>1</v>
      </c>
    </row>
    <row r="11" spans="1:14" x14ac:dyDescent="0.2">
      <c r="A11" t="s">
        <v>3050</v>
      </c>
      <c r="B11" t="s">
        <v>2557</v>
      </c>
      <c r="C11" t="s">
        <v>3053</v>
      </c>
      <c r="D11" t="s">
        <v>3052</v>
      </c>
      <c r="E11">
        <v>1</v>
      </c>
      <c r="F11">
        <v>21</v>
      </c>
      <c r="G11">
        <v>149</v>
      </c>
      <c r="H11">
        <v>169</v>
      </c>
      <c r="I11" t="s">
        <v>2436</v>
      </c>
      <c r="J11" t="s">
        <v>2559</v>
      </c>
      <c r="K11" t="s">
        <v>2560</v>
      </c>
      <c r="L11" t="s">
        <v>22</v>
      </c>
      <c r="M11" t="s">
        <v>2558</v>
      </c>
      <c r="N11">
        <v>1</v>
      </c>
    </row>
    <row r="12" spans="1:14" x14ac:dyDescent="0.2">
      <c r="A12" t="s">
        <v>3050</v>
      </c>
      <c r="B12" t="s">
        <v>2561</v>
      </c>
      <c r="C12" t="s">
        <v>3053</v>
      </c>
      <c r="D12" t="s">
        <v>3052</v>
      </c>
      <c r="E12">
        <v>1</v>
      </c>
      <c r="F12">
        <v>21</v>
      </c>
      <c r="G12">
        <v>180</v>
      </c>
      <c r="H12">
        <v>200</v>
      </c>
      <c r="I12" t="s">
        <v>2436</v>
      </c>
      <c r="J12" t="s">
        <v>2563</v>
      </c>
      <c r="K12" t="s">
        <v>2564</v>
      </c>
      <c r="L12" t="s">
        <v>22</v>
      </c>
      <c r="M12" t="s">
        <v>2562</v>
      </c>
      <c r="N12">
        <v>1</v>
      </c>
    </row>
    <row r="13" spans="1:14" x14ac:dyDescent="0.2">
      <c r="A13" t="s">
        <v>3050</v>
      </c>
      <c r="B13" t="s">
        <v>2565</v>
      </c>
      <c r="C13" t="s">
        <v>3054</v>
      </c>
      <c r="D13" t="s">
        <v>3052</v>
      </c>
      <c r="E13">
        <v>1</v>
      </c>
      <c r="F13">
        <v>21</v>
      </c>
      <c r="G13">
        <v>3283</v>
      </c>
      <c r="H13">
        <v>3303</v>
      </c>
      <c r="I13" t="s">
        <v>2436</v>
      </c>
      <c r="J13" t="s">
        <v>2567</v>
      </c>
      <c r="K13" t="s">
        <v>2568</v>
      </c>
      <c r="L13" t="s">
        <v>22</v>
      </c>
      <c r="M13" t="s">
        <v>2566</v>
      </c>
      <c r="N13">
        <v>1</v>
      </c>
    </row>
    <row r="14" spans="1:14" x14ac:dyDescent="0.2">
      <c r="A14" t="s">
        <v>3050</v>
      </c>
      <c r="B14" t="s">
        <v>2129</v>
      </c>
      <c r="C14" t="s">
        <v>3054</v>
      </c>
      <c r="D14" t="s">
        <v>3052</v>
      </c>
      <c r="E14">
        <v>1</v>
      </c>
      <c r="F14">
        <v>21</v>
      </c>
      <c r="G14">
        <v>1629</v>
      </c>
      <c r="H14">
        <v>1649</v>
      </c>
      <c r="I14" t="s">
        <v>2436</v>
      </c>
      <c r="J14" t="s">
        <v>2569</v>
      </c>
      <c r="K14" t="s">
        <v>2570</v>
      </c>
      <c r="L14" t="s">
        <v>22</v>
      </c>
      <c r="M14" t="s">
        <v>2130</v>
      </c>
      <c r="N14">
        <v>1</v>
      </c>
    </row>
    <row r="15" spans="1:14" x14ac:dyDescent="0.2">
      <c r="A15" t="s">
        <v>3050</v>
      </c>
      <c r="B15" t="s">
        <v>2106</v>
      </c>
      <c r="C15" t="s">
        <v>3054</v>
      </c>
      <c r="D15" t="s">
        <v>3052</v>
      </c>
      <c r="E15">
        <v>1</v>
      </c>
      <c r="F15">
        <v>21</v>
      </c>
      <c r="G15">
        <v>1512</v>
      </c>
      <c r="H15">
        <v>1532</v>
      </c>
      <c r="I15" t="s">
        <v>2436</v>
      </c>
      <c r="J15" t="s">
        <v>2569</v>
      </c>
      <c r="K15" t="s">
        <v>2570</v>
      </c>
      <c r="L15" t="s">
        <v>22</v>
      </c>
      <c r="M15" t="s">
        <v>2107</v>
      </c>
      <c r="N15">
        <v>1</v>
      </c>
    </row>
    <row r="16" spans="1:14" x14ac:dyDescent="0.2">
      <c r="A16" t="s">
        <v>3050</v>
      </c>
      <c r="B16" t="s">
        <v>2571</v>
      </c>
      <c r="C16" t="s">
        <v>3054</v>
      </c>
      <c r="D16" t="s">
        <v>3052</v>
      </c>
      <c r="E16">
        <v>1</v>
      </c>
      <c r="F16">
        <v>21</v>
      </c>
      <c r="G16">
        <v>882</v>
      </c>
      <c r="H16">
        <v>902</v>
      </c>
      <c r="I16" t="s">
        <v>2436</v>
      </c>
      <c r="J16" t="s">
        <v>2573</v>
      </c>
      <c r="K16" t="s">
        <v>2574</v>
      </c>
      <c r="L16" t="s">
        <v>22</v>
      </c>
      <c r="M16" t="s">
        <v>2572</v>
      </c>
      <c r="N16">
        <v>1</v>
      </c>
    </row>
    <row r="17" spans="1:14" x14ac:dyDescent="0.2">
      <c r="A17" t="s">
        <v>3050</v>
      </c>
      <c r="B17" t="s">
        <v>2575</v>
      </c>
      <c r="C17" t="s">
        <v>3054</v>
      </c>
      <c r="D17" t="s">
        <v>3052</v>
      </c>
      <c r="E17">
        <v>1</v>
      </c>
      <c r="F17">
        <v>21</v>
      </c>
      <c r="G17">
        <v>882</v>
      </c>
      <c r="H17">
        <v>902</v>
      </c>
      <c r="I17" t="s">
        <v>2436</v>
      </c>
      <c r="J17" t="s">
        <v>2573</v>
      </c>
      <c r="K17" t="s">
        <v>2574</v>
      </c>
      <c r="L17" t="s">
        <v>22</v>
      </c>
      <c r="M17" t="s">
        <v>2572</v>
      </c>
      <c r="N17">
        <v>1</v>
      </c>
    </row>
    <row r="18" spans="1:14" x14ac:dyDescent="0.2">
      <c r="A18" t="s">
        <v>3050</v>
      </c>
      <c r="B18" t="s">
        <v>2576</v>
      </c>
      <c r="C18" t="s">
        <v>3054</v>
      </c>
      <c r="D18" t="s">
        <v>3052</v>
      </c>
      <c r="E18">
        <v>1</v>
      </c>
      <c r="F18">
        <v>21</v>
      </c>
      <c r="G18">
        <v>566</v>
      </c>
      <c r="H18">
        <v>586</v>
      </c>
      <c r="I18" t="s">
        <v>2436</v>
      </c>
      <c r="J18" t="s">
        <v>2567</v>
      </c>
      <c r="K18" t="s">
        <v>2578</v>
      </c>
      <c r="L18" t="s">
        <v>22</v>
      </c>
      <c r="M18" t="s">
        <v>2577</v>
      </c>
      <c r="N18">
        <v>1</v>
      </c>
    </row>
    <row r="19" spans="1:14" x14ac:dyDescent="0.2">
      <c r="A19" t="s">
        <v>3050</v>
      </c>
      <c r="B19" t="s">
        <v>2579</v>
      </c>
      <c r="C19" t="s">
        <v>3054</v>
      </c>
      <c r="D19" t="s">
        <v>3052</v>
      </c>
      <c r="E19">
        <v>1</v>
      </c>
      <c r="F19">
        <v>21</v>
      </c>
      <c r="G19">
        <v>865</v>
      </c>
      <c r="H19">
        <v>885</v>
      </c>
      <c r="I19" t="s">
        <v>2436</v>
      </c>
      <c r="J19" t="s">
        <v>2581</v>
      </c>
      <c r="K19" t="s">
        <v>2582</v>
      </c>
      <c r="L19" t="s">
        <v>22</v>
      </c>
      <c r="M19" t="s">
        <v>2580</v>
      </c>
      <c r="N19">
        <v>1</v>
      </c>
    </row>
    <row r="20" spans="1:14" x14ac:dyDescent="0.2">
      <c r="A20" t="s">
        <v>3050</v>
      </c>
      <c r="B20" t="s">
        <v>2583</v>
      </c>
      <c r="C20" t="s">
        <v>3054</v>
      </c>
      <c r="D20" t="s">
        <v>3052</v>
      </c>
      <c r="E20">
        <v>1</v>
      </c>
      <c r="F20">
        <v>21</v>
      </c>
      <c r="G20">
        <v>644</v>
      </c>
      <c r="H20">
        <v>664</v>
      </c>
      <c r="I20" t="s">
        <v>2436</v>
      </c>
      <c r="J20" t="s">
        <v>2581</v>
      </c>
      <c r="K20" t="s">
        <v>2582</v>
      </c>
      <c r="L20" t="s">
        <v>22</v>
      </c>
      <c r="M20" t="s">
        <v>2584</v>
      </c>
      <c r="N20">
        <v>1</v>
      </c>
    </row>
    <row r="21" spans="1:14" x14ac:dyDescent="0.2">
      <c r="A21" t="s">
        <v>3050</v>
      </c>
      <c r="B21" t="s">
        <v>2351</v>
      </c>
      <c r="C21" t="s">
        <v>3054</v>
      </c>
      <c r="D21" t="s">
        <v>3052</v>
      </c>
      <c r="E21">
        <v>1</v>
      </c>
      <c r="F21">
        <v>21</v>
      </c>
      <c r="G21">
        <v>475</v>
      </c>
      <c r="H21">
        <v>495</v>
      </c>
      <c r="I21" t="s">
        <v>2436</v>
      </c>
      <c r="J21" t="s">
        <v>2585</v>
      </c>
      <c r="K21" t="s">
        <v>2586</v>
      </c>
      <c r="L21" t="s">
        <v>22</v>
      </c>
      <c r="M21" t="s">
        <v>2352</v>
      </c>
      <c r="N21">
        <v>2</v>
      </c>
    </row>
    <row r="22" spans="1:14" x14ac:dyDescent="0.2">
      <c r="A22" t="s">
        <v>3050</v>
      </c>
      <c r="B22" t="s">
        <v>2587</v>
      </c>
      <c r="C22" t="s">
        <v>3054</v>
      </c>
      <c r="D22" t="s">
        <v>3052</v>
      </c>
      <c r="E22">
        <v>1</v>
      </c>
      <c r="F22">
        <v>21</v>
      </c>
      <c r="G22">
        <v>756</v>
      </c>
      <c r="H22">
        <v>776</v>
      </c>
      <c r="I22" t="s">
        <v>2436</v>
      </c>
      <c r="J22" t="s">
        <v>2585</v>
      </c>
      <c r="K22" t="s">
        <v>2589</v>
      </c>
      <c r="L22" t="s">
        <v>22</v>
      </c>
      <c r="M22" t="s">
        <v>2588</v>
      </c>
      <c r="N22">
        <v>1</v>
      </c>
    </row>
    <row r="23" spans="1:14" x14ac:dyDescent="0.2">
      <c r="A23" t="s">
        <v>3050</v>
      </c>
      <c r="B23" t="s">
        <v>2590</v>
      </c>
      <c r="C23" t="s">
        <v>3054</v>
      </c>
      <c r="D23" t="s">
        <v>3052</v>
      </c>
      <c r="E23">
        <v>1</v>
      </c>
      <c r="F23">
        <v>21</v>
      </c>
      <c r="G23">
        <v>508</v>
      </c>
      <c r="H23">
        <v>528</v>
      </c>
      <c r="I23" t="s">
        <v>2436</v>
      </c>
      <c r="J23" t="s">
        <v>2585</v>
      </c>
      <c r="K23" t="s">
        <v>2589</v>
      </c>
      <c r="L23" t="s">
        <v>22</v>
      </c>
      <c r="M23" t="s">
        <v>2591</v>
      </c>
      <c r="N23">
        <v>1</v>
      </c>
    </row>
    <row r="24" spans="1:14" x14ac:dyDescent="0.2">
      <c r="A24" t="s">
        <v>3050</v>
      </c>
      <c r="B24" t="s">
        <v>796</v>
      </c>
      <c r="C24" t="s">
        <v>3054</v>
      </c>
      <c r="D24" t="s">
        <v>3052</v>
      </c>
      <c r="E24">
        <v>1</v>
      </c>
      <c r="F24">
        <v>21</v>
      </c>
      <c r="G24">
        <v>300</v>
      </c>
      <c r="H24">
        <v>320</v>
      </c>
      <c r="I24" t="s">
        <v>2436</v>
      </c>
      <c r="J24" t="s">
        <v>2592</v>
      </c>
      <c r="K24" t="s">
        <v>2593</v>
      </c>
      <c r="L24" t="s">
        <v>22</v>
      </c>
      <c r="M24" t="s">
        <v>797</v>
      </c>
      <c r="N24">
        <v>1</v>
      </c>
    </row>
    <row r="25" spans="1:14" x14ac:dyDescent="0.2">
      <c r="A25" t="s">
        <v>3050</v>
      </c>
      <c r="B25" t="s">
        <v>790</v>
      </c>
      <c r="C25" t="s">
        <v>3054</v>
      </c>
      <c r="D25" t="s">
        <v>3052</v>
      </c>
      <c r="E25">
        <v>1</v>
      </c>
      <c r="F25">
        <v>21</v>
      </c>
      <c r="G25">
        <v>328</v>
      </c>
      <c r="H25">
        <v>348</v>
      </c>
      <c r="I25" t="s">
        <v>2436</v>
      </c>
      <c r="J25" t="s">
        <v>2592</v>
      </c>
      <c r="K25" t="s">
        <v>2593</v>
      </c>
      <c r="L25" t="s">
        <v>22</v>
      </c>
      <c r="M25" t="s">
        <v>791</v>
      </c>
      <c r="N25">
        <v>1</v>
      </c>
    </row>
    <row r="26" spans="1:14" x14ac:dyDescent="0.2">
      <c r="A26" t="s">
        <v>3050</v>
      </c>
      <c r="B26" t="s">
        <v>1778</v>
      </c>
      <c r="C26" t="s">
        <v>3054</v>
      </c>
      <c r="D26" t="s">
        <v>3052</v>
      </c>
      <c r="E26">
        <v>1</v>
      </c>
      <c r="F26">
        <v>21</v>
      </c>
      <c r="G26">
        <v>138</v>
      </c>
      <c r="H26">
        <v>158</v>
      </c>
      <c r="I26" t="s">
        <v>2436</v>
      </c>
      <c r="J26" t="s">
        <v>2594</v>
      </c>
      <c r="K26" t="s">
        <v>2595</v>
      </c>
      <c r="L26" t="s">
        <v>22</v>
      </c>
      <c r="M26" t="s">
        <v>1779</v>
      </c>
      <c r="N26">
        <v>1</v>
      </c>
    </row>
    <row r="27" spans="1:14" x14ac:dyDescent="0.2">
      <c r="A27" t="s">
        <v>3050</v>
      </c>
      <c r="B27" t="s">
        <v>2596</v>
      </c>
      <c r="C27" t="s">
        <v>3054</v>
      </c>
      <c r="D27" t="s">
        <v>3052</v>
      </c>
      <c r="E27">
        <v>1</v>
      </c>
      <c r="F27">
        <v>21</v>
      </c>
      <c r="G27">
        <v>426</v>
      </c>
      <c r="H27">
        <v>446</v>
      </c>
      <c r="I27" t="s">
        <v>2436</v>
      </c>
      <c r="J27" t="s">
        <v>2585</v>
      </c>
      <c r="K27" t="s">
        <v>2589</v>
      </c>
      <c r="L27" t="s">
        <v>22</v>
      </c>
      <c r="M27" t="s">
        <v>2597</v>
      </c>
      <c r="N27">
        <v>1</v>
      </c>
    </row>
    <row r="28" spans="1:14" x14ac:dyDescent="0.2">
      <c r="A28" t="s">
        <v>3050</v>
      </c>
      <c r="B28" t="s">
        <v>2598</v>
      </c>
      <c r="C28" t="s">
        <v>3054</v>
      </c>
      <c r="D28" t="s">
        <v>3052</v>
      </c>
      <c r="E28">
        <v>1</v>
      </c>
      <c r="F28">
        <v>21</v>
      </c>
      <c r="G28">
        <v>238</v>
      </c>
      <c r="H28">
        <v>258</v>
      </c>
      <c r="I28" t="s">
        <v>2436</v>
      </c>
      <c r="J28" t="s">
        <v>2585</v>
      </c>
      <c r="K28" t="s">
        <v>2589</v>
      </c>
      <c r="L28" t="s">
        <v>22</v>
      </c>
      <c r="M28" t="s">
        <v>2599</v>
      </c>
      <c r="N28">
        <v>1</v>
      </c>
    </row>
    <row r="29" spans="1:14" x14ac:dyDescent="0.2">
      <c r="A29" t="s">
        <v>3050</v>
      </c>
      <c r="B29" t="s">
        <v>2600</v>
      </c>
      <c r="C29" t="s">
        <v>3054</v>
      </c>
      <c r="D29" t="s">
        <v>3052</v>
      </c>
      <c r="E29">
        <v>1</v>
      </c>
      <c r="F29">
        <v>21</v>
      </c>
      <c r="G29">
        <v>224</v>
      </c>
      <c r="H29">
        <v>244</v>
      </c>
      <c r="I29" t="s">
        <v>2436</v>
      </c>
      <c r="J29" t="s">
        <v>2585</v>
      </c>
      <c r="K29" t="s">
        <v>2589</v>
      </c>
      <c r="L29" t="s">
        <v>22</v>
      </c>
      <c r="M29" t="s">
        <v>2601</v>
      </c>
      <c r="N29">
        <v>1</v>
      </c>
    </row>
    <row r="30" spans="1:14" x14ac:dyDescent="0.2">
      <c r="A30" t="s">
        <v>3050</v>
      </c>
      <c r="B30" t="s">
        <v>2602</v>
      </c>
      <c r="C30" t="s">
        <v>3054</v>
      </c>
      <c r="D30" t="s">
        <v>3052</v>
      </c>
      <c r="E30">
        <v>1</v>
      </c>
      <c r="F30">
        <v>21</v>
      </c>
      <c r="G30">
        <v>238</v>
      </c>
      <c r="H30">
        <v>258</v>
      </c>
      <c r="I30" t="s">
        <v>2436</v>
      </c>
      <c r="J30" t="s">
        <v>2585</v>
      </c>
      <c r="K30" t="s">
        <v>2589</v>
      </c>
      <c r="L30" t="s">
        <v>22</v>
      </c>
      <c r="M30" t="s">
        <v>2599</v>
      </c>
      <c r="N30">
        <v>1</v>
      </c>
    </row>
    <row r="31" spans="1:14" x14ac:dyDescent="0.2">
      <c r="A31" t="s">
        <v>3050</v>
      </c>
      <c r="B31" t="s">
        <v>2603</v>
      </c>
      <c r="C31" t="s">
        <v>3054</v>
      </c>
      <c r="D31" t="s">
        <v>3052</v>
      </c>
      <c r="E31">
        <v>1</v>
      </c>
      <c r="F31">
        <v>21</v>
      </c>
      <c r="G31">
        <v>450</v>
      </c>
      <c r="H31">
        <v>470</v>
      </c>
      <c r="I31" t="s">
        <v>2436</v>
      </c>
      <c r="J31" t="s">
        <v>2605</v>
      </c>
      <c r="K31" t="s">
        <v>2606</v>
      </c>
      <c r="L31" t="s">
        <v>22</v>
      </c>
      <c r="M31" t="s">
        <v>2604</v>
      </c>
      <c r="N31">
        <v>1</v>
      </c>
    </row>
    <row r="32" spans="1:14" x14ac:dyDescent="0.2">
      <c r="A32" t="s">
        <v>3050</v>
      </c>
      <c r="B32" t="s">
        <v>2607</v>
      </c>
      <c r="C32" t="s">
        <v>3054</v>
      </c>
      <c r="D32" t="s">
        <v>3052</v>
      </c>
      <c r="E32">
        <v>1</v>
      </c>
      <c r="F32">
        <v>21</v>
      </c>
      <c r="G32">
        <v>495</v>
      </c>
      <c r="H32">
        <v>515</v>
      </c>
      <c r="I32" t="s">
        <v>2436</v>
      </c>
      <c r="J32" t="s">
        <v>2609</v>
      </c>
      <c r="K32" t="s">
        <v>2610</v>
      </c>
      <c r="L32" t="s">
        <v>22</v>
      </c>
      <c r="M32" t="s">
        <v>2608</v>
      </c>
      <c r="N32">
        <v>1</v>
      </c>
    </row>
    <row r="33" spans="1:14" x14ac:dyDescent="0.2">
      <c r="A33" t="s">
        <v>3050</v>
      </c>
      <c r="B33" t="s">
        <v>2611</v>
      </c>
      <c r="C33" t="s">
        <v>3054</v>
      </c>
      <c r="D33" t="s">
        <v>3052</v>
      </c>
      <c r="E33">
        <v>1</v>
      </c>
      <c r="F33">
        <v>21</v>
      </c>
      <c r="G33">
        <v>836</v>
      </c>
      <c r="H33">
        <v>856</v>
      </c>
      <c r="I33" t="s">
        <v>2436</v>
      </c>
      <c r="J33" t="s">
        <v>2613</v>
      </c>
      <c r="K33" t="s">
        <v>2614</v>
      </c>
      <c r="L33" t="s">
        <v>22</v>
      </c>
      <c r="M33" t="s">
        <v>2612</v>
      </c>
      <c r="N33">
        <v>1</v>
      </c>
    </row>
    <row r="34" spans="1:14" x14ac:dyDescent="0.2">
      <c r="A34" t="s">
        <v>3050</v>
      </c>
      <c r="B34" t="s">
        <v>2615</v>
      </c>
      <c r="C34" t="s">
        <v>3054</v>
      </c>
      <c r="D34" t="s">
        <v>3052</v>
      </c>
      <c r="E34">
        <v>1</v>
      </c>
      <c r="F34">
        <v>21</v>
      </c>
      <c r="G34">
        <v>510</v>
      </c>
      <c r="H34">
        <v>530</v>
      </c>
      <c r="I34" t="s">
        <v>2436</v>
      </c>
      <c r="J34" t="s">
        <v>2613</v>
      </c>
      <c r="K34" t="s">
        <v>2614</v>
      </c>
      <c r="L34" t="s">
        <v>22</v>
      </c>
      <c r="M34" t="s">
        <v>2616</v>
      </c>
      <c r="N34">
        <v>1</v>
      </c>
    </row>
    <row r="35" spans="1:14" x14ac:dyDescent="0.2">
      <c r="A35" t="s">
        <v>3050</v>
      </c>
      <c r="B35" t="s">
        <v>2617</v>
      </c>
      <c r="C35" t="s">
        <v>3054</v>
      </c>
      <c r="D35" t="s">
        <v>3052</v>
      </c>
      <c r="E35">
        <v>1</v>
      </c>
      <c r="F35">
        <v>21</v>
      </c>
      <c r="G35">
        <v>250</v>
      </c>
      <c r="H35">
        <v>270</v>
      </c>
      <c r="I35" t="s">
        <v>2436</v>
      </c>
      <c r="J35" t="s">
        <v>2619</v>
      </c>
      <c r="K35" t="s">
        <v>2620</v>
      </c>
      <c r="L35" t="s">
        <v>22</v>
      </c>
      <c r="M35" t="s">
        <v>2618</v>
      </c>
      <c r="N35">
        <v>1</v>
      </c>
    </row>
    <row r="36" spans="1:14" x14ac:dyDescent="0.2">
      <c r="A36" t="s">
        <v>3050</v>
      </c>
      <c r="B36" t="s">
        <v>2621</v>
      </c>
      <c r="C36" t="s">
        <v>3054</v>
      </c>
      <c r="D36" t="s">
        <v>3052</v>
      </c>
      <c r="E36">
        <v>1</v>
      </c>
      <c r="F36">
        <v>21</v>
      </c>
      <c r="G36">
        <v>250</v>
      </c>
      <c r="H36">
        <v>270</v>
      </c>
      <c r="I36" t="s">
        <v>2436</v>
      </c>
      <c r="J36" t="s">
        <v>2619</v>
      </c>
      <c r="K36" t="s">
        <v>2620</v>
      </c>
      <c r="L36" t="s">
        <v>22</v>
      </c>
      <c r="M36" t="s">
        <v>2618</v>
      </c>
      <c r="N36">
        <v>1</v>
      </c>
    </row>
    <row r="37" spans="1:14" x14ac:dyDescent="0.2">
      <c r="A37" t="s">
        <v>3050</v>
      </c>
      <c r="B37" t="s">
        <v>2622</v>
      </c>
      <c r="C37" t="s">
        <v>3054</v>
      </c>
      <c r="D37" t="s">
        <v>3052</v>
      </c>
      <c r="E37">
        <v>1</v>
      </c>
      <c r="F37">
        <v>21</v>
      </c>
      <c r="G37">
        <v>280</v>
      </c>
      <c r="H37">
        <v>300</v>
      </c>
      <c r="I37" t="s">
        <v>2436</v>
      </c>
      <c r="J37" t="s">
        <v>2624</v>
      </c>
      <c r="K37" t="s">
        <v>2625</v>
      </c>
      <c r="L37" t="s">
        <v>22</v>
      </c>
      <c r="M37" t="s">
        <v>2623</v>
      </c>
      <c r="N37">
        <v>1</v>
      </c>
    </row>
    <row r="38" spans="1:14" x14ac:dyDescent="0.2">
      <c r="A38" t="s">
        <v>3050</v>
      </c>
      <c r="B38" t="s">
        <v>1492</v>
      </c>
      <c r="C38" t="s">
        <v>3054</v>
      </c>
      <c r="D38" t="s">
        <v>3052</v>
      </c>
      <c r="E38">
        <v>1</v>
      </c>
      <c r="F38">
        <v>21</v>
      </c>
      <c r="G38">
        <v>4872</v>
      </c>
      <c r="H38">
        <v>4892</v>
      </c>
      <c r="I38" t="s">
        <v>2436</v>
      </c>
      <c r="J38" t="s">
        <v>2626</v>
      </c>
      <c r="K38" t="s">
        <v>2627</v>
      </c>
      <c r="L38" t="s">
        <v>22</v>
      </c>
      <c r="M38" t="s">
        <v>1493</v>
      </c>
      <c r="N38">
        <v>1</v>
      </c>
    </row>
    <row r="39" spans="1:14" x14ac:dyDescent="0.2">
      <c r="A39" t="s">
        <v>3050</v>
      </c>
      <c r="B39" t="s">
        <v>2628</v>
      </c>
      <c r="C39" t="s">
        <v>3055</v>
      </c>
      <c r="D39" t="s">
        <v>3052</v>
      </c>
      <c r="E39">
        <v>1</v>
      </c>
      <c r="F39">
        <v>21</v>
      </c>
      <c r="G39">
        <v>1623</v>
      </c>
      <c r="H39">
        <v>1643</v>
      </c>
      <c r="I39" t="s">
        <v>2436</v>
      </c>
      <c r="J39" t="s">
        <v>2630</v>
      </c>
      <c r="K39" t="s">
        <v>2631</v>
      </c>
      <c r="L39" t="s">
        <v>22</v>
      </c>
      <c r="M39" t="s">
        <v>2629</v>
      </c>
      <c r="N39">
        <v>1</v>
      </c>
    </row>
    <row r="40" spans="1:14" x14ac:dyDescent="0.2">
      <c r="A40" t="s">
        <v>3050</v>
      </c>
      <c r="B40" t="s">
        <v>2351</v>
      </c>
      <c r="C40" t="s">
        <v>3055</v>
      </c>
      <c r="D40" t="s">
        <v>3052</v>
      </c>
      <c r="E40">
        <v>1</v>
      </c>
      <c r="F40">
        <v>21</v>
      </c>
      <c r="G40">
        <v>418</v>
      </c>
      <c r="H40">
        <v>438</v>
      </c>
      <c r="I40" t="s">
        <v>2436</v>
      </c>
      <c r="J40" t="s">
        <v>2632</v>
      </c>
      <c r="K40" t="s">
        <v>2633</v>
      </c>
      <c r="L40" t="s">
        <v>22</v>
      </c>
      <c r="M40" t="s">
        <v>2352</v>
      </c>
      <c r="N40">
        <v>2</v>
      </c>
    </row>
    <row r="41" spans="1:14" x14ac:dyDescent="0.2">
      <c r="A41" t="s">
        <v>3050</v>
      </c>
      <c r="B41" t="s">
        <v>2634</v>
      </c>
      <c r="C41" t="s">
        <v>3055</v>
      </c>
      <c r="D41" t="s">
        <v>3052</v>
      </c>
      <c r="E41">
        <v>1</v>
      </c>
      <c r="F41">
        <v>21</v>
      </c>
      <c r="G41">
        <v>1752</v>
      </c>
      <c r="H41">
        <v>1772</v>
      </c>
      <c r="I41" t="s">
        <v>2436</v>
      </c>
      <c r="J41" t="s">
        <v>2636</v>
      </c>
      <c r="K41" t="s">
        <v>2637</v>
      </c>
      <c r="L41" t="s">
        <v>22</v>
      </c>
      <c r="M41" t="s">
        <v>2635</v>
      </c>
      <c r="N41">
        <v>1</v>
      </c>
    </row>
    <row r="42" spans="1:14" x14ac:dyDescent="0.2">
      <c r="A42" t="s">
        <v>3050</v>
      </c>
      <c r="B42" t="s">
        <v>2638</v>
      </c>
      <c r="C42" t="s">
        <v>3055</v>
      </c>
      <c r="D42" t="s">
        <v>3052</v>
      </c>
      <c r="E42">
        <v>1</v>
      </c>
      <c r="F42">
        <v>21</v>
      </c>
      <c r="G42">
        <v>951</v>
      </c>
      <c r="H42">
        <v>971</v>
      </c>
      <c r="I42" t="s">
        <v>2436</v>
      </c>
      <c r="J42" t="s">
        <v>2640</v>
      </c>
      <c r="K42" t="s">
        <v>2641</v>
      </c>
      <c r="L42" t="s">
        <v>22</v>
      </c>
      <c r="M42" t="s">
        <v>2639</v>
      </c>
      <c r="N42">
        <v>1</v>
      </c>
    </row>
    <row r="43" spans="1:14" x14ac:dyDescent="0.2">
      <c r="A43" t="s">
        <v>3050</v>
      </c>
      <c r="B43" t="s">
        <v>2642</v>
      </c>
      <c r="C43" t="s">
        <v>3055</v>
      </c>
      <c r="D43" t="s">
        <v>3052</v>
      </c>
      <c r="E43">
        <v>1</v>
      </c>
      <c r="F43">
        <v>21</v>
      </c>
      <c r="G43">
        <v>561</v>
      </c>
      <c r="H43">
        <v>581</v>
      </c>
      <c r="I43" t="s">
        <v>2436</v>
      </c>
      <c r="J43" t="s">
        <v>2644</v>
      </c>
      <c r="K43" t="s">
        <v>2645</v>
      </c>
      <c r="L43" t="s">
        <v>22</v>
      </c>
      <c r="M43" t="s">
        <v>2643</v>
      </c>
      <c r="N43">
        <v>1</v>
      </c>
    </row>
    <row r="44" spans="1:14" x14ac:dyDescent="0.2">
      <c r="A44" t="s">
        <v>3050</v>
      </c>
      <c r="B44" t="s">
        <v>2646</v>
      </c>
      <c r="C44" t="s">
        <v>3055</v>
      </c>
      <c r="D44" t="s">
        <v>3052</v>
      </c>
      <c r="E44">
        <v>1</v>
      </c>
      <c r="F44">
        <v>21</v>
      </c>
      <c r="G44">
        <v>44</v>
      </c>
      <c r="H44">
        <v>64</v>
      </c>
      <c r="I44" t="s">
        <v>2436</v>
      </c>
      <c r="J44" t="s">
        <v>2648</v>
      </c>
      <c r="K44" t="s">
        <v>2649</v>
      </c>
      <c r="L44" t="s">
        <v>22</v>
      </c>
      <c r="M44" t="s">
        <v>2647</v>
      </c>
      <c r="N44">
        <v>1</v>
      </c>
    </row>
    <row r="45" spans="1:14" x14ac:dyDescent="0.2">
      <c r="A45" t="s">
        <v>3050</v>
      </c>
      <c r="B45" t="s">
        <v>2650</v>
      </c>
      <c r="C45" t="s">
        <v>3055</v>
      </c>
      <c r="D45" t="s">
        <v>3052</v>
      </c>
      <c r="E45">
        <v>1</v>
      </c>
      <c r="F45">
        <v>21</v>
      </c>
      <c r="G45">
        <v>693</v>
      </c>
      <c r="H45">
        <v>713</v>
      </c>
      <c r="I45" t="s">
        <v>2436</v>
      </c>
      <c r="J45" t="s">
        <v>2652</v>
      </c>
      <c r="K45" t="s">
        <v>2653</v>
      </c>
      <c r="L45" t="s">
        <v>22</v>
      </c>
      <c r="M45" t="s">
        <v>2651</v>
      </c>
      <c r="N45">
        <v>1</v>
      </c>
    </row>
    <row r="46" spans="1:14" x14ac:dyDescent="0.2">
      <c r="A46" t="s">
        <v>3050</v>
      </c>
      <c r="B46" t="s">
        <v>2654</v>
      </c>
      <c r="C46" t="s">
        <v>3055</v>
      </c>
      <c r="D46" t="s">
        <v>3052</v>
      </c>
      <c r="E46">
        <v>1</v>
      </c>
      <c r="F46">
        <v>21</v>
      </c>
      <c r="G46">
        <v>566</v>
      </c>
      <c r="H46">
        <v>586</v>
      </c>
      <c r="I46" t="s">
        <v>2436</v>
      </c>
      <c r="J46" t="s">
        <v>2652</v>
      </c>
      <c r="K46" t="s">
        <v>2653</v>
      </c>
      <c r="L46" t="s">
        <v>22</v>
      </c>
      <c r="M46" t="s">
        <v>2655</v>
      </c>
      <c r="N46">
        <v>1</v>
      </c>
    </row>
    <row r="47" spans="1:14" x14ac:dyDescent="0.2">
      <c r="A47" t="s">
        <v>3050</v>
      </c>
      <c r="B47" t="s">
        <v>2656</v>
      </c>
      <c r="C47" t="s">
        <v>3055</v>
      </c>
      <c r="D47" t="s">
        <v>3052</v>
      </c>
      <c r="E47">
        <v>1</v>
      </c>
      <c r="F47">
        <v>21</v>
      </c>
      <c r="G47">
        <v>5003</v>
      </c>
      <c r="H47">
        <v>5023</v>
      </c>
      <c r="I47" t="s">
        <v>2436</v>
      </c>
      <c r="J47" t="s">
        <v>2658</v>
      </c>
      <c r="K47" t="s">
        <v>2659</v>
      </c>
      <c r="L47" t="s">
        <v>22</v>
      </c>
      <c r="M47" t="s">
        <v>2657</v>
      </c>
      <c r="N47">
        <v>1</v>
      </c>
    </row>
    <row r="48" spans="1:14" x14ac:dyDescent="0.2">
      <c r="A48" t="s">
        <v>3050</v>
      </c>
      <c r="B48" t="s">
        <v>2660</v>
      </c>
      <c r="C48" t="s">
        <v>3055</v>
      </c>
      <c r="D48" t="s">
        <v>3052</v>
      </c>
      <c r="E48">
        <v>1</v>
      </c>
      <c r="F48">
        <v>21</v>
      </c>
      <c r="G48">
        <v>4916</v>
      </c>
      <c r="H48">
        <v>4936</v>
      </c>
      <c r="I48" t="s">
        <v>2436</v>
      </c>
      <c r="J48" t="s">
        <v>2658</v>
      </c>
      <c r="K48" t="s">
        <v>2659</v>
      </c>
      <c r="L48" t="s">
        <v>22</v>
      </c>
      <c r="M48" t="s">
        <v>2657</v>
      </c>
      <c r="N48">
        <v>1</v>
      </c>
    </row>
    <row r="49" spans="1:14" x14ac:dyDescent="0.2">
      <c r="A49" t="s">
        <v>3050</v>
      </c>
      <c r="B49" t="s">
        <v>2661</v>
      </c>
      <c r="C49" t="s">
        <v>3055</v>
      </c>
      <c r="D49" t="s">
        <v>3052</v>
      </c>
      <c r="E49">
        <v>1</v>
      </c>
      <c r="F49">
        <v>21</v>
      </c>
      <c r="G49">
        <v>4863</v>
      </c>
      <c r="H49">
        <v>4883</v>
      </c>
      <c r="I49" t="s">
        <v>2436</v>
      </c>
      <c r="J49" t="s">
        <v>2658</v>
      </c>
      <c r="K49" t="s">
        <v>2659</v>
      </c>
      <c r="L49" t="s">
        <v>22</v>
      </c>
      <c r="M49" t="s">
        <v>2657</v>
      </c>
      <c r="N49">
        <v>1</v>
      </c>
    </row>
    <row r="50" spans="1:14" x14ac:dyDescent="0.2">
      <c r="A50" t="s">
        <v>3050</v>
      </c>
      <c r="B50" t="s">
        <v>2662</v>
      </c>
      <c r="C50" t="s">
        <v>3055</v>
      </c>
      <c r="D50" t="s">
        <v>3052</v>
      </c>
      <c r="E50">
        <v>1</v>
      </c>
      <c r="F50">
        <v>21</v>
      </c>
      <c r="G50">
        <v>4858</v>
      </c>
      <c r="H50">
        <v>4878</v>
      </c>
      <c r="I50" t="s">
        <v>2436</v>
      </c>
      <c r="J50" t="s">
        <v>2658</v>
      </c>
      <c r="K50" t="s">
        <v>2659</v>
      </c>
      <c r="L50" t="s">
        <v>22</v>
      </c>
      <c r="M50" t="s">
        <v>2663</v>
      </c>
      <c r="N50">
        <v>1</v>
      </c>
    </row>
    <row r="51" spans="1:14" x14ac:dyDescent="0.2">
      <c r="A51" t="s">
        <v>3050</v>
      </c>
      <c r="B51" t="s">
        <v>2664</v>
      </c>
      <c r="C51" t="s">
        <v>3055</v>
      </c>
      <c r="D51" t="s">
        <v>3052</v>
      </c>
      <c r="E51">
        <v>1</v>
      </c>
      <c r="F51">
        <v>21</v>
      </c>
      <c r="G51">
        <v>4776</v>
      </c>
      <c r="H51">
        <v>4796</v>
      </c>
      <c r="I51" t="s">
        <v>2436</v>
      </c>
      <c r="J51" t="s">
        <v>2658</v>
      </c>
      <c r="K51" t="s">
        <v>2659</v>
      </c>
      <c r="L51" t="s">
        <v>22</v>
      </c>
      <c r="M51" t="s">
        <v>2657</v>
      </c>
      <c r="N51">
        <v>1</v>
      </c>
    </row>
    <row r="52" spans="1:14" x14ac:dyDescent="0.2">
      <c r="A52" t="s">
        <v>3050</v>
      </c>
      <c r="B52" t="s">
        <v>2665</v>
      </c>
      <c r="C52" t="s">
        <v>3055</v>
      </c>
      <c r="D52" t="s">
        <v>3052</v>
      </c>
      <c r="E52">
        <v>1</v>
      </c>
      <c r="F52">
        <v>21</v>
      </c>
      <c r="G52">
        <v>4718</v>
      </c>
      <c r="H52">
        <v>4738</v>
      </c>
      <c r="I52" t="s">
        <v>2436</v>
      </c>
      <c r="J52" t="s">
        <v>2658</v>
      </c>
      <c r="K52" t="s">
        <v>2659</v>
      </c>
      <c r="L52" t="s">
        <v>22</v>
      </c>
      <c r="M52" t="s">
        <v>2663</v>
      </c>
      <c r="N52">
        <v>1</v>
      </c>
    </row>
    <row r="53" spans="1:14" x14ac:dyDescent="0.2">
      <c r="A53" t="s">
        <v>3050</v>
      </c>
      <c r="B53" t="s">
        <v>2666</v>
      </c>
      <c r="C53" t="s">
        <v>3055</v>
      </c>
      <c r="D53" t="s">
        <v>3052</v>
      </c>
      <c r="E53">
        <v>1</v>
      </c>
      <c r="F53">
        <v>21</v>
      </c>
      <c r="G53">
        <v>4692</v>
      </c>
      <c r="H53">
        <v>4712</v>
      </c>
      <c r="I53" t="s">
        <v>2436</v>
      </c>
      <c r="J53" t="s">
        <v>2658</v>
      </c>
      <c r="K53" t="s">
        <v>2659</v>
      </c>
      <c r="L53" t="s">
        <v>22</v>
      </c>
      <c r="M53" t="s">
        <v>2657</v>
      </c>
      <c r="N53">
        <v>1</v>
      </c>
    </row>
    <row r="54" spans="1:14" x14ac:dyDescent="0.2">
      <c r="A54" t="s">
        <v>3050</v>
      </c>
      <c r="B54" t="s">
        <v>2667</v>
      </c>
      <c r="C54" t="s">
        <v>3055</v>
      </c>
      <c r="D54" t="s">
        <v>3052</v>
      </c>
      <c r="E54">
        <v>1</v>
      </c>
      <c r="F54">
        <v>21</v>
      </c>
      <c r="G54">
        <v>4605</v>
      </c>
      <c r="H54">
        <v>4625</v>
      </c>
      <c r="I54" t="s">
        <v>2436</v>
      </c>
      <c r="J54" t="s">
        <v>2658</v>
      </c>
      <c r="K54" t="s">
        <v>2659</v>
      </c>
      <c r="L54" t="s">
        <v>22</v>
      </c>
      <c r="M54" t="s">
        <v>2657</v>
      </c>
      <c r="N54">
        <v>1</v>
      </c>
    </row>
    <row r="55" spans="1:14" x14ac:dyDescent="0.2">
      <c r="A55" t="s">
        <v>3050</v>
      </c>
      <c r="B55" t="s">
        <v>2668</v>
      </c>
      <c r="C55" t="s">
        <v>3055</v>
      </c>
      <c r="D55" t="s">
        <v>3052</v>
      </c>
      <c r="E55">
        <v>1</v>
      </c>
      <c r="F55">
        <v>21</v>
      </c>
      <c r="G55">
        <v>4552</v>
      </c>
      <c r="H55">
        <v>4572</v>
      </c>
      <c r="I55" t="s">
        <v>2436</v>
      </c>
      <c r="J55" t="s">
        <v>2658</v>
      </c>
      <c r="K55" t="s">
        <v>2659</v>
      </c>
      <c r="L55" t="s">
        <v>22</v>
      </c>
      <c r="M55" t="s">
        <v>2657</v>
      </c>
      <c r="N55">
        <v>1</v>
      </c>
    </row>
    <row r="56" spans="1:14" x14ac:dyDescent="0.2">
      <c r="A56" t="s">
        <v>3050</v>
      </c>
      <c r="B56" t="s">
        <v>2669</v>
      </c>
      <c r="C56" t="s">
        <v>3055</v>
      </c>
      <c r="D56" t="s">
        <v>3052</v>
      </c>
      <c r="E56">
        <v>1</v>
      </c>
      <c r="F56">
        <v>21</v>
      </c>
      <c r="G56">
        <v>4544</v>
      </c>
      <c r="H56">
        <v>4564</v>
      </c>
      <c r="I56" t="s">
        <v>2436</v>
      </c>
      <c r="J56" t="s">
        <v>2658</v>
      </c>
      <c r="K56" t="s">
        <v>2659</v>
      </c>
      <c r="L56" t="s">
        <v>22</v>
      </c>
      <c r="M56" t="s">
        <v>2670</v>
      </c>
      <c r="N56">
        <v>1</v>
      </c>
    </row>
    <row r="57" spans="1:14" x14ac:dyDescent="0.2">
      <c r="A57" t="s">
        <v>3050</v>
      </c>
      <c r="B57" t="s">
        <v>2671</v>
      </c>
      <c r="C57" t="s">
        <v>3055</v>
      </c>
      <c r="D57" t="s">
        <v>3052</v>
      </c>
      <c r="E57">
        <v>1</v>
      </c>
      <c r="F57">
        <v>21</v>
      </c>
      <c r="G57">
        <v>4513</v>
      </c>
      <c r="H57">
        <v>4533</v>
      </c>
      <c r="I57" t="s">
        <v>2436</v>
      </c>
      <c r="J57" t="s">
        <v>2658</v>
      </c>
      <c r="K57" t="s">
        <v>2659</v>
      </c>
      <c r="L57" t="s">
        <v>22</v>
      </c>
      <c r="M57" t="s">
        <v>2657</v>
      </c>
      <c r="N57">
        <v>1</v>
      </c>
    </row>
    <row r="58" spans="1:14" x14ac:dyDescent="0.2">
      <c r="A58" t="s">
        <v>3050</v>
      </c>
      <c r="B58" t="s">
        <v>2672</v>
      </c>
      <c r="C58" t="s">
        <v>3055</v>
      </c>
      <c r="D58" t="s">
        <v>3052</v>
      </c>
      <c r="E58">
        <v>1</v>
      </c>
      <c r="F58">
        <v>21</v>
      </c>
      <c r="G58">
        <v>4373</v>
      </c>
      <c r="H58">
        <v>4393</v>
      </c>
      <c r="I58" t="s">
        <v>2436</v>
      </c>
      <c r="J58" t="s">
        <v>2658</v>
      </c>
      <c r="K58" t="s">
        <v>2659</v>
      </c>
      <c r="L58" t="s">
        <v>22</v>
      </c>
      <c r="M58" t="s">
        <v>2657</v>
      </c>
      <c r="N58">
        <v>1</v>
      </c>
    </row>
    <row r="59" spans="1:14" x14ac:dyDescent="0.2">
      <c r="A59" t="s">
        <v>3050</v>
      </c>
      <c r="B59" t="s">
        <v>2673</v>
      </c>
      <c r="C59" t="s">
        <v>3055</v>
      </c>
      <c r="D59" t="s">
        <v>3052</v>
      </c>
      <c r="E59">
        <v>1</v>
      </c>
      <c r="F59">
        <v>21</v>
      </c>
      <c r="G59">
        <v>1173</v>
      </c>
      <c r="H59">
        <v>1193</v>
      </c>
      <c r="I59" t="s">
        <v>2436</v>
      </c>
      <c r="J59" t="s">
        <v>2675</v>
      </c>
      <c r="K59" t="s">
        <v>2676</v>
      </c>
      <c r="L59" t="s">
        <v>22</v>
      </c>
      <c r="M59" t="s">
        <v>2674</v>
      </c>
      <c r="N59">
        <v>1</v>
      </c>
    </row>
    <row r="60" spans="1:14" x14ac:dyDescent="0.2">
      <c r="A60" t="s">
        <v>3050</v>
      </c>
      <c r="B60" t="s">
        <v>2677</v>
      </c>
      <c r="C60" t="s">
        <v>3055</v>
      </c>
      <c r="D60" t="s">
        <v>3052</v>
      </c>
      <c r="E60">
        <v>1</v>
      </c>
      <c r="F60">
        <v>21</v>
      </c>
      <c r="G60">
        <v>1147</v>
      </c>
      <c r="H60">
        <v>1167</v>
      </c>
      <c r="I60" t="s">
        <v>2436</v>
      </c>
      <c r="J60" t="s">
        <v>2675</v>
      </c>
      <c r="K60" t="s">
        <v>2676</v>
      </c>
      <c r="L60" t="s">
        <v>22</v>
      </c>
      <c r="M60" t="s">
        <v>2678</v>
      </c>
      <c r="N60">
        <v>1</v>
      </c>
    </row>
    <row r="61" spans="1:14" x14ac:dyDescent="0.2">
      <c r="A61" t="s">
        <v>3050</v>
      </c>
      <c r="B61" t="s">
        <v>2679</v>
      </c>
      <c r="C61" t="s">
        <v>3055</v>
      </c>
      <c r="D61" t="s">
        <v>3052</v>
      </c>
      <c r="E61">
        <v>1</v>
      </c>
      <c r="F61">
        <v>21</v>
      </c>
      <c r="G61">
        <v>732</v>
      </c>
      <c r="H61">
        <v>752</v>
      </c>
      <c r="I61" t="s">
        <v>2436</v>
      </c>
      <c r="J61" t="s">
        <v>2681</v>
      </c>
      <c r="K61" t="s">
        <v>2682</v>
      </c>
      <c r="L61" t="s">
        <v>22</v>
      </c>
      <c r="M61" t="s">
        <v>2680</v>
      </c>
      <c r="N61">
        <v>1</v>
      </c>
    </row>
    <row r="62" spans="1:14" x14ac:dyDescent="0.2">
      <c r="A62" t="s">
        <v>3050</v>
      </c>
      <c r="B62" t="s">
        <v>2683</v>
      </c>
      <c r="C62" t="s">
        <v>3055</v>
      </c>
      <c r="D62" t="s">
        <v>3052</v>
      </c>
      <c r="E62">
        <v>1</v>
      </c>
      <c r="F62">
        <v>21</v>
      </c>
      <c r="G62">
        <v>2802</v>
      </c>
      <c r="H62">
        <v>2822</v>
      </c>
      <c r="I62" t="s">
        <v>2436</v>
      </c>
      <c r="J62" t="s">
        <v>2685</v>
      </c>
      <c r="K62" t="s">
        <v>2686</v>
      </c>
      <c r="L62" t="s">
        <v>22</v>
      </c>
      <c r="M62" t="s">
        <v>2684</v>
      </c>
      <c r="N62">
        <v>1</v>
      </c>
    </row>
    <row r="63" spans="1:14" x14ac:dyDescent="0.2">
      <c r="A63" t="s">
        <v>3050</v>
      </c>
      <c r="B63" t="s">
        <v>2687</v>
      </c>
      <c r="C63" t="s">
        <v>3055</v>
      </c>
      <c r="D63" t="s">
        <v>3052</v>
      </c>
      <c r="E63">
        <v>1</v>
      </c>
      <c r="F63">
        <v>21</v>
      </c>
      <c r="G63">
        <v>844</v>
      </c>
      <c r="H63">
        <v>864</v>
      </c>
      <c r="I63" t="s">
        <v>2436</v>
      </c>
      <c r="J63" t="s">
        <v>2689</v>
      </c>
      <c r="K63" t="s">
        <v>2690</v>
      </c>
      <c r="L63" t="s">
        <v>22</v>
      </c>
      <c r="M63" t="s">
        <v>2688</v>
      </c>
      <c r="N63">
        <v>1</v>
      </c>
    </row>
    <row r="64" spans="1:14" x14ac:dyDescent="0.2">
      <c r="A64" t="s">
        <v>3050</v>
      </c>
      <c r="B64" t="s">
        <v>2691</v>
      </c>
      <c r="C64" t="s">
        <v>3055</v>
      </c>
      <c r="D64" t="s">
        <v>3052</v>
      </c>
      <c r="E64">
        <v>1</v>
      </c>
      <c r="F64">
        <v>21</v>
      </c>
      <c r="G64">
        <v>2704</v>
      </c>
      <c r="H64">
        <v>2724</v>
      </c>
      <c r="I64" t="s">
        <v>2436</v>
      </c>
      <c r="J64" t="s">
        <v>2658</v>
      </c>
      <c r="K64" t="s">
        <v>2659</v>
      </c>
      <c r="L64" t="s">
        <v>22</v>
      </c>
      <c r="M64" t="s">
        <v>2657</v>
      </c>
      <c r="N64">
        <v>1</v>
      </c>
    </row>
    <row r="65" spans="1:14" x14ac:dyDescent="0.2">
      <c r="A65" t="s">
        <v>3050</v>
      </c>
      <c r="B65" t="s">
        <v>2692</v>
      </c>
      <c r="C65" t="s">
        <v>3055</v>
      </c>
      <c r="D65" t="s">
        <v>3052</v>
      </c>
      <c r="E65">
        <v>1</v>
      </c>
      <c r="F65">
        <v>21</v>
      </c>
      <c r="G65">
        <v>2663</v>
      </c>
      <c r="H65">
        <v>2683</v>
      </c>
      <c r="I65" t="s">
        <v>2436</v>
      </c>
      <c r="J65" t="s">
        <v>2658</v>
      </c>
      <c r="K65" t="s">
        <v>2659</v>
      </c>
      <c r="L65" t="s">
        <v>22</v>
      </c>
      <c r="M65" t="s">
        <v>2657</v>
      </c>
      <c r="N65">
        <v>1</v>
      </c>
    </row>
    <row r="66" spans="1:14" x14ac:dyDescent="0.2">
      <c r="A66" t="s">
        <v>3050</v>
      </c>
      <c r="B66" t="s">
        <v>2693</v>
      </c>
      <c r="C66" t="s">
        <v>3055</v>
      </c>
      <c r="D66" t="s">
        <v>3052</v>
      </c>
      <c r="E66">
        <v>1</v>
      </c>
      <c r="F66">
        <v>21</v>
      </c>
      <c r="G66">
        <v>2576</v>
      </c>
      <c r="H66">
        <v>2596</v>
      </c>
      <c r="I66" t="s">
        <v>2436</v>
      </c>
      <c r="J66" t="s">
        <v>2658</v>
      </c>
      <c r="K66" t="s">
        <v>2659</v>
      </c>
      <c r="L66" t="s">
        <v>22</v>
      </c>
      <c r="M66" t="s">
        <v>2657</v>
      </c>
      <c r="N66">
        <v>1</v>
      </c>
    </row>
    <row r="67" spans="1:14" x14ac:dyDescent="0.2">
      <c r="A67" t="s">
        <v>3050</v>
      </c>
      <c r="B67" t="s">
        <v>2694</v>
      </c>
      <c r="C67" t="s">
        <v>3055</v>
      </c>
      <c r="D67" t="s">
        <v>3052</v>
      </c>
      <c r="E67">
        <v>1</v>
      </c>
      <c r="F67">
        <v>21</v>
      </c>
      <c r="G67">
        <v>2519</v>
      </c>
      <c r="H67">
        <v>2539</v>
      </c>
      <c r="I67" t="s">
        <v>2436</v>
      </c>
      <c r="J67" t="s">
        <v>2658</v>
      </c>
      <c r="K67" t="s">
        <v>2659</v>
      </c>
      <c r="L67" t="s">
        <v>22</v>
      </c>
      <c r="M67" t="s">
        <v>2657</v>
      </c>
      <c r="N67">
        <v>1</v>
      </c>
    </row>
    <row r="68" spans="1:14" x14ac:dyDescent="0.2">
      <c r="A68" t="s">
        <v>3050</v>
      </c>
      <c r="B68" t="s">
        <v>2695</v>
      </c>
      <c r="C68" t="s">
        <v>3055</v>
      </c>
      <c r="D68" t="s">
        <v>3052</v>
      </c>
      <c r="E68">
        <v>1</v>
      </c>
      <c r="F68">
        <v>21</v>
      </c>
      <c r="G68">
        <v>2173</v>
      </c>
      <c r="H68">
        <v>2193</v>
      </c>
      <c r="I68" t="s">
        <v>2436</v>
      </c>
      <c r="J68" t="s">
        <v>2658</v>
      </c>
      <c r="K68" t="s">
        <v>2659</v>
      </c>
      <c r="L68" t="s">
        <v>22</v>
      </c>
      <c r="M68" t="s">
        <v>2696</v>
      </c>
      <c r="N68">
        <v>1</v>
      </c>
    </row>
    <row r="69" spans="1:14" x14ac:dyDescent="0.2">
      <c r="A69" t="s">
        <v>3050</v>
      </c>
      <c r="B69" t="s">
        <v>2697</v>
      </c>
      <c r="C69" t="s">
        <v>3055</v>
      </c>
      <c r="D69" t="s">
        <v>3052</v>
      </c>
      <c r="E69">
        <v>1</v>
      </c>
      <c r="F69">
        <v>21</v>
      </c>
      <c r="G69">
        <v>2352</v>
      </c>
      <c r="H69">
        <v>2372</v>
      </c>
      <c r="I69" t="s">
        <v>2436</v>
      </c>
      <c r="J69" t="s">
        <v>2658</v>
      </c>
      <c r="K69" t="s">
        <v>2659</v>
      </c>
      <c r="L69" t="s">
        <v>22</v>
      </c>
      <c r="M69" t="s">
        <v>2657</v>
      </c>
      <c r="N69">
        <v>1</v>
      </c>
    </row>
    <row r="70" spans="1:14" x14ac:dyDescent="0.2">
      <c r="A70" t="s">
        <v>3050</v>
      </c>
      <c r="B70" t="s">
        <v>2698</v>
      </c>
      <c r="C70" t="s">
        <v>3055</v>
      </c>
      <c r="D70" t="s">
        <v>3052</v>
      </c>
      <c r="E70">
        <v>1</v>
      </c>
      <c r="F70">
        <v>21</v>
      </c>
      <c r="G70">
        <v>2214</v>
      </c>
      <c r="H70">
        <v>2234</v>
      </c>
      <c r="I70" t="s">
        <v>2436</v>
      </c>
      <c r="J70" t="s">
        <v>2658</v>
      </c>
      <c r="K70" t="s">
        <v>2659</v>
      </c>
      <c r="L70" t="s">
        <v>22</v>
      </c>
      <c r="M70" t="s">
        <v>2657</v>
      </c>
      <c r="N70">
        <v>1</v>
      </c>
    </row>
    <row r="71" spans="1:14" x14ac:dyDescent="0.2">
      <c r="A71" t="s">
        <v>3050</v>
      </c>
      <c r="B71" t="s">
        <v>2699</v>
      </c>
      <c r="C71" t="s">
        <v>3055</v>
      </c>
      <c r="D71" t="s">
        <v>3052</v>
      </c>
      <c r="E71">
        <v>1</v>
      </c>
      <c r="F71">
        <v>21</v>
      </c>
      <c r="G71">
        <v>1249</v>
      </c>
      <c r="H71">
        <v>1269</v>
      </c>
      <c r="I71" t="s">
        <v>2436</v>
      </c>
      <c r="J71" t="s">
        <v>2443</v>
      </c>
      <c r="K71" t="s">
        <v>2444</v>
      </c>
      <c r="L71" t="s">
        <v>22</v>
      </c>
      <c r="M71" t="s">
        <v>2700</v>
      </c>
      <c r="N71">
        <v>1</v>
      </c>
    </row>
    <row r="72" spans="1:14" x14ac:dyDescent="0.2">
      <c r="A72" t="s">
        <v>3050</v>
      </c>
      <c r="B72" t="s">
        <v>2701</v>
      </c>
      <c r="C72" t="s">
        <v>3055</v>
      </c>
      <c r="D72" t="s">
        <v>3052</v>
      </c>
      <c r="E72">
        <v>1</v>
      </c>
      <c r="F72">
        <v>21</v>
      </c>
      <c r="G72">
        <v>306</v>
      </c>
      <c r="H72">
        <v>326</v>
      </c>
      <c r="I72" t="s">
        <v>2436</v>
      </c>
      <c r="J72" t="s">
        <v>2443</v>
      </c>
      <c r="K72" t="s">
        <v>2455</v>
      </c>
      <c r="L72" t="s">
        <v>22</v>
      </c>
      <c r="M72" t="s">
        <v>2702</v>
      </c>
      <c r="N72">
        <v>2</v>
      </c>
    </row>
    <row r="73" spans="1:14" x14ac:dyDescent="0.2">
      <c r="A73" t="s">
        <v>3050</v>
      </c>
      <c r="B73" t="s">
        <v>2701</v>
      </c>
      <c r="C73" t="s">
        <v>3055</v>
      </c>
      <c r="D73" t="s">
        <v>3052</v>
      </c>
      <c r="E73">
        <v>1</v>
      </c>
      <c r="F73">
        <v>21</v>
      </c>
      <c r="G73">
        <v>432</v>
      </c>
      <c r="H73">
        <v>452</v>
      </c>
      <c r="I73" t="s">
        <v>2436</v>
      </c>
      <c r="J73" t="s">
        <v>2443</v>
      </c>
      <c r="K73" t="s">
        <v>2455</v>
      </c>
      <c r="L73" t="s">
        <v>22</v>
      </c>
      <c r="M73" t="s">
        <v>2702</v>
      </c>
      <c r="N73">
        <v>2</v>
      </c>
    </row>
    <row r="74" spans="1:14" x14ac:dyDescent="0.2">
      <c r="A74" t="s">
        <v>3050</v>
      </c>
      <c r="B74" t="s">
        <v>2703</v>
      </c>
      <c r="C74" t="s">
        <v>3055</v>
      </c>
      <c r="D74" t="s">
        <v>3052</v>
      </c>
      <c r="E74">
        <v>1</v>
      </c>
      <c r="F74">
        <v>21</v>
      </c>
      <c r="G74">
        <v>306</v>
      </c>
      <c r="H74">
        <v>326</v>
      </c>
      <c r="I74" t="s">
        <v>2436</v>
      </c>
      <c r="J74" t="s">
        <v>2443</v>
      </c>
      <c r="K74" t="s">
        <v>2455</v>
      </c>
      <c r="L74" t="s">
        <v>22</v>
      </c>
      <c r="M74" t="s">
        <v>2702</v>
      </c>
      <c r="N74">
        <v>2</v>
      </c>
    </row>
    <row r="75" spans="1:14" x14ac:dyDescent="0.2">
      <c r="A75" t="s">
        <v>3050</v>
      </c>
      <c r="B75" t="s">
        <v>2703</v>
      </c>
      <c r="C75" t="s">
        <v>3055</v>
      </c>
      <c r="D75" t="s">
        <v>3052</v>
      </c>
      <c r="E75">
        <v>1</v>
      </c>
      <c r="F75">
        <v>21</v>
      </c>
      <c r="G75">
        <v>432</v>
      </c>
      <c r="H75">
        <v>452</v>
      </c>
      <c r="I75" t="s">
        <v>2436</v>
      </c>
      <c r="J75" t="s">
        <v>2443</v>
      </c>
      <c r="K75" t="s">
        <v>2455</v>
      </c>
      <c r="L75" t="s">
        <v>22</v>
      </c>
      <c r="M75" t="s">
        <v>2702</v>
      </c>
      <c r="N75">
        <v>2</v>
      </c>
    </row>
    <row r="76" spans="1:14" x14ac:dyDescent="0.2">
      <c r="A76" t="s">
        <v>3050</v>
      </c>
      <c r="B76" t="s">
        <v>2704</v>
      </c>
      <c r="C76" t="s">
        <v>3055</v>
      </c>
      <c r="D76" t="s">
        <v>3052</v>
      </c>
      <c r="E76">
        <v>1</v>
      </c>
      <c r="F76">
        <v>21</v>
      </c>
      <c r="G76">
        <v>306</v>
      </c>
      <c r="H76">
        <v>326</v>
      </c>
      <c r="I76" t="s">
        <v>2436</v>
      </c>
      <c r="J76" t="s">
        <v>2443</v>
      </c>
      <c r="K76" t="s">
        <v>2455</v>
      </c>
      <c r="L76" t="s">
        <v>22</v>
      </c>
      <c r="M76" t="s">
        <v>2702</v>
      </c>
      <c r="N76">
        <v>2</v>
      </c>
    </row>
    <row r="77" spans="1:14" x14ac:dyDescent="0.2">
      <c r="A77" t="s">
        <v>3050</v>
      </c>
      <c r="B77" t="s">
        <v>2704</v>
      </c>
      <c r="C77" t="s">
        <v>3055</v>
      </c>
      <c r="D77" t="s">
        <v>3052</v>
      </c>
      <c r="E77">
        <v>1</v>
      </c>
      <c r="F77">
        <v>21</v>
      </c>
      <c r="G77">
        <v>432</v>
      </c>
      <c r="H77">
        <v>452</v>
      </c>
      <c r="I77" t="s">
        <v>2436</v>
      </c>
      <c r="J77" t="s">
        <v>2443</v>
      </c>
      <c r="K77" t="s">
        <v>2455</v>
      </c>
      <c r="L77" t="s">
        <v>22</v>
      </c>
      <c r="M77" t="s">
        <v>2702</v>
      </c>
      <c r="N77">
        <v>2</v>
      </c>
    </row>
    <row r="78" spans="1:14" x14ac:dyDescent="0.2">
      <c r="A78" t="s">
        <v>3050</v>
      </c>
      <c r="B78" t="s">
        <v>2705</v>
      </c>
      <c r="C78" t="s">
        <v>3055</v>
      </c>
      <c r="D78" t="s">
        <v>3052</v>
      </c>
      <c r="E78">
        <v>1</v>
      </c>
      <c r="F78">
        <v>21</v>
      </c>
      <c r="G78">
        <v>306</v>
      </c>
      <c r="H78">
        <v>326</v>
      </c>
      <c r="I78" t="s">
        <v>2436</v>
      </c>
      <c r="J78" t="s">
        <v>2443</v>
      </c>
      <c r="K78" t="s">
        <v>2455</v>
      </c>
      <c r="L78" t="s">
        <v>22</v>
      </c>
      <c r="M78" t="s">
        <v>2702</v>
      </c>
      <c r="N78">
        <v>2</v>
      </c>
    </row>
    <row r="79" spans="1:14" x14ac:dyDescent="0.2">
      <c r="A79" t="s">
        <v>3050</v>
      </c>
      <c r="B79" t="s">
        <v>2705</v>
      </c>
      <c r="C79" t="s">
        <v>3055</v>
      </c>
      <c r="D79" t="s">
        <v>3052</v>
      </c>
      <c r="E79">
        <v>1</v>
      </c>
      <c r="F79">
        <v>21</v>
      </c>
      <c r="G79">
        <v>432</v>
      </c>
      <c r="H79">
        <v>452</v>
      </c>
      <c r="I79" t="s">
        <v>2436</v>
      </c>
      <c r="J79" t="s">
        <v>2443</v>
      </c>
      <c r="K79" t="s">
        <v>2455</v>
      </c>
      <c r="L79" t="s">
        <v>22</v>
      </c>
      <c r="M79" t="s">
        <v>2702</v>
      </c>
      <c r="N79">
        <v>2</v>
      </c>
    </row>
    <row r="80" spans="1:14" x14ac:dyDescent="0.2">
      <c r="A80" t="s">
        <v>3050</v>
      </c>
      <c r="B80" t="s">
        <v>2706</v>
      </c>
      <c r="C80" t="s">
        <v>3055</v>
      </c>
      <c r="D80" t="s">
        <v>3052</v>
      </c>
      <c r="E80">
        <v>1</v>
      </c>
      <c r="F80">
        <v>21</v>
      </c>
      <c r="G80">
        <v>863</v>
      </c>
      <c r="H80">
        <v>883</v>
      </c>
      <c r="I80" t="s">
        <v>2436</v>
      </c>
      <c r="J80" t="s">
        <v>2689</v>
      </c>
      <c r="K80" t="s">
        <v>2690</v>
      </c>
      <c r="L80" t="s">
        <v>22</v>
      </c>
      <c r="M80" t="s">
        <v>2707</v>
      </c>
      <c r="N80">
        <v>1</v>
      </c>
    </row>
    <row r="81" spans="1:14" x14ac:dyDescent="0.2">
      <c r="A81" t="s">
        <v>3050</v>
      </c>
      <c r="B81" t="s">
        <v>2708</v>
      </c>
      <c r="C81" t="s">
        <v>3055</v>
      </c>
      <c r="D81" t="s">
        <v>3052</v>
      </c>
      <c r="E81">
        <v>1</v>
      </c>
      <c r="F81">
        <v>21</v>
      </c>
      <c r="G81">
        <v>956</v>
      </c>
      <c r="H81">
        <v>976</v>
      </c>
      <c r="I81" t="s">
        <v>2436</v>
      </c>
      <c r="J81" t="s">
        <v>2443</v>
      </c>
      <c r="K81" t="s">
        <v>2710</v>
      </c>
      <c r="L81" t="s">
        <v>22</v>
      </c>
      <c r="M81" t="s">
        <v>2709</v>
      </c>
      <c r="N81">
        <v>1</v>
      </c>
    </row>
    <row r="82" spans="1:14" x14ac:dyDescent="0.2">
      <c r="A82" t="s">
        <v>3050</v>
      </c>
      <c r="B82" t="s">
        <v>2711</v>
      </c>
      <c r="C82" t="s">
        <v>3055</v>
      </c>
      <c r="D82" t="s">
        <v>3052</v>
      </c>
      <c r="E82">
        <v>1</v>
      </c>
      <c r="F82">
        <v>21</v>
      </c>
      <c r="G82">
        <v>1224</v>
      </c>
      <c r="H82">
        <v>1244</v>
      </c>
      <c r="I82" t="s">
        <v>2436</v>
      </c>
      <c r="J82" t="s">
        <v>2713</v>
      </c>
      <c r="K82" t="s">
        <v>2714</v>
      </c>
      <c r="L82" t="s">
        <v>22</v>
      </c>
      <c r="M82" t="s">
        <v>2712</v>
      </c>
      <c r="N82">
        <v>1</v>
      </c>
    </row>
    <row r="83" spans="1:14" x14ac:dyDescent="0.2">
      <c r="A83" t="s">
        <v>3050</v>
      </c>
      <c r="B83" t="s">
        <v>2715</v>
      </c>
      <c r="C83" t="s">
        <v>3055</v>
      </c>
      <c r="D83" t="s">
        <v>3052</v>
      </c>
      <c r="E83">
        <v>1</v>
      </c>
      <c r="F83">
        <v>21</v>
      </c>
      <c r="G83">
        <v>1377</v>
      </c>
      <c r="H83">
        <v>1397</v>
      </c>
      <c r="I83" t="s">
        <v>2436</v>
      </c>
      <c r="J83" t="s">
        <v>2443</v>
      </c>
      <c r="K83" t="s">
        <v>2717</v>
      </c>
      <c r="L83" t="s">
        <v>22</v>
      </c>
      <c r="M83" t="s">
        <v>2716</v>
      </c>
      <c r="N83">
        <v>2</v>
      </c>
    </row>
    <row r="84" spans="1:14" x14ac:dyDescent="0.2">
      <c r="A84" t="s">
        <v>3050</v>
      </c>
      <c r="B84" t="s">
        <v>2718</v>
      </c>
      <c r="C84" t="s">
        <v>3055</v>
      </c>
      <c r="D84" t="s">
        <v>3052</v>
      </c>
      <c r="E84">
        <v>1</v>
      </c>
      <c r="F84">
        <v>21</v>
      </c>
      <c r="G84">
        <v>412</v>
      </c>
      <c r="H84">
        <v>432</v>
      </c>
      <c r="I84" t="s">
        <v>2436</v>
      </c>
      <c r="J84" t="s">
        <v>2720</v>
      </c>
      <c r="K84" t="s">
        <v>2721</v>
      </c>
      <c r="L84" t="s">
        <v>22</v>
      </c>
      <c r="M84" t="s">
        <v>2719</v>
      </c>
      <c r="N84">
        <v>1</v>
      </c>
    </row>
    <row r="85" spans="1:14" x14ac:dyDescent="0.2">
      <c r="A85" t="s">
        <v>3050</v>
      </c>
      <c r="B85" t="s">
        <v>2722</v>
      </c>
      <c r="C85" t="s">
        <v>3055</v>
      </c>
      <c r="D85" t="s">
        <v>3052</v>
      </c>
      <c r="E85">
        <v>1</v>
      </c>
      <c r="F85">
        <v>21</v>
      </c>
      <c r="G85">
        <v>314</v>
      </c>
      <c r="H85">
        <v>334</v>
      </c>
      <c r="I85" t="s">
        <v>2436</v>
      </c>
      <c r="J85" t="s">
        <v>2443</v>
      </c>
      <c r="K85" t="s">
        <v>2710</v>
      </c>
      <c r="L85" t="s">
        <v>22</v>
      </c>
      <c r="M85" t="s">
        <v>2723</v>
      </c>
      <c r="N85">
        <v>1</v>
      </c>
    </row>
    <row r="86" spans="1:14" x14ac:dyDescent="0.2">
      <c r="A86" t="s">
        <v>3050</v>
      </c>
      <c r="B86" t="s">
        <v>2724</v>
      </c>
      <c r="C86" t="s">
        <v>3055</v>
      </c>
      <c r="D86" t="s">
        <v>3052</v>
      </c>
      <c r="E86">
        <v>1</v>
      </c>
      <c r="F86">
        <v>21</v>
      </c>
      <c r="G86">
        <v>314</v>
      </c>
      <c r="H86">
        <v>334</v>
      </c>
      <c r="I86" t="s">
        <v>2436</v>
      </c>
      <c r="J86" t="s">
        <v>2443</v>
      </c>
      <c r="K86" t="s">
        <v>2710</v>
      </c>
      <c r="L86" t="s">
        <v>22</v>
      </c>
      <c r="M86" t="s">
        <v>2725</v>
      </c>
      <c r="N86">
        <v>1</v>
      </c>
    </row>
    <row r="87" spans="1:14" x14ac:dyDescent="0.2">
      <c r="A87" t="s">
        <v>3050</v>
      </c>
      <c r="B87" t="s">
        <v>2726</v>
      </c>
      <c r="C87" t="s">
        <v>3055</v>
      </c>
      <c r="D87" t="s">
        <v>3052</v>
      </c>
      <c r="E87">
        <v>1</v>
      </c>
      <c r="F87">
        <v>21</v>
      </c>
      <c r="G87">
        <v>379</v>
      </c>
      <c r="H87">
        <v>399</v>
      </c>
      <c r="I87" t="s">
        <v>2436</v>
      </c>
      <c r="J87" t="s">
        <v>2728</v>
      </c>
      <c r="K87" t="s">
        <v>2729</v>
      </c>
      <c r="L87" t="s">
        <v>22</v>
      </c>
      <c r="M87" t="s">
        <v>2727</v>
      </c>
      <c r="N87">
        <v>1</v>
      </c>
    </row>
    <row r="88" spans="1:14" x14ac:dyDescent="0.2">
      <c r="A88" t="s">
        <v>3050</v>
      </c>
      <c r="B88" t="s">
        <v>2730</v>
      </c>
      <c r="C88" t="s">
        <v>3055</v>
      </c>
      <c r="D88" t="s">
        <v>3052</v>
      </c>
      <c r="E88">
        <v>1</v>
      </c>
      <c r="F88">
        <v>21</v>
      </c>
      <c r="G88">
        <v>199</v>
      </c>
      <c r="H88">
        <v>219</v>
      </c>
      <c r="I88" t="s">
        <v>2436</v>
      </c>
      <c r="J88" t="s">
        <v>2443</v>
      </c>
      <c r="K88" t="s">
        <v>2455</v>
      </c>
      <c r="L88" t="s">
        <v>22</v>
      </c>
      <c r="M88" t="s">
        <v>2731</v>
      </c>
      <c r="N88">
        <v>1</v>
      </c>
    </row>
    <row r="89" spans="1:14" x14ac:dyDescent="0.2">
      <c r="A89" t="s">
        <v>3050</v>
      </c>
      <c r="B89" t="s">
        <v>2732</v>
      </c>
      <c r="C89" t="s">
        <v>3055</v>
      </c>
      <c r="D89" t="s">
        <v>3052</v>
      </c>
      <c r="E89">
        <v>1</v>
      </c>
      <c r="F89">
        <v>21</v>
      </c>
      <c r="G89">
        <v>423</v>
      </c>
      <c r="H89">
        <v>443</v>
      </c>
      <c r="I89" t="s">
        <v>2436</v>
      </c>
      <c r="J89" t="s">
        <v>2734</v>
      </c>
      <c r="K89" t="s">
        <v>2735</v>
      </c>
      <c r="L89" t="s">
        <v>22</v>
      </c>
      <c r="M89" t="s">
        <v>2733</v>
      </c>
      <c r="N89">
        <v>1</v>
      </c>
    </row>
    <row r="90" spans="1:14" x14ac:dyDescent="0.2">
      <c r="A90" t="s">
        <v>3050</v>
      </c>
      <c r="B90" t="s">
        <v>2441</v>
      </c>
      <c r="C90" t="s">
        <v>3055</v>
      </c>
      <c r="D90" t="s">
        <v>3052</v>
      </c>
      <c r="E90">
        <v>1</v>
      </c>
      <c r="F90">
        <v>21</v>
      </c>
      <c r="G90">
        <v>336</v>
      </c>
      <c r="H90">
        <v>356</v>
      </c>
      <c r="I90" t="s">
        <v>2436</v>
      </c>
      <c r="J90" t="s">
        <v>2443</v>
      </c>
      <c r="K90" t="s">
        <v>2444</v>
      </c>
      <c r="L90" t="s">
        <v>22</v>
      </c>
      <c r="M90" t="s">
        <v>2442</v>
      </c>
      <c r="N90">
        <v>3</v>
      </c>
    </row>
    <row r="91" spans="1:14" x14ac:dyDescent="0.2">
      <c r="A91" t="s">
        <v>3050</v>
      </c>
      <c r="B91" t="s">
        <v>2441</v>
      </c>
      <c r="C91" t="s">
        <v>3055</v>
      </c>
      <c r="D91" t="s">
        <v>3052</v>
      </c>
      <c r="E91">
        <v>1</v>
      </c>
      <c r="F91">
        <v>21</v>
      </c>
      <c r="G91">
        <v>378</v>
      </c>
      <c r="H91">
        <v>398</v>
      </c>
      <c r="I91" t="s">
        <v>2436</v>
      </c>
      <c r="J91" t="s">
        <v>2443</v>
      </c>
      <c r="K91" t="s">
        <v>2444</v>
      </c>
      <c r="L91" t="s">
        <v>22</v>
      </c>
      <c r="M91" t="s">
        <v>2442</v>
      </c>
      <c r="N91">
        <v>3</v>
      </c>
    </row>
    <row r="92" spans="1:14" x14ac:dyDescent="0.2">
      <c r="A92" t="s">
        <v>3050</v>
      </c>
      <c r="B92" t="s">
        <v>2441</v>
      </c>
      <c r="C92" t="s">
        <v>3055</v>
      </c>
      <c r="D92" t="s">
        <v>3052</v>
      </c>
      <c r="E92">
        <v>1</v>
      </c>
      <c r="F92">
        <v>21</v>
      </c>
      <c r="G92">
        <v>297</v>
      </c>
      <c r="H92">
        <v>317</v>
      </c>
      <c r="I92" t="s">
        <v>2436</v>
      </c>
      <c r="J92" t="s">
        <v>2445</v>
      </c>
      <c r="K92" t="s">
        <v>2446</v>
      </c>
      <c r="L92" t="s">
        <v>22</v>
      </c>
      <c r="M92" t="s">
        <v>2442</v>
      </c>
      <c r="N92">
        <v>3</v>
      </c>
    </row>
    <row r="93" spans="1:14" x14ac:dyDescent="0.2">
      <c r="A93" t="s">
        <v>3050</v>
      </c>
      <c r="B93" t="s">
        <v>2447</v>
      </c>
      <c r="C93" t="s">
        <v>3055</v>
      </c>
      <c r="D93" t="s">
        <v>3052</v>
      </c>
      <c r="E93">
        <v>1</v>
      </c>
      <c r="F93">
        <v>21</v>
      </c>
      <c r="G93">
        <v>1516</v>
      </c>
      <c r="H93">
        <v>1536</v>
      </c>
      <c r="I93" t="s">
        <v>2436</v>
      </c>
      <c r="J93" t="s">
        <v>2449</v>
      </c>
      <c r="K93" t="s">
        <v>2450</v>
      </c>
      <c r="L93" t="s">
        <v>22</v>
      </c>
      <c r="M93" t="s">
        <v>2448</v>
      </c>
      <c r="N93">
        <v>1</v>
      </c>
    </row>
    <row r="94" spans="1:14" x14ac:dyDescent="0.2">
      <c r="A94" t="s">
        <v>3050</v>
      </c>
      <c r="B94" t="s">
        <v>2451</v>
      </c>
      <c r="C94" t="s">
        <v>3055</v>
      </c>
      <c r="D94" t="s">
        <v>3052</v>
      </c>
      <c r="E94">
        <v>1</v>
      </c>
      <c r="F94">
        <v>21</v>
      </c>
      <c r="G94">
        <v>1516</v>
      </c>
      <c r="H94">
        <v>1536</v>
      </c>
      <c r="I94" t="s">
        <v>2436</v>
      </c>
      <c r="J94" t="s">
        <v>2449</v>
      </c>
      <c r="K94" t="s">
        <v>2450</v>
      </c>
      <c r="L94" t="s">
        <v>22</v>
      </c>
      <c r="M94" t="s">
        <v>2452</v>
      </c>
      <c r="N94">
        <v>1</v>
      </c>
    </row>
    <row r="95" spans="1:14" x14ac:dyDescent="0.2">
      <c r="A95" t="s">
        <v>3050</v>
      </c>
      <c r="B95" t="s">
        <v>2453</v>
      </c>
      <c r="C95" t="s">
        <v>3055</v>
      </c>
      <c r="D95" t="s">
        <v>3052</v>
      </c>
      <c r="E95">
        <v>1</v>
      </c>
      <c r="F95">
        <v>21</v>
      </c>
      <c r="G95">
        <v>180</v>
      </c>
      <c r="H95">
        <v>200</v>
      </c>
      <c r="I95" t="s">
        <v>2436</v>
      </c>
      <c r="J95" t="s">
        <v>2443</v>
      </c>
      <c r="K95" t="s">
        <v>2444</v>
      </c>
      <c r="L95" t="s">
        <v>22</v>
      </c>
      <c r="M95" t="s">
        <v>2454</v>
      </c>
      <c r="N95">
        <v>2</v>
      </c>
    </row>
    <row r="96" spans="1:14" x14ac:dyDescent="0.2">
      <c r="A96" t="s">
        <v>3050</v>
      </c>
      <c r="B96" t="s">
        <v>2453</v>
      </c>
      <c r="C96" t="s">
        <v>3055</v>
      </c>
      <c r="D96" t="s">
        <v>3052</v>
      </c>
      <c r="E96">
        <v>1</v>
      </c>
      <c r="F96">
        <v>21</v>
      </c>
      <c r="G96">
        <v>224</v>
      </c>
      <c r="H96">
        <v>244</v>
      </c>
      <c r="I96" t="s">
        <v>2436</v>
      </c>
      <c r="J96" t="s">
        <v>2443</v>
      </c>
      <c r="K96" t="s">
        <v>2455</v>
      </c>
      <c r="L96" t="s">
        <v>22</v>
      </c>
      <c r="M96" t="s">
        <v>2454</v>
      </c>
      <c r="N96">
        <v>2</v>
      </c>
    </row>
    <row r="97" spans="1:14" x14ac:dyDescent="0.2">
      <c r="A97" t="s">
        <v>3050</v>
      </c>
      <c r="B97" t="s">
        <v>2456</v>
      </c>
      <c r="C97" t="s">
        <v>3055</v>
      </c>
      <c r="D97" t="s">
        <v>3052</v>
      </c>
      <c r="E97">
        <v>1</v>
      </c>
      <c r="F97">
        <v>21</v>
      </c>
      <c r="G97">
        <v>580</v>
      </c>
      <c r="H97">
        <v>600</v>
      </c>
      <c r="I97" t="s">
        <v>2436</v>
      </c>
      <c r="J97" t="s">
        <v>2458</v>
      </c>
      <c r="K97" t="s">
        <v>2459</v>
      </c>
      <c r="L97" t="s">
        <v>22</v>
      </c>
      <c r="M97" t="s">
        <v>2457</v>
      </c>
      <c r="N97">
        <v>1</v>
      </c>
    </row>
    <row r="98" spans="1:14" x14ac:dyDescent="0.2">
      <c r="A98" t="s">
        <v>3050</v>
      </c>
      <c r="B98" t="s">
        <v>2460</v>
      </c>
      <c r="C98" t="s">
        <v>3055</v>
      </c>
      <c r="D98" t="s">
        <v>3052</v>
      </c>
      <c r="E98">
        <v>1</v>
      </c>
      <c r="F98">
        <v>21</v>
      </c>
      <c r="G98">
        <v>605</v>
      </c>
      <c r="H98">
        <v>625</v>
      </c>
      <c r="I98" t="s">
        <v>2436</v>
      </c>
      <c r="J98" t="s">
        <v>2462</v>
      </c>
      <c r="K98" t="s">
        <v>2463</v>
      </c>
      <c r="L98" t="s">
        <v>22</v>
      </c>
      <c r="M98" t="s">
        <v>2461</v>
      </c>
      <c r="N98">
        <v>1</v>
      </c>
    </row>
    <row r="99" spans="1:14" x14ac:dyDescent="0.2">
      <c r="A99" t="s">
        <v>3050</v>
      </c>
      <c r="B99" t="s">
        <v>2464</v>
      </c>
      <c r="C99" t="s">
        <v>3055</v>
      </c>
      <c r="D99" t="s">
        <v>3052</v>
      </c>
      <c r="E99">
        <v>1</v>
      </c>
      <c r="F99">
        <v>21</v>
      </c>
      <c r="G99">
        <v>3468</v>
      </c>
      <c r="H99">
        <v>3488</v>
      </c>
      <c r="I99" t="s">
        <v>2436</v>
      </c>
      <c r="J99" t="s">
        <v>2466</v>
      </c>
      <c r="K99" t="s">
        <v>2467</v>
      </c>
      <c r="L99" t="s">
        <v>22</v>
      </c>
      <c r="M99" t="s">
        <v>2465</v>
      </c>
      <c r="N99">
        <v>2</v>
      </c>
    </row>
    <row r="100" spans="1:14" x14ac:dyDescent="0.2">
      <c r="A100" t="s">
        <v>3050</v>
      </c>
      <c r="B100" t="s">
        <v>2468</v>
      </c>
      <c r="C100" t="s">
        <v>3055</v>
      </c>
      <c r="D100" t="s">
        <v>3052</v>
      </c>
      <c r="E100">
        <v>1</v>
      </c>
      <c r="F100">
        <v>21</v>
      </c>
      <c r="G100">
        <v>243</v>
      </c>
      <c r="H100">
        <v>263</v>
      </c>
      <c r="I100" t="s">
        <v>2436</v>
      </c>
      <c r="J100" t="s">
        <v>2470</v>
      </c>
      <c r="K100" t="s">
        <v>2471</v>
      </c>
      <c r="L100" t="s">
        <v>22</v>
      </c>
      <c r="M100" t="s">
        <v>2469</v>
      </c>
      <c r="N100">
        <v>1</v>
      </c>
    </row>
    <row r="101" spans="1:14" x14ac:dyDescent="0.2">
      <c r="A101" t="s">
        <v>3050</v>
      </c>
      <c r="B101" t="s">
        <v>2472</v>
      </c>
      <c r="C101" t="s">
        <v>3055</v>
      </c>
      <c r="D101" t="s">
        <v>3052</v>
      </c>
      <c r="E101">
        <v>1</v>
      </c>
      <c r="F101">
        <v>21</v>
      </c>
      <c r="G101">
        <v>163</v>
      </c>
      <c r="H101">
        <v>183</v>
      </c>
      <c r="I101" t="s">
        <v>2436</v>
      </c>
      <c r="J101" t="s">
        <v>2474</v>
      </c>
      <c r="K101" t="s">
        <v>2475</v>
      </c>
      <c r="L101" t="s">
        <v>22</v>
      </c>
      <c r="M101" t="s">
        <v>2473</v>
      </c>
      <c r="N101">
        <v>1</v>
      </c>
    </row>
    <row r="102" spans="1:14" x14ac:dyDescent="0.2">
      <c r="A102" t="s">
        <v>3050</v>
      </c>
      <c r="B102" t="s">
        <v>2476</v>
      </c>
      <c r="C102" t="s">
        <v>3055</v>
      </c>
      <c r="D102" t="s">
        <v>3052</v>
      </c>
      <c r="E102">
        <v>1</v>
      </c>
      <c r="F102">
        <v>21</v>
      </c>
      <c r="G102">
        <v>163</v>
      </c>
      <c r="H102">
        <v>183</v>
      </c>
      <c r="I102" t="s">
        <v>2436</v>
      </c>
      <c r="J102" t="s">
        <v>2474</v>
      </c>
      <c r="K102" t="s">
        <v>2475</v>
      </c>
      <c r="L102" t="s">
        <v>22</v>
      </c>
      <c r="M102" t="s">
        <v>2477</v>
      </c>
      <c r="N102">
        <v>1</v>
      </c>
    </row>
    <row r="103" spans="1:14" x14ac:dyDescent="0.2">
      <c r="A103" t="s">
        <v>3050</v>
      </c>
      <c r="B103" t="s">
        <v>2478</v>
      </c>
      <c r="C103" t="s">
        <v>3055</v>
      </c>
      <c r="D103" t="s">
        <v>3052</v>
      </c>
      <c r="E103">
        <v>1</v>
      </c>
      <c r="F103">
        <v>21</v>
      </c>
      <c r="G103">
        <v>400</v>
      </c>
      <c r="H103">
        <v>420</v>
      </c>
      <c r="I103" t="s">
        <v>2436</v>
      </c>
      <c r="J103" t="s">
        <v>2480</v>
      </c>
      <c r="K103" t="s">
        <v>2481</v>
      </c>
      <c r="L103" t="s">
        <v>22</v>
      </c>
      <c r="M103" t="s">
        <v>2479</v>
      </c>
      <c r="N103">
        <v>1</v>
      </c>
    </row>
    <row r="104" spans="1:14" x14ac:dyDescent="0.2">
      <c r="A104" t="s">
        <v>3050</v>
      </c>
      <c r="B104" t="s">
        <v>2482</v>
      </c>
      <c r="C104" t="s">
        <v>3055</v>
      </c>
      <c r="D104" t="s">
        <v>3052</v>
      </c>
      <c r="E104">
        <v>1</v>
      </c>
      <c r="F104">
        <v>21</v>
      </c>
      <c r="G104">
        <v>422</v>
      </c>
      <c r="H104">
        <v>442</v>
      </c>
      <c r="I104" t="s">
        <v>2436</v>
      </c>
      <c r="J104" t="s">
        <v>2484</v>
      </c>
      <c r="K104" t="s">
        <v>2485</v>
      </c>
      <c r="L104" t="s">
        <v>22</v>
      </c>
      <c r="M104" t="s">
        <v>2483</v>
      </c>
      <c r="N104">
        <v>1</v>
      </c>
    </row>
    <row r="105" spans="1:14" x14ac:dyDescent="0.2">
      <c r="A105" t="s">
        <v>3050</v>
      </c>
      <c r="B105" t="s">
        <v>2486</v>
      </c>
      <c r="C105" t="s">
        <v>3055</v>
      </c>
      <c r="D105" t="s">
        <v>3052</v>
      </c>
      <c r="E105">
        <v>1</v>
      </c>
      <c r="F105">
        <v>21</v>
      </c>
      <c r="G105">
        <v>482</v>
      </c>
      <c r="H105">
        <v>502</v>
      </c>
      <c r="I105" t="s">
        <v>2436</v>
      </c>
      <c r="J105" t="s">
        <v>2484</v>
      </c>
      <c r="K105" t="s">
        <v>2485</v>
      </c>
      <c r="L105" t="s">
        <v>22</v>
      </c>
      <c r="M105" t="s">
        <v>2487</v>
      </c>
      <c r="N105">
        <v>1</v>
      </c>
    </row>
    <row r="106" spans="1:14" x14ac:dyDescent="0.2">
      <c r="A106" t="s">
        <v>3050</v>
      </c>
      <c r="B106" t="s">
        <v>2488</v>
      </c>
      <c r="C106" t="s">
        <v>3055</v>
      </c>
      <c r="D106" t="s">
        <v>3052</v>
      </c>
      <c r="E106">
        <v>1</v>
      </c>
      <c r="F106">
        <v>21</v>
      </c>
      <c r="G106">
        <v>1569</v>
      </c>
      <c r="H106">
        <v>1589</v>
      </c>
      <c r="I106" t="s">
        <v>2436</v>
      </c>
      <c r="J106" t="s">
        <v>2490</v>
      </c>
      <c r="K106" t="s">
        <v>2491</v>
      </c>
      <c r="L106" t="s">
        <v>22</v>
      </c>
      <c r="M106" t="s">
        <v>2489</v>
      </c>
      <c r="N106">
        <v>1</v>
      </c>
    </row>
    <row r="107" spans="1:14" x14ac:dyDescent="0.2">
      <c r="A107" t="s">
        <v>3050</v>
      </c>
      <c r="B107" t="s">
        <v>2492</v>
      </c>
      <c r="C107" t="s">
        <v>3055</v>
      </c>
      <c r="D107" t="s">
        <v>3052</v>
      </c>
      <c r="E107">
        <v>1</v>
      </c>
      <c r="F107">
        <v>21</v>
      </c>
      <c r="G107">
        <v>579</v>
      </c>
      <c r="H107">
        <v>599</v>
      </c>
      <c r="I107" t="s">
        <v>2436</v>
      </c>
      <c r="J107" t="s">
        <v>2474</v>
      </c>
      <c r="K107" t="s">
        <v>2494</v>
      </c>
      <c r="L107" t="s">
        <v>22</v>
      </c>
      <c r="M107" t="s">
        <v>2493</v>
      </c>
      <c r="N107">
        <v>1</v>
      </c>
    </row>
    <row r="108" spans="1:14" x14ac:dyDescent="0.2">
      <c r="A108" t="s">
        <v>3050</v>
      </c>
      <c r="B108" t="s">
        <v>2495</v>
      </c>
      <c r="C108" t="s">
        <v>3055</v>
      </c>
      <c r="D108" t="s">
        <v>3052</v>
      </c>
      <c r="E108">
        <v>1</v>
      </c>
      <c r="F108">
        <v>21</v>
      </c>
      <c r="G108">
        <v>795</v>
      </c>
      <c r="H108">
        <v>815</v>
      </c>
      <c r="I108" t="s">
        <v>2436</v>
      </c>
      <c r="J108" t="s">
        <v>2497</v>
      </c>
      <c r="K108" t="s">
        <v>2498</v>
      </c>
      <c r="L108" t="s">
        <v>22</v>
      </c>
      <c r="M108" t="s">
        <v>2496</v>
      </c>
      <c r="N108">
        <v>1</v>
      </c>
    </row>
    <row r="109" spans="1:14" x14ac:dyDescent="0.2">
      <c r="A109" t="s">
        <v>3050</v>
      </c>
      <c r="B109" t="s">
        <v>2499</v>
      </c>
      <c r="C109" t="s">
        <v>3055</v>
      </c>
      <c r="D109" t="s">
        <v>3052</v>
      </c>
      <c r="E109">
        <v>1</v>
      </c>
      <c r="F109">
        <v>21</v>
      </c>
      <c r="G109">
        <v>780</v>
      </c>
      <c r="H109">
        <v>800</v>
      </c>
      <c r="I109" t="s">
        <v>2436</v>
      </c>
      <c r="J109" t="s">
        <v>2501</v>
      </c>
      <c r="K109" t="s">
        <v>2502</v>
      </c>
      <c r="L109" t="s">
        <v>22</v>
      </c>
      <c r="M109" t="s">
        <v>2500</v>
      </c>
      <c r="N109">
        <v>1</v>
      </c>
    </row>
    <row r="110" spans="1:14" x14ac:dyDescent="0.2">
      <c r="A110" t="s">
        <v>3050</v>
      </c>
      <c r="B110" t="s">
        <v>2503</v>
      </c>
      <c r="C110" t="s">
        <v>3055</v>
      </c>
      <c r="D110" t="s">
        <v>3052</v>
      </c>
      <c r="E110">
        <v>1</v>
      </c>
      <c r="F110">
        <v>21</v>
      </c>
      <c r="G110">
        <v>845</v>
      </c>
      <c r="H110">
        <v>865</v>
      </c>
      <c r="I110" t="s">
        <v>2436</v>
      </c>
      <c r="J110" t="s">
        <v>2505</v>
      </c>
      <c r="K110" t="s">
        <v>2506</v>
      </c>
      <c r="L110" t="s">
        <v>22</v>
      </c>
      <c r="M110" t="s">
        <v>2504</v>
      </c>
      <c r="N110">
        <v>1</v>
      </c>
    </row>
    <row r="111" spans="1:14" x14ac:dyDescent="0.2">
      <c r="A111" t="s">
        <v>3050</v>
      </c>
      <c r="B111" t="s">
        <v>2507</v>
      </c>
      <c r="C111" t="s">
        <v>3055</v>
      </c>
      <c r="D111" t="s">
        <v>3052</v>
      </c>
      <c r="E111">
        <v>1</v>
      </c>
      <c r="F111">
        <v>21</v>
      </c>
      <c r="G111">
        <v>816</v>
      </c>
      <c r="H111">
        <v>836</v>
      </c>
      <c r="I111" t="s">
        <v>2436</v>
      </c>
      <c r="J111" t="s">
        <v>2505</v>
      </c>
      <c r="K111" t="s">
        <v>2506</v>
      </c>
      <c r="L111" t="s">
        <v>22</v>
      </c>
      <c r="M111" t="s">
        <v>2508</v>
      </c>
      <c r="N111">
        <v>1</v>
      </c>
    </row>
    <row r="112" spans="1:14" x14ac:dyDescent="0.2">
      <c r="A112" t="s">
        <v>3050</v>
      </c>
      <c r="B112" t="s">
        <v>2509</v>
      </c>
      <c r="C112" t="s">
        <v>3055</v>
      </c>
      <c r="D112" t="s">
        <v>3052</v>
      </c>
      <c r="E112">
        <v>1</v>
      </c>
      <c r="F112">
        <v>21</v>
      </c>
      <c r="G112">
        <v>516</v>
      </c>
      <c r="H112">
        <v>536</v>
      </c>
      <c r="I112" t="s">
        <v>2436</v>
      </c>
      <c r="J112" t="s">
        <v>2511</v>
      </c>
      <c r="K112" t="s">
        <v>2512</v>
      </c>
      <c r="L112" t="s">
        <v>22</v>
      </c>
      <c r="M112" t="s">
        <v>2510</v>
      </c>
      <c r="N112">
        <v>1</v>
      </c>
    </row>
    <row r="113" spans="1:14" x14ac:dyDescent="0.2">
      <c r="A113" t="s">
        <v>3050</v>
      </c>
      <c r="B113" t="s">
        <v>2513</v>
      </c>
      <c r="C113" t="s">
        <v>3055</v>
      </c>
      <c r="D113" t="s">
        <v>3052</v>
      </c>
      <c r="E113">
        <v>1</v>
      </c>
      <c r="F113">
        <v>21</v>
      </c>
      <c r="G113">
        <v>740</v>
      </c>
      <c r="H113">
        <v>760</v>
      </c>
      <c r="I113" t="s">
        <v>2436</v>
      </c>
      <c r="J113" t="s">
        <v>2515</v>
      </c>
      <c r="K113" t="s">
        <v>2516</v>
      </c>
      <c r="L113" t="s">
        <v>22</v>
      </c>
      <c r="M113" t="s">
        <v>2514</v>
      </c>
      <c r="N113">
        <v>1</v>
      </c>
    </row>
    <row r="114" spans="1:14" x14ac:dyDescent="0.2">
      <c r="A114" t="s">
        <v>3050</v>
      </c>
      <c r="B114" t="s">
        <v>2517</v>
      </c>
      <c r="C114" t="s">
        <v>3055</v>
      </c>
      <c r="D114" t="s">
        <v>3052</v>
      </c>
      <c r="E114">
        <v>1</v>
      </c>
      <c r="F114">
        <v>21</v>
      </c>
      <c r="G114">
        <v>273</v>
      </c>
      <c r="H114">
        <v>293</v>
      </c>
      <c r="I114" t="s">
        <v>2436</v>
      </c>
      <c r="J114" t="s">
        <v>2519</v>
      </c>
      <c r="K114" t="s">
        <v>2520</v>
      </c>
      <c r="L114" t="s">
        <v>22</v>
      </c>
      <c r="M114" t="s">
        <v>2518</v>
      </c>
      <c r="N114">
        <v>1</v>
      </c>
    </row>
    <row r="115" spans="1:14" x14ac:dyDescent="0.2">
      <c r="A115" t="s">
        <v>3050</v>
      </c>
      <c r="B115" t="s">
        <v>2521</v>
      </c>
      <c r="C115" t="s">
        <v>3055</v>
      </c>
      <c r="D115" t="s">
        <v>3052</v>
      </c>
      <c r="E115">
        <v>1</v>
      </c>
      <c r="F115">
        <v>21</v>
      </c>
      <c r="G115">
        <v>1200</v>
      </c>
      <c r="H115">
        <v>1220</v>
      </c>
      <c r="I115" t="s">
        <v>2436</v>
      </c>
      <c r="J115" t="s">
        <v>2523</v>
      </c>
      <c r="K115" t="s">
        <v>2524</v>
      </c>
      <c r="L115" t="s">
        <v>22</v>
      </c>
      <c r="M115" t="s">
        <v>2522</v>
      </c>
      <c r="N115">
        <v>1</v>
      </c>
    </row>
    <row r="116" spans="1:14" x14ac:dyDescent="0.2">
      <c r="A116" t="s">
        <v>3050</v>
      </c>
      <c r="B116" t="s">
        <v>2525</v>
      </c>
      <c r="C116" t="s">
        <v>3055</v>
      </c>
      <c r="D116" t="s">
        <v>3052</v>
      </c>
      <c r="E116">
        <v>1</v>
      </c>
      <c r="F116">
        <v>21</v>
      </c>
      <c r="G116">
        <v>186</v>
      </c>
      <c r="H116">
        <v>206</v>
      </c>
      <c r="I116" t="s">
        <v>2436</v>
      </c>
      <c r="J116" t="s">
        <v>2527</v>
      </c>
      <c r="K116" t="s">
        <v>2528</v>
      </c>
      <c r="L116" t="s">
        <v>22</v>
      </c>
      <c r="M116" t="s">
        <v>2526</v>
      </c>
      <c r="N116">
        <v>1</v>
      </c>
    </row>
    <row r="117" spans="1:14" x14ac:dyDescent="0.2">
      <c r="A117" t="s">
        <v>3050</v>
      </c>
      <c r="B117" t="s">
        <v>2740</v>
      </c>
      <c r="C117" t="s">
        <v>3055</v>
      </c>
      <c r="D117" t="s">
        <v>3052</v>
      </c>
      <c r="E117">
        <v>1</v>
      </c>
      <c r="F117">
        <v>21</v>
      </c>
      <c r="G117">
        <v>93</v>
      </c>
      <c r="H117">
        <v>113</v>
      </c>
      <c r="I117" t="s">
        <v>2436</v>
      </c>
      <c r="J117" t="s">
        <v>2742</v>
      </c>
      <c r="K117" t="s">
        <v>2743</v>
      </c>
      <c r="L117" t="s">
        <v>22</v>
      </c>
      <c r="M117" t="s">
        <v>2741</v>
      </c>
      <c r="N117">
        <v>1</v>
      </c>
    </row>
    <row r="118" spans="1:14" x14ac:dyDescent="0.2">
      <c r="A118" t="s">
        <v>3050</v>
      </c>
      <c r="B118" t="s">
        <v>2744</v>
      </c>
      <c r="C118" t="s">
        <v>3055</v>
      </c>
      <c r="D118" t="s">
        <v>3052</v>
      </c>
      <c r="E118">
        <v>1</v>
      </c>
      <c r="F118">
        <v>21</v>
      </c>
      <c r="G118">
        <v>1757</v>
      </c>
      <c r="H118">
        <v>1777</v>
      </c>
      <c r="I118" t="s">
        <v>2436</v>
      </c>
      <c r="J118" t="s">
        <v>2746</v>
      </c>
      <c r="K118" t="s">
        <v>2747</v>
      </c>
      <c r="L118" t="s">
        <v>22</v>
      </c>
      <c r="M118" t="s">
        <v>2745</v>
      </c>
      <c r="N118">
        <v>1</v>
      </c>
    </row>
    <row r="119" spans="1:14" x14ac:dyDescent="0.2">
      <c r="A119" t="s">
        <v>3050</v>
      </c>
      <c r="B119" t="s">
        <v>2736</v>
      </c>
      <c r="C119" t="s">
        <v>3055</v>
      </c>
      <c r="D119" t="s">
        <v>3052</v>
      </c>
      <c r="E119">
        <v>1</v>
      </c>
      <c r="F119">
        <v>21</v>
      </c>
      <c r="G119">
        <v>1141</v>
      </c>
      <c r="H119">
        <v>1161</v>
      </c>
      <c r="I119" t="s">
        <v>2436</v>
      </c>
      <c r="J119" t="s">
        <v>2738</v>
      </c>
      <c r="K119" t="s">
        <v>2739</v>
      </c>
      <c r="L119" t="s">
        <v>22</v>
      </c>
      <c r="M119" t="s">
        <v>2737</v>
      </c>
      <c r="N119">
        <v>2</v>
      </c>
    </row>
    <row r="120" spans="1:14" x14ac:dyDescent="0.2">
      <c r="A120" t="s">
        <v>3050</v>
      </c>
      <c r="B120" t="s">
        <v>2748</v>
      </c>
      <c r="C120" t="s">
        <v>3055</v>
      </c>
      <c r="D120" t="s">
        <v>3052</v>
      </c>
      <c r="E120">
        <v>1</v>
      </c>
      <c r="F120">
        <v>21</v>
      </c>
      <c r="G120">
        <v>1082</v>
      </c>
      <c r="H120">
        <v>1102</v>
      </c>
      <c r="I120" t="s">
        <v>2436</v>
      </c>
      <c r="J120" t="s">
        <v>2750</v>
      </c>
      <c r="K120" t="s">
        <v>2751</v>
      </c>
      <c r="L120" t="s">
        <v>22</v>
      </c>
      <c r="M120" t="s">
        <v>2749</v>
      </c>
      <c r="N120">
        <v>1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1EE8E-5AA0-4945-A1C3-EDA82F168D2F}">
  <dimension ref="A1:C43"/>
  <sheetViews>
    <sheetView workbookViewId="0">
      <selection activeCell="D16" sqref="D16"/>
    </sheetView>
  </sheetViews>
  <sheetFormatPr baseColWidth="10" defaultRowHeight="15" x14ac:dyDescent="0.2"/>
  <cols>
    <col min="1" max="1" width="36.6640625" customWidth="1"/>
    <col min="2" max="2" width="66" customWidth="1"/>
    <col min="3" max="3" width="37.33203125" customWidth="1"/>
    <col min="4" max="4" width="53" customWidth="1"/>
    <col min="6" max="6" width="18.83203125" customWidth="1"/>
    <col min="8" max="8" width="16.6640625" customWidth="1"/>
    <col min="10" max="10" width="18.33203125" customWidth="1"/>
    <col min="12" max="12" width="17" customWidth="1"/>
    <col min="14" max="14" width="19.5" customWidth="1"/>
  </cols>
  <sheetData>
    <row r="1" spans="1:3" ht="16" x14ac:dyDescent="0.2">
      <c r="A1" s="20" t="s">
        <v>3197</v>
      </c>
    </row>
    <row r="2" spans="1:3" x14ac:dyDescent="0.2">
      <c r="A2" s="21" t="s">
        <v>3099</v>
      </c>
      <c r="B2" s="22" t="s">
        <v>3100</v>
      </c>
      <c r="C2" s="23" t="s">
        <v>3101</v>
      </c>
    </row>
    <row r="3" spans="1:3" x14ac:dyDescent="0.2">
      <c r="A3" t="s">
        <v>3102</v>
      </c>
      <c r="B3" t="s">
        <v>3103</v>
      </c>
      <c r="C3" t="s">
        <v>3104</v>
      </c>
    </row>
    <row r="4" spans="1:3" x14ac:dyDescent="0.2">
      <c r="A4" t="s">
        <v>3105</v>
      </c>
      <c r="B4" t="s">
        <v>3106</v>
      </c>
      <c r="C4" t="s">
        <v>3104</v>
      </c>
    </row>
    <row r="5" spans="1:3" x14ac:dyDescent="0.2">
      <c r="A5" t="s">
        <v>3107</v>
      </c>
      <c r="B5" t="s">
        <v>3108</v>
      </c>
      <c r="C5" t="s">
        <v>3104</v>
      </c>
    </row>
    <row r="6" spans="1:3" x14ac:dyDescent="0.2">
      <c r="A6" t="s">
        <v>3109</v>
      </c>
      <c r="B6" t="s">
        <v>3110</v>
      </c>
      <c r="C6" t="s">
        <v>3104</v>
      </c>
    </row>
    <row r="7" spans="1:3" x14ac:dyDescent="0.2">
      <c r="A7" t="s">
        <v>3111</v>
      </c>
      <c r="B7" t="s">
        <v>3112</v>
      </c>
      <c r="C7" t="s">
        <v>3104</v>
      </c>
    </row>
    <row r="8" spans="1:3" x14ac:dyDescent="0.2">
      <c r="A8" t="s">
        <v>3113</v>
      </c>
      <c r="B8" t="s">
        <v>3114</v>
      </c>
      <c r="C8" t="s">
        <v>3104</v>
      </c>
    </row>
    <row r="9" spans="1:3" x14ac:dyDescent="0.2">
      <c r="A9" t="s">
        <v>3115</v>
      </c>
      <c r="B9" t="s">
        <v>3116</v>
      </c>
      <c r="C9" t="s">
        <v>3117</v>
      </c>
    </row>
    <row r="10" spans="1:3" x14ac:dyDescent="0.2">
      <c r="A10" t="s">
        <v>3118</v>
      </c>
      <c r="B10" t="s">
        <v>3119</v>
      </c>
      <c r="C10" t="s">
        <v>3117</v>
      </c>
    </row>
    <row r="11" spans="1:3" x14ac:dyDescent="0.2">
      <c r="A11" t="s">
        <v>3120</v>
      </c>
      <c r="B11" t="s">
        <v>3121</v>
      </c>
      <c r="C11" t="s">
        <v>3122</v>
      </c>
    </row>
    <row r="12" spans="1:3" x14ac:dyDescent="0.2">
      <c r="A12" t="s">
        <v>3123</v>
      </c>
      <c r="B12" t="s">
        <v>3124</v>
      </c>
      <c r="C12" t="s">
        <v>3125</v>
      </c>
    </row>
    <row r="13" spans="1:3" x14ac:dyDescent="0.2">
      <c r="A13" t="s">
        <v>3126</v>
      </c>
      <c r="B13" t="s">
        <v>3127</v>
      </c>
      <c r="C13" t="s">
        <v>3122</v>
      </c>
    </row>
    <row r="14" spans="1:3" x14ac:dyDescent="0.2">
      <c r="A14" t="s">
        <v>3128</v>
      </c>
      <c r="B14" t="s">
        <v>3129</v>
      </c>
      <c r="C14" t="s">
        <v>3125</v>
      </c>
    </row>
    <row r="15" spans="1:3" x14ac:dyDescent="0.2">
      <c r="A15" t="s">
        <v>3130</v>
      </c>
      <c r="B15" t="s">
        <v>3131</v>
      </c>
      <c r="C15" t="s">
        <v>3122</v>
      </c>
    </row>
    <row r="16" spans="1:3" x14ac:dyDescent="0.2">
      <c r="A16" t="s">
        <v>3132</v>
      </c>
      <c r="B16" t="s">
        <v>3133</v>
      </c>
      <c r="C16" t="s">
        <v>3125</v>
      </c>
    </row>
    <row r="17" spans="1:3" x14ac:dyDescent="0.2">
      <c r="A17" t="s">
        <v>3134</v>
      </c>
      <c r="B17" t="s">
        <v>3135</v>
      </c>
      <c r="C17" t="s">
        <v>3122</v>
      </c>
    </row>
    <row r="18" spans="1:3" x14ac:dyDescent="0.2">
      <c r="A18" t="s">
        <v>3136</v>
      </c>
      <c r="B18" t="s">
        <v>3137</v>
      </c>
      <c r="C18" t="s">
        <v>3125</v>
      </c>
    </row>
    <row r="19" spans="1:3" x14ac:dyDescent="0.2">
      <c r="A19" t="s">
        <v>3138</v>
      </c>
      <c r="B19" t="s">
        <v>3139</v>
      </c>
      <c r="C19" t="s">
        <v>3122</v>
      </c>
    </row>
    <row r="20" spans="1:3" x14ac:dyDescent="0.2">
      <c r="A20" t="s">
        <v>3140</v>
      </c>
      <c r="B20" t="s">
        <v>3141</v>
      </c>
      <c r="C20" t="s">
        <v>3125</v>
      </c>
    </row>
    <row r="21" spans="1:3" ht="16" x14ac:dyDescent="0.2">
      <c r="A21" s="24" t="s">
        <v>3142</v>
      </c>
      <c r="B21" s="27" t="s">
        <v>3143</v>
      </c>
      <c r="C21" t="s">
        <v>3144</v>
      </c>
    </row>
    <row r="22" spans="1:3" ht="16" x14ac:dyDescent="0.2">
      <c r="A22" s="25" t="s">
        <v>3145</v>
      </c>
      <c r="B22" s="27" t="s">
        <v>3146</v>
      </c>
      <c r="C22" t="s">
        <v>3144</v>
      </c>
    </row>
    <row r="23" spans="1:3" ht="16" x14ac:dyDescent="0.2">
      <c r="A23" s="25" t="s">
        <v>3147</v>
      </c>
      <c r="B23" s="27" t="s">
        <v>3148</v>
      </c>
      <c r="C23" t="s">
        <v>3144</v>
      </c>
    </row>
    <row r="24" spans="1:3" ht="16" x14ac:dyDescent="0.2">
      <c r="A24" s="25" t="s">
        <v>3149</v>
      </c>
      <c r="B24" s="27" t="s">
        <v>3150</v>
      </c>
      <c r="C24" t="s">
        <v>3144</v>
      </c>
    </row>
    <row r="25" spans="1:3" ht="16" x14ac:dyDescent="0.2">
      <c r="A25" s="25" t="s">
        <v>3151</v>
      </c>
      <c r="B25" t="s">
        <v>3152</v>
      </c>
      <c r="C25" t="s">
        <v>3144</v>
      </c>
    </row>
    <row r="26" spans="1:3" ht="16" x14ac:dyDescent="0.2">
      <c r="A26" s="25" t="s">
        <v>3153</v>
      </c>
      <c r="B26" s="27" t="s">
        <v>3154</v>
      </c>
      <c r="C26" t="s">
        <v>3144</v>
      </c>
    </row>
    <row r="27" spans="1:3" ht="16" x14ac:dyDescent="0.2">
      <c r="A27" s="25" t="s">
        <v>3155</v>
      </c>
      <c r="B27" s="27" t="s">
        <v>3156</v>
      </c>
      <c r="C27" t="s">
        <v>3157</v>
      </c>
    </row>
    <row r="28" spans="1:3" ht="16" x14ac:dyDescent="0.2">
      <c r="A28" s="25" t="s">
        <v>3158</v>
      </c>
      <c r="B28" s="27" t="s">
        <v>3159</v>
      </c>
      <c r="C28" t="s">
        <v>3157</v>
      </c>
    </row>
    <row r="29" spans="1:3" x14ac:dyDescent="0.2">
      <c r="A29" t="s">
        <v>3160</v>
      </c>
      <c r="B29" t="s">
        <v>3161</v>
      </c>
      <c r="C29" t="s">
        <v>3117</v>
      </c>
    </row>
    <row r="30" spans="1:3" x14ac:dyDescent="0.2">
      <c r="A30" t="s">
        <v>3162</v>
      </c>
      <c r="B30" t="s">
        <v>3163</v>
      </c>
      <c r="C30" t="s">
        <v>3117</v>
      </c>
    </row>
    <row r="31" spans="1:3" x14ac:dyDescent="0.2">
      <c r="A31" t="s">
        <v>3164</v>
      </c>
      <c r="B31" t="s">
        <v>3165</v>
      </c>
      <c r="C31" t="s">
        <v>3117</v>
      </c>
    </row>
    <row r="32" spans="1:3" x14ac:dyDescent="0.2">
      <c r="A32" t="s">
        <v>3166</v>
      </c>
      <c r="B32" t="s">
        <v>3167</v>
      </c>
      <c r="C32" t="s">
        <v>3157</v>
      </c>
    </row>
    <row r="33" spans="1:3" x14ac:dyDescent="0.2">
      <c r="A33" t="s">
        <v>3168</v>
      </c>
      <c r="B33" t="s">
        <v>3169</v>
      </c>
      <c r="C33" t="s">
        <v>3157</v>
      </c>
    </row>
    <row r="34" spans="1:3" x14ac:dyDescent="0.2">
      <c r="A34" t="s">
        <v>3170</v>
      </c>
      <c r="B34" t="s">
        <v>3171</v>
      </c>
      <c r="C34" t="s">
        <v>3172</v>
      </c>
    </row>
    <row r="35" spans="1:3" x14ac:dyDescent="0.2">
      <c r="A35" t="s">
        <v>3173</v>
      </c>
      <c r="B35" t="s">
        <v>3174</v>
      </c>
      <c r="C35" t="s">
        <v>3175</v>
      </c>
    </row>
    <row r="36" spans="1:3" x14ac:dyDescent="0.2">
      <c r="A36" t="s">
        <v>3176</v>
      </c>
      <c r="B36" t="s">
        <v>3177</v>
      </c>
      <c r="C36" t="s">
        <v>3178</v>
      </c>
    </row>
    <row r="37" spans="1:3" x14ac:dyDescent="0.2">
      <c r="A37" t="s">
        <v>3179</v>
      </c>
      <c r="B37" t="s">
        <v>3180</v>
      </c>
      <c r="C37" t="s">
        <v>3178</v>
      </c>
    </row>
    <row r="38" spans="1:3" x14ac:dyDescent="0.2">
      <c r="A38" t="s">
        <v>3181</v>
      </c>
      <c r="B38" t="s">
        <v>3182</v>
      </c>
      <c r="C38" t="s">
        <v>3178</v>
      </c>
    </row>
    <row r="39" spans="1:3" x14ac:dyDescent="0.2">
      <c r="A39" t="s">
        <v>3183</v>
      </c>
      <c r="B39" t="s">
        <v>3184</v>
      </c>
      <c r="C39" t="s">
        <v>3178</v>
      </c>
    </row>
    <row r="40" spans="1:3" x14ac:dyDescent="0.2">
      <c r="A40" t="s">
        <v>3185</v>
      </c>
      <c r="B40" t="s">
        <v>3186</v>
      </c>
      <c r="C40" t="s">
        <v>3178</v>
      </c>
    </row>
    <row r="41" spans="1:3" x14ac:dyDescent="0.2">
      <c r="A41" t="s">
        <v>3187</v>
      </c>
      <c r="B41" t="s">
        <v>3188</v>
      </c>
      <c r="C41" t="s">
        <v>3178</v>
      </c>
    </row>
    <row r="42" spans="1:3" ht="16" x14ac:dyDescent="0.2">
      <c r="A42" s="26" t="s">
        <v>3189</v>
      </c>
      <c r="B42" s="28" t="s">
        <v>3190</v>
      </c>
      <c r="C42" t="s">
        <v>3104</v>
      </c>
    </row>
    <row r="43" spans="1:3" x14ac:dyDescent="0.2">
      <c r="A43" t="s">
        <v>3191</v>
      </c>
      <c r="B43" t="s">
        <v>3192</v>
      </c>
      <c r="C43" t="s">
        <v>31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BC862-26F5-BD45-AFED-853A49CC13A7}">
  <dimension ref="A1:N14"/>
  <sheetViews>
    <sheetView tabSelected="1" workbookViewId="0">
      <selection activeCell="D23" sqref="D23"/>
    </sheetView>
  </sheetViews>
  <sheetFormatPr baseColWidth="10" defaultRowHeight="15" x14ac:dyDescent="0.2"/>
  <cols>
    <col min="1" max="1" width="17.6640625" customWidth="1"/>
    <col min="2" max="2" width="48.83203125" customWidth="1"/>
    <col min="3" max="3" width="33.1640625" customWidth="1"/>
    <col min="4" max="4" width="39.83203125" customWidth="1"/>
    <col min="5" max="5" width="30.5" customWidth="1"/>
    <col min="6" max="6" width="21" customWidth="1"/>
    <col min="8" max="8" width="21" customWidth="1"/>
    <col min="10" max="10" width="16.83203125" customWidth="1"/>
    <col min="12" max="12" width="16.5" customWidth="1"/>
    <col min="14" max="14" width="18.6640625" customWidth="1"/>
  </cols>
  <sheetData>
    <row r="1" spans="1:14" ht="16" x14ac:dyDescent="0.2">
      <c r="A1" s="38" t="s">
        <v>3198</v>
      </c>
      <c r="B1" s="38"/>
      <c r="C1" s="38"/>
      <c r="E1" s="3"/>
      <c r="F1" s="3"/>
      <c r="G1" s="3"/>
    </row>
    <row r="2" spans="1:14" x14ac:dyDescent="0.2">
      <c r="G2" s="34" t="s">
        <v>3056</v>
      </c>
      <c r="H2" s="34"/>
      <c r="I2" s="35" t="s">
        <v>3057</v>
      </c>
      <c r="J2" s="35"/>
      <c r="K2" s="36" t="s">
        <v>3058</v>
      </c>
      <c r="L2" s="36"/>
      <c r="M2" s="37" t="s">
        <v>3059</v>
      </c>
      <c r="N2" s="37"/>
    </row>
    <row r="3" spans="1:14" x14ac:dyDescent="0.2">
      <c r="G3" s="34" t="s">
        <v>3060</v>
      </c>
      <c r="H3" s="34"/>
      <c r="I3" s="35" t="s">
        <v>3061</v>
      </c>
      <c r="J3" s="35"/>
      <c r="K3" s="36" t="s">
        <v>3062</v>
      </c>
      <c r="L3" s="36"/>
      <c r="M3" s="37" t="s">
        <v>3063</v>
      </c>
      <c r="N3" s="37"/>
    </row>
    <row r="4" spans="1:14" x14ac:dyDescent="0.2">
      <c r="A4" s="4" t="s">
        <v>3064</v>
      </c>
      <c r="B4" s="4" t="s">
        <v>3065</v>
      </c>
      <c r="C4" s="4" t="s">
        <v>3066</v>
      </c>
      <c r="D4" s="4" t="s">
        <v>3067</v>
      </c>
      <c r="E4" s="4" t="s">
        <v>3068</v>
      </c>
      <c r="F4" s="4" t="s">
        <v>3069</v>
      </c>
      <c r="G4" s="5" t="s">
        <v>3070</v>
      </c>
      <c r="H4" s="5" t="s">
        <v>3071</v>
      </c>
      <c r="I4" s="6" t="s">
        <v>3070</v>
      </c>
      <c r="J4" s="6" t="s">
        <v>3071</v>
      </c>
      <c r="K4" s="7" t="s">
        <v>3070</v>
      </c>
      <c r="L4" s="7" t="s">
        <v>3071</v>
      </c>
      <c r="M4" s="8" t="s">
        <v>3070</v>
      </c>
      <c r="N4" s="8" t="s">
        <v>3071</v>
      </c>
    </row>
    <row r="5" spans="1:14" x14ac:dyDescent="0.2">
      <c r="A5" s="9" t="s">
        <v>3072</v>
      </c>
      <c r="B5" s="9" t="s">
        <v>3073</v>
      </c>
      <c r="C5" s="10" t="s">
        <v>3074</v>
      </c>
      <c r="D5" s="9" t="s">
        <v>3075</v>
      </c>
      <c r="E5" s="11">
        <v>5207249</v>
      </c>
      <c r="F5" s="9">
        <f t="shared" ref="F5:F14" si="0">E5/MAX($E$5:$E$14)</f>
        <v>0.25049649523718626</v>
      </c>
      <c r="G5" s="12">
        <v>95</v>
      </c>
      <c r="H5" s="13">
        <f t="shared" ref="H5:H14" si="1">G5/(E5/1000000)</f>
        <v>18.243798212837525</v>
      </c>
      <c r="I5" s="14">
        <v>130</v>
      </c>
      <c r="J5" s="15">
        <f t="shared" ref="J5:J14" si="2">I5/(E5/1000000)</f>
        <v>24.965197554409247</v>
      </c>
      <c r="K5" s="16">
        <v>498</v>
      </c>
      <c r="L5" s="17">
        <f t="shared" ref="L5:L14" si="3">K5/(E5/1000000)</f>
        <v>95.635910631506192</v>
      </c>
      <c r="M5" s="18">
        <v>1900</v>
      </c>
      <c r="N5" s="19">
        <f t="shared" ref="N5:N14" si="4">M5/(E5/1000000)</f>
        <v>364.87596425675054</v>
      </c>
    </row>
    <row r="6" spans="1:14" x14ac:dyDescent="0.2">
      <c r="A6" s="9" t="s">
        <v>3072</v>
      </c>
      <c r="B6" s="9" t="s">
        <v>3076</v>
      </c>
      <c r="C6" s="10" t="s">
        <v>3074</v>
      </c>
      <c r="D6" t="s">
        <v>3077</v>
      </c>
      <c r="E6" s="11">
        <v>12411930</v>
      </c>
      <c r="F6" s="9">
        <f t="shared" si="0"/>
        <v>0.59708014042141822</v>
      </c>
      <c r="G6" s="12">
        <v>152</v>
      </c>
      <c r="H6" s="13">
        <f t="shared" si="1"/>
        <v>12.246282407329078</v>
      </c>
      <c r="I6" s="14">
        <v>446</v>
      </c>
      <c r="J6" s="15">
        <f t="shared" si="2"/>
        <v>35.933170747820846</v>
      </c>
      <c r="K6" s="16">
        <v>1167</v>
      </c>
      <c r="L6" s="17">
        <f t="shared" si="3"/>
        <v>94.022444535217332</v>
      </c>
      <c r="M6" s="18">
        <v>7630</v>
      </c>
      <c r="N6" s="19">
        <f t="shared" si="4"/>
        <v>614.73114978895308</v>
      </c>
    </row>
    <row r="7" spans="1:14" x14ac:dyDescent="0.2">
      <c r="A7" s="9" t="s">
        <v>3072</v>
      </c>
      <c r="B7" s="9" t="s">
        <v>3078</v>
      </c>
      <c r="C7" s="10" t="s">
        <v>3074</v>
      </c>
      <c r="D7" t="s">
        <v>3079</v>
      </c>
      <c r="E7" s="11">
        <v>4732603</v>
      </c>
      <c r="F7" s="9">
        <f t="shared" si="0"/>
        <v>0.22766348696768551</v>
      </c>
      <c r="G7" s="12">
        <v>2</v>
      </c>
      <c r="H7" s="13">
        <f t="shared" si="1"/>
        <v>0.42260041672627091</v>
      </c>
      <c r="I7" s="14">
        <v>4</v>
      </c>
      <c r="J7" s="15">
        <f t="shared" si="2"/>
        <v>0.84520083345254182</v>
      </c>
      <c r="K7" s="16">
        <v>16</v>
      </c>
      <c r="L7" s="17">
        <f t="shared" si="3"/>
        <v>3.3808033338101673</v>
      </c>
      <c r="M7" s="18">
        <v>266</v>
      </c>
      <c r="N7" s="19">
        <f t="shared" si="4"/>
        <v>56.205855424594034</v>
      </c>
    </row>
    <row r="8" spans="1:14" x14ac:dyDescent="0.2">
      <c r="A8" s="9" t="s">
        <v>3072</v>
      </c>
      <c r="B8" s="9" t="s">
        <v>3080</v>
      </c>
      <c r="C8" s="10" t="s">
        <v>3074</v>
      </c>
      <c r="D8" s="9" t="s">
        <v>3081</v>
      </c>
      <c r="E8" s="11">
        <v>20787712</v>
      </c>
      <c r="F8" s="9">
        <f t="shared" si="0"/>
        <v>1</v>
      </c>
      <c r="G8" s="12">
        <v>72</v>
      </c>
      <c r="H8" s="13">
        <f t="shared" si="1"/>
        <v>3.4635846407723951</v>
      </c>
      <c r="I8" s="14">
        <v>94</v>
      </c>
      <c r="J8" s="15">
        <f t="shared" si="2"/>
        <v>4.5219021698972934</v>
      </c>
      <c r="K8" s="16">
        <v>120</v>
      </c>
      <c r="L8" s="17">
        <f t="shared" si="3"/>
        <v>5.7726410679539919</v>
      </c>
      <c r="M8" s="18">
        <v>2103</v>
      </c>
      <c r="N8" s="19">
        <f t="shared" si="4"/>
        <v>101.1655347158937</v>
      </c>
    </row>
    <row r="9" spans="1:14" x14ac:dyDescent="0.2">
      <c r="A9" s="9" t="s">
        <v>3082</v>
      </c>
      <c r="B9" s="9" t="s">
        <v>3083</v>
      </c>
      <c r="C9" s="10" t="s">
        <v>3084</v>
      </c>
      <c r="D9" s="9" t="s">
        <v>3085</v>
      </c>
      <c r="E9" s="11">
        <v>81222</v>
      </c>
      <c r="F9" s="9">
        <f t="shared" si="0"/>
        <v>3.9072121068446592E-3</v>
      </c>
      <c r="G9" s="12">
        <v>0</v>
      </c>
      <c r="H9" s="13">
        <f t="shared" si="1"/>
        <v>0</v>
      </c>
      <c r="I9" s="14">
        <v>0</v>
      </c>
      <c r="J9" s="15">
        <f t="shared" si="2"/>
        <v>0</v>
      </c>
      <c r="K9" s="16">
        <v>0</v>
      </c>
      <c r="L9" s="17">
        <f t="shared" si="3"/>
        <v>0</v>
      </c>
      <c r="M9" s="18">
        <v>1</v>
      </c>
      <c r="N9" s="19">
        <f t="shared" si="4"/>
        <v>12.311935189973159</v>
      </c>
    </row>
    <row r="10" spans="1:14" x14ac:dyDescent="0.2">
      <c r="A10" s="9" t="s">
        <v>3086</v>
      </c>
      <c r="B10" s="9" t="s">
        <v>3083</v>
      </c>
      <c r="C10" s="10" t="s">
        <v>3087</v>
      </c>
      <c r="D10" t="s">
        <v>3088</v>
      </c>
      <c r="E10" s="11">
        <v>15077</v>
      </c>
      <c r="F10" s="9">
        <f t="shared" si="0"/>
        <v>7.2528424484618605E-4</v>
      </c>
      <c r="G10" s="12">
        <v>0</v>
      </c>
      <c r="H10" s="13">
        <f t="shared" si="1"/>
        <v>0</v>
      </c>
      <c r="I10" s="14">
        <v>0</v>
      </c>
      <c r="J10" s="15">
        <f t="shared" si="2"/>
        <v>0</v>
      </c>
      <c r="K10" s="16">
        <v>0</v>
      </c>
      <c r="L10" s="17">
        <f t="shared" si="3"/>
        <v>0</v>
      </c>
      <c r="M10" s="18">
        <v>0</v>
      </c>
      <c r="N10" s="19">
        <f t="shared" si="4"/>
        <v>0</v>
      </c>
    </row>
    <row r="11" spans="1:14" x14ac:dyDescent="0.2">
      <c r="A11" s="9" t="s">
        <v>3086</v>
      </c>
      <c r="B11" s="9" t="s">
        <v>3083</v>
      </c>
      <c r="C11" s="10" t="s">
        <v>3089</v>
      </c>
      <c r="D11" t="s">
        <v>3090</v>
      </c>
      <c r="E11" s="11">
        <v>20400</v>
      </c>
      <c r="F11" s="9">
        <f t="shared" si="0"/>
        <v>9.8134898155217845E-4</v>
      </c>
      <c r="G11" s="12">
        <v>0</v>
      </c>
      <c r="H11" s="13">
        <f t="shared" si="1"/>
        <v>0</v>
      </c>
      <c r="I11" s="14">
        <v>0</v>
      </c>
      <c r="J11" s="15">
        <f t="shared" si="2"/>
        <v>0</v>
      </c>
      <c r="K11" s="16">
        <v>0</v>
      </c>
      <c r="L11" s="17">
        <f t="shared" si="3"/>
        <v>0</v>
      </c>
      <c r="M11" s="18">
        <v>0</v>
      </c>
      <c r="N11" s="19">
        <f t="shared" si="4"/>
        <v>0</v>
      </c>
    </row>
    <row r="12" spans="1:14" x14ac:dyDescent="0.2">
      <c r="A12" s="9" t="s">
        <v>3091</v>
      </c>
      <c r="B12" s="9" t="s">
        <v>3083</v>
      </c>
      <c r="C12" s="10" t="s">
        <v>3092</v>
      </c>
      <c r="D12" s="9" t="s">
        <v>3093</v>
      </c>
      <c r="E12" s="11">
        <v>3391358</v>
      </c>
      <c r="F12" s="9">
        <f t="shared" si="0"/>
        <v>0.1631424372244526</v>
      </c>
      <c r="G12" s="12">
        <v>15</v>
      </c>
      <c r="H12" s="13">
        <f t="shared" si="1"/>
        <v>4.4230069488387835</v>
      </c>
      <c r="I12" s="14">
        <v>39</v>
      </c>
      <c r="J12" s="15">
        <f t="shared" si="2"/>
        <v>11.499818066980838</v>
      </c>
      <c r="K12" s="16">
        <v>14</v>
      </c>
      <c r="L12" s="17">
        <f t="shared" si="3"/>
        <v>4.128139818916198</v>
      </c>
      <c r="M12" s="18">
        <v>170</v>
      </c>
      <c r="N12" s="19">
        <f t="shared" si="4"/>
        <v>50.127412086839549</v>
      </c>
    </row>
    <row r="13" spans="1:14" x14ac:dyDescent="0.2">
      <c r="A13" s="9" t="s">
        <v>3094</v>
      </c>
      <c r="B13" s="9" t="s">
        <v>3083</v>
      </c>
      <c r="C13" s="10" t="s">
        <v>3084</v>
      </c>
      <c r="D13" t="s">
        <v>3095</v>
      </c>
      <c r="E13" s="11">
        <v>5758912</v>
      </c>
      <c r="F13" s="9">
        <f t="shared" si="0"/>
        <v>0.27703443264944211</v>
      </c>
      <c r="G13" s="12">
        <v>78</v>
      </c>
      <c r="H13" s="13">
        <f t="shared" si="1"/>
        <v>13.54422502028161</v>
      </c>
      <c r="I13" s="14">
        <v>13</v>
      </c>
      <c r="J13" s="15">
        <f t="shared" si="2"/>
        <v>2.2573708367136018</v>
      </c>
      <c r="K13" s="16">
        <v>7</v>
      </c>
      <c r="L13" s="17">
        <f t="shared" si="3"/>
        <v>1.2155073736150162</v>
      </c>
      <c r="M13" s="18">
        <v>49</v>
      </c>
      <c r="N13" s="19">
        <f t="shared" si="4"/>
        <v>8.5085516153051142</v>
      </c>
    </row>
    <row r="14" spans="1:14" x14ac:dyDescent="0.2">
      <c r="A14" s="9" t="s">
        <v>3096</v>
      </c>
      <c r="B14" s="9" t="s">
        <v>3083</v>
      </c>
      <c r="C14" s="10" t="s">
        <v>3097</v>
      </c>
      <c r="D14" s="9" t="s">
        <v>3098</v>
      </c>
      <c r="E14" s="11">
        <v>3474713</v>
      </c>
      <c r="F14" s="9">
        <f t="shared" si="0"/>
        <v>0.16715225802628014</v>
      </c>
      <c r="G14" s="12">
        <v>167</v>
      </c>
      <c r="H14" s="13">
        <f t="shared" si="1"/>
        <v>48.061523354590726</v>
      </c>
      <c r="I14" s="14">
        <v>177</v>
      </c>
      <c r="J14" s="15">
        <f t="shared" si="2"/>
        <v>50.939458884805738</v>
      </c>
      <c r="K14" s="16">
        <v>401</v>
      </c>
      <c r="L14" s="17">
        <f t="shared" si="3"/>
        <v>115.40521476162205</v>
      </c>
      <c r="M14" s="18">
        <v>1334</v>
      </c>
      <c r="N14" s="19">
        <f t="shared" si="4"/>
        <v>383.91659973068278</v>
      </c>
    </row>
  </sheetData>
  <mergeCells count="9">
    <mergeCell ref="A1:C1"/>
    <mergeCell ref="G2:H2"/>
    <mergeCell ref="I2:J2"/>
    <mergeCell ref="K2:L2"/>
    <mergeCell ref="M2:N2"/>
    <mergeCell ref="G3:H3"/>
    <mergeCell ref="I3:J3"/>
    <mergeCell ref="K3:L3"/>
    <mergeCell ref="M3:N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19" ma:contentTypeDescription="Create a new document." ma:contentTypeScope="" ma:versionID="4a02537511217d0fbc91af0211681a6a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fd5ebf1bc271e3fa2ed77fd6189a1f21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A3816F91-0FA5-4FF0-8885-DE94CAF38AD5}"/>
</file>

<file path=customXml/itemProps2.xml><?xml version="1.0" encoding="utf-8"?>
<ds:datastoreItem xmlns:ds="http://schemas.openxmlformats.org/officeDocument/2006/customXml" ds:itemID="{D75EB354-5BE3-40DD-8078-75991B0FF023}"/>
</file>

<file path=customXml/itemProps3.xml><?xml version="1.0" encoding="utf-8"?>
<ds:datastoreItem xmlns:ds="http://schemas.openxmlformats.org/officeDocument/2006/customXml" ds:itemID="{35C58A3F-7DB2-4DF8-AF75-475E2D87FD2B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Foglio1</vt:lpstr>
      <vt:lpstr>Table 1</vt:lpstr>
      <vt:lpstr>Table 2</vt:lpstr>
      <vt:lpstr>Table 3</vt:lpstr>
      <vt:lpstr>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</dc:creator>
  <cp:lastModifiedBy>Microsoft Office User</cp:lastModifiedBy>
  <dcterms:created xsi:type="dcterms:W3CDTF">2023-05-12T12:25:33Z</dcterms:created>
  <dcterms:modified xsi:type="dcterms:W3CDTF">2024-10-28T21:0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